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ahmds\Box\Manuscripts\Fam60A\Spporting data\"/>
    </mc:Choice>
  </mc:AlternateContent>
  <xr:revisionPtr revIDLastSave="0" documentId="13_ncr:1_{BF3BD218-391C-4E12-9CED-6FB871F6D112}" xr6:coauthVersionLast="36" xr6:coauthVersionMax="36" xr10:uidLastSave="{00000000-0000-0000-0000-000000000000}"/>
  <bookViews>
    <workbookView xWindow="0" yWindow="0" windowWidth="23040" windowHeight="10500" tabRatio="758" xr2:uid="{00000000-000D-0000-FFFF-FFFF00000000}"/>
  </bookViews>
  <sheets>
    <sheet name="Fig. 5C RAP-seq_FAM60A vs Ctrl" sheetId="1" r:id="rId1"/>
    <sheet name="Fig. 6B splicing Ctrl vs KO-FAM" sheetId="2" r:id="rId2"/>
    <sheet name="Fig. 6F PATHWAY analysis" sheetId="4" r:id="rId3"/>
    <sheet name="Fig. 6G Disease analysis" sheetId="3" r:id="rId4"/>
  </sheets>
  <calcPr calcId="0"/>
</workbook>
</file>

<file path=xl/sharedStrings.xml><?xml version="1.0" encoding="utf-8"?>
<sst xmlns="http://schemas.openxmlformats.org/spreadsheetml/2006/main" count="2822" uniqueCount="1317">
  <si>
    <t>baseMean</t>
  </si>
  <si>
    <t>log2FoldChange</t>
  </si>
  <si>
    <t>lfcSE</t>
  </si>
  <si>
    <t>stat</t>
  </si>
  <si>
    <t>pvalue</t>
  </si>
  <si>
    <t>padj</t>
  </si>
  <si>
    <t>SYMBOL</t>
  </si>
  <si>
    <t>GENENAME</t>
  </si>
  <si>
    <t>ENTREZID</t>
  </si>
  <si>
    <t>TotalRNA_Control_1</t>
  </si>
  <si>
    <t>TotalRNA_Control_2</t>
  </si>
  <si>
    <t>TotalRNA_Control_3</t>
  </si>
  <si>
    <t>Fam60A_Halo_1</t>
  </si>
  <si>
    <t>Fam60A_Halo_2</t>
  </si>
  <si>
    <t>Fam60A_Halo_3</t>
  </si>
  <si>
    <t>Control_Halo_1</t>
  </si>
  <si>
    <t>Control_Halo_2</t>
  </si>
  <si>
    <t>Control_Halo_3</t>
  </si>
  <si>
    <t>Halo_Fam60A_1</t>
  </si>
  <si>
    <t>Halo_Fam60A_2</t>
  </si>
  <si>
    <t>Halo_Fam60A_3</t>
  </si>
  <si>
    <t>Control_1238_1</t>
  </si>
  <si>
    <t>Control_1238_2</t>
  </si>
  <si>
    <t>Control_1238_3</t>
  </si>
  <si>
    <t>ENSG00000234664</t>
  </si>
  <si>
    <t>NA</t>
  </si>
  <si>
    <t>ENSG00000242697</t>
  </si>
  <si>
    <t>ENSG00000204389</t>
  </si>
  <si>
    <t>HSPA1A</t>
  </si>
  <si>
    <t>heat shock protein family A (Hsp70) member 1A</t>
  </si>
  <si>
    <t>ENSG00000147604</t>
  </si>
  <si>
    <t>RPL7</t>
  </si>
  <si>
    <t>ribosomal protein L7</t>
  </si>
  <si>
    <t>ENSG00000219023</t>
  </si>
  <si>
    <t>ENSG00000241411</t>
  </si>
  <si>
    <t>ENSG00000278267</t>
  </si>
  <si>
    <t>MIR6859-1</t>
  </si>
  <si>
    <t>microRNA 6859-1</t>
  </si>
  <si>
    <t>ENSG00000244642</t>
  </si>
  <si>
    <t>ENSG00000177954</t>
  </si>
  <si>
    <t>RPS27</t>
  </si>
  <si>
    <t>ribosomal protein S27</t>
  </si>
  <si>
    <t>ENSG00000235613</t>
  </si>
  <si>
    <t>ENSG00000282458</t>
  </si>
  <si>
    <t>WASH5P</t>
  </si>
  <si>
    <t>WAS protein family homolog 5 pseudogene</t>
  </si>
  <si>
    <t>ENSG00000201592</t>
  </si>
  <si>
    <t>ENSG00000202337</t>
  </si>
  <si>
    <t>RNU6-8</t>
  </si>
  <si>
    <t>RNA, U6 small nuclear 8</t>
  </si>
  <si>
    <t>ENSG00000169627</t>
  </si>
  <si>
    <t>BOLA2B</t>
  </si>
  <si>
    <t>bolA family member 2B</t>
  </si>
  <si>
    <t>ENSG00000279066</t>
  </si>
  <si>
    <t>ENSG00000254662</t>
  </si>
  <si>
    <t>ENSG00000272540</t>
  </si>
  <si>
    <t>ENSG00000254373</t>
  </si>
  <si>
    <t>ENSG00000224707</t>
  </si>
  <si>
    <t>ENSG00000261916</t>
  </si>
  <si>
    <t>ENSG00000271852</t>
  </si>
  <si>
    <t>SNORD11B</t>
  </si>
  <si>
    <t>small nucleolar RNA, C/D box 11B</t>
  </si>
  <si>
    <t>ENSG00000249565</t>
  </si>
  <si>
    <t>ENSG00000258525</t>
  </si>
  <si>
    <t>LOC100506071</t>
  </si>
  <si>
    <t>uncharacterized LOC100506071</t>
  </si>
  <si>
    <t>ENSG00000260318</t>
  </si>
  <si>
    <t>ENSG00000260035</t>
  </si>
  <si>
    <t>ENSG00000174028</t>
  </si>
  <si>
    <t>ENSG00000202515</t>
  </si>
  <si>
    <t>VTRNA1-3</t>
  </si>
  <si>
    <t>vault RNA 1-3</t>
  </si>
  <si>
    <t>ENSG00000245970</t>
  </si>
  <si>
    <t>ENSG00000254224</t>
  </si>
  <si>
    <t>ENSG00000237406</t>
  </si>
  <si>
    <t>ENSG00000278771</t>
  </si>
  <si>
    <t>RN7SL3</t>
  </si>
  <si>
    <t>RNA, 7SL, cytoplasmic 3</t>
  </si>
  <si>
    <t>ENSG00000279344</t>
  </si>
  <si>
    <t>ENSG00000233010</t>
  </si>
  <si>
    <t>ENSG00000270091</t>
  </si>
  <si>
    <t>ENSG00000267742</t>
  </si>
  <si>
    <t>ENSG00000249129</t>
  </si>
  <si>
    <t>ENSG00000252835</t>
  </si>
  <si>
    <t>SCARNA21</t>
  </si>
  <si>
    <t>small Cajal body-specific RNA 21</t>
  </si>
  <si>
    <t>ENSG00000252906</t>
  </si>
  <si>
    <t>SCARNA3</t>
  </si>
  <si>
    <t>small Cajal body-specific RNA 3</t>
  </si>
  <si>
    <t>ENSG00000279549</t>
  </si>
  <si>
    <t>ENSG00000235174</t>
  </si>
  <si>
    <t>ENSG00000262831</t>
  </si>
  <si>
    <t>ENSG00000276710</t>
  </si>
  <si>
    <t>ENSG00000251297</t>
  </si>
  <si>
    <t>ENSG00000178440</t>
  </si>
  <si>
    <t>ENSG00000285736</t>
  </si>
  <si>
    <t>ENSG00000239246</t>
  </si>
  <si>
    <t>ENSG00000259232</t>
  </si>
  <si>
    <t>ENSG00000234961</t>
  </si>
  <si>
    <t>ENSG00000049768</t>
  </si>
  <si>
    <t>FOXP3</t>
  </si>
  <si>
    <t>forkhead box P3</t>
  </si>
  <si>
    <t>ENSG00000270802</t>
  </si>
  <si>
    <t>ENSG00000244734</t>
  </si>
  <si>
    <t>HBB</t>
  </si>
  <si>
    <t>hemoglobin subunit beta</t>
  </si>
  <si>
    <t>ENSG00000279786</t>
  </si>
  <si>
    <t>ENSG00000214773</t>
  </si>
  <si>
    <t>ENSG00000245156</t>
  </si>
  <si>
    <t>ENSG00000233966</t>
  </si>
  <si>
    <t>ENSG00000164687</t>
  </si>
  <si>
    <t>FABP5</t>
  </si>
  <si>
    <t>fatty acid binding protein 5</t>
  </si>
  <si>
    <t>ENSG00000233830</t>
  </si>
  <si>
    <t>ENSG00000269318</t>
  </si>
  <si>
    <t>ENSG00000201882</t>
  </si>
  <si>
    <t>ENSG00000226964</t>
  </si>
  <si>
    <t>ENSG00000266777</t>
  </si>
  <si>
    <t>ENSG00000254759</t>
  </si>
  <si>
    <t>ENSG00000174791</t>
  </si>
  <si>
    <t>RIN1</t>
  </si>
  <si>
    <t>Ras and Rab interactor 1</t>
  </si>
  <si>
    <t>ENSG00000237200</t>
  </si>
  <si>
    <t>ENSG00000235655</t>
  </si>
  <si>
    <t>ENSG00000147166</t>
  </si>
  <si>
    <t>ITGB1BP2</t>
  </si>
  <si>
    <t>integrin subunit beta 1 binding protein 2</t>
  </si>
  <si>
    <t>ENSG00000227097</t>
  </si>
  <si>
    <t>ENSG00000100764</t>
  </si>
  <si>
    <t>PSMC1</t>
  </si>
  <si>
    <t>proteasome 26S subunit, ATPase 1</t>
  </si>
  <si>
    <t>ENSG00000231587</t>
  </si>
  <si>
    <t>SNORD62B</t>
  </si>
  <si>
    <t>small nucleolar RNA, C/D box 62B</t>
  </si>
  <si>
    <t>ENSG00000184206</t>
  </si>
  <si>
    <t>GOLGA6L4</t>
  </si>
  <si>
    <t>golgin A6 family-like 4</t>
  </si>
  <si>
    <t>ENSG00000251611</t>
  </si>
  <si>
    <t>ENSG00000277681</t>
  </si>
  <si>
    <t>MIR6739</t>
  </si>
  <si>
    <t>microRNA 6739</t>
  </si>
  <si>
    <t>ENSG00000264044</t>
  </si>
  <si>
    <t>ENSG00000234478</t>
  </si>
  <si>
    <t>ACBD3-AS1</t>
  </si>
  <si>
    <t>ACBD3 antisense RNA 1</t>
  </si>
  <si>
    <t>ENSG00000232335</t>
  </si>
  <si>
    <t>ENSG00000239763</t>
  </si>
  <si>
    <t>ENSG00000233225</t>
  </si>
  <si>
    <t>ENSG00000259984</t>
  </si>
  <si>
    <t>ENSG00000275223</t>
  </si>
  <si>
    <t>ENSG00000124614</t>
  </si>
  <si>
    <t>RPS10</t>
  </si>
  <si>
    <t>ribosomal protein S10</t>
  </si>
  <si>
    <t>ENSG00000105640</t>
  </si>
  <si>
    <t>RPL18A</t>
  </si>
  <si>
    <t>ribosomal protein L18a</t>
  </si>
  <si>
    <t>ENSG00000277203</t>
  </si>
  <si>
    <t>F8A1</t>
  </si>
  <si>
    <t>coagulation factor VIII associated 1</t>
  </si>
  <si>
    <t>ENSG00000078814</t>
  </si>
  <si>
    <t>MYH7B</t>
  </si>
  <si>
    <t>myosin heavy chain 7B</t>
  </si>
  <si>
    <t>ENSG00000257475</t>
  </si>
  <si>
    <t>ENSG00000239704</t>
  </si>
  <si>
    <t>CDRT4</t>
  </si>
  <si>
    <t>CMT1A duplicated region transcript 4</t>
  </si>
  <si>
    <t>ENSG00000285602</t>
  </si>
  <si>
    <t>ENSG00000200312</t>
  </si>
  <si>
    <t>ENSG00000225822</t>
  </si>
  <si>
    <t>ENSG00000279026</t>
  </si>
  <si>
    <t>ENSG00000221184</t>
  </si>
  <si>
    <t>ENSG00000184716</t>
  </si>
  <si>
    <t>SERINC4</t>
  </si>
  <si>
    <t>serine incorporator 4</t>
  </si>
  <si>
    <t>ENSG00000263829</t>
  </si>
  <si>
    <t>ENSG00000122026</t>
  </si>
  <si>
    <t>RPL21</t>
  </si>
  <si>
    <t>ribosomal protein L21</t>
  </si>
  <si>
    <t>ENSG00000232729</t>
  </si>
  <si>
    <t>LOC101926943</t>
  </si>
  <si>
    <t>uncharacterized LOC101926943</t>
  </si>
  <si>
    <t>ENSG00000261505</t>
  </si>
  <si>
    <t>ENSG00000239040</t>
  </si>
  <si>
    <t>ENSG00000214110</t>
  </si>
  <si>
    <t>ENSG00000226752</t>
  </si>
  <si>
    <t>CUTALP</t>
  </si>
  <si>
    <t>cutA divalent cation tolerance homolog-like, pseudogene</t>
  </si>
  <si>
    <t>ENSG00000277152</t>
  </si>
  <si>
    <t>ENSG00000267322</t>
  </si>
  <si>
    <t>SCARNA17</t>
  </si>
  <si>
    <t>small Cajal body-specific RNA 17</t>
  </si>
  <si>
    <t>ENSG00000212464</t>
  </si>
  <si>
    <t>SNORA12</t>
  </si>
  <si>
    <t>small nucleolar RNA, H/ACA box 12</t>
  </si>
  <si>
    <t>ENSG00000111644</t>
  </si>
  <si>
    <t>ACRBP</t>
  </si>
  <si>
    <t>acrosin binding protein</t>
  </si>
  <si>
    <t>ENSG00000284874</t>
  </si>
  <si>
    <t>ENSG00000160678</t>
  </si>
  <si>
    <t>S100A1</t>
  </si>
  <si>
    <t>S100 calcium binding protein A1</t>
  </si>
  <si>
    <t>ENSG00000285596</t>
  </si>
  <si>
    <t>ENSG00000229659</t>
  </si>
  <si>
    <t>ENSG00000207217</t>
  </si>
  <si>
    <t>SNORA80D</t>
  </si>
  <si>
    <t>small nucleolar RNA, H/ACA box 80D</t>
  </si>
  <si>
    <t>ENSG00000214820</t>
  </si>
  <si>
    <t>ENSG00000253341</t>
  </si>
  <si>
    <t>ENSG00000225798</t>
  </si>
  <si>
    <t>ENSG00000230202</t>
  </si>
  <si>
    <t>ENSG00000234383</t>
  </si>
  <si>
    <t>ENSG00000249532</t>
  </si>
  <si>
    <t>LOC109864269</t>
  </si>
  <si>
    <t>uncharacterized LOC109864269</t>
  </si>
  <si>
    <t>ENSG00000173213</t>
  </si>
  <si>
    <t>TUBB8P12</t>
  </si>
  <si>
    <t>tubulin beta 8 pseudogene 12</t>
  </si>
  <si>
    <t>ENSG00000230869</t>
  </si>
  <si>
    <t>ENSG00000225900</t>
  </si>
  <si>
    <t>ENSG00000266677</t>
  </si>
  <si>
    <t>ENSG00000264910</t>
  </si>
  <si>
    <t>ENSG00000168961</t>
  </si>
  <si>
    <t>LGALS9</t>
  </si>
  <si>
    <t>galectin 9</t>
  </si>
  <si>
    <t>ENSG00000197238</t>
  </si>
  <si>
    <t>HIST1H4J</t>
  </si>
  <si>
    <t>histone cluster 1 H4 family member j</t>
  </si>
  <si>
    <t>ENSG00000229955</t>
  </si>
  <si>
    <t>ENSG00000105193</t>
  </si>
  <si>
    <t>RPS16</t>
  </si>
  <si>
    <t>ribosomal protein S16</t>
  </si>
  <si>
    <t>ENSG00000233747</t>
  </si>
  <si>
    <t>ENSG00000207088</t>
  </si>
  <si>
    <t>SNORA7B</t>
  </si>
  <si>
    <t>small nucleolar RNA, H/ACA box 7B</t>
  </si>
  <si>
    <t>ENSG00000279953</t>
  </si>
  <si>
    <t>ENSG00000265137</t>
  </si>
  <si>
    <t>MIR3192</t>
  </si>
  <si>
    <t>microRNA 3192</t>
  </si>
  <si>
    <t>ENSG00000269954</t>
  </si>
  <si>
    <t>ENSG00000233927</t>
  </si>
  <si>
    <t>RPS28</t>
  </si>
  <si>
    <t>ribosomal protein S28</t>
  </si>
  <si>
    <t>ENSG00000275468</t>
  </si>
  <si>
    <t>ENSG00000184702</t>
  </si>
  <si>
    <t>septin 5</t>
  </si>
  <si>
    <t>ENSG00000224185</t>
  </si>
  <si>
    <t>ENSG00000223803</t>
  </si>
  <si>
    <t>ENSG00000269292</t>
  </si>
  <si>
    <t>ENSG00000265828</t>
  </si>
  <si>
    <t>MIR3939</t>
  </si>
  <si>
    <t>microRNA 3939</t>
  </si>
  <si>
    <t>ENSG00000255949</t>
  </si>
  <si>
    <t>ENSG00000251287</t>
  </si>
  <si>
    <t>ALG1L2</t>
  </si>
  <si>
    <t>ALG1, chitobiosyldiphosphodolichol beta-mannosyltransferase like 2</t>
  </si>
  <si>
    <t>ENSG00000250397</t>
  </si>
  <si>
    <t>ENSG00000220563</t>
  </si>
  <si>
    <t>ENSG00000104901</t>
  </si>
  <si>
    <t>DKKL1</t>
  </si>
  <si>
    <t>dickkopf like acrosomal protein 1</t>
  </si>
  <si>
    <t>ENSG00000201098</t>
  </si>
  <si>
    <t>RNY1</t>
  </si>
  <si>
    <t>RNA, Ro-associated Y1</t>
  </si>
  <si>
    <t>ENSG00000218283</t>
  </si>
  <si>
    <t>ENSG00000269968</t>
  </si>
  <si>
    <t>ENSG00000145425</t>
  </si>
  <si>
    <t>RPS3A</t>
  </si>
  <si>
    <t>ribosomal protein S3A</t>
  </si>
  <si>
    <t>ENSG00000261587</t>
  </si>
  <si>
    <t>TMEM249</t>
  </si>
  <si>
    <t>transmembrane protein 249</t>
  </si>
  <si>
    <t>ENSG00000253516</t>
  </si>
  <si>
    <t>ENSG00000241535</t>
  </si>
  <si>
    <t>ENSG00000178460</t>
  </si>
  <si>
    <t>MCMDC2</t>
  </si>
  <si>
    <t>minichromosome maintenance domain containing 2</t>
  </si>
  <si>
    <t>ENSG00000240098</t>
  </si>
  <si>
    <t>ENSG00000255710</t>
  </si>
  <si>
    <t>ENSG00000236526</t>
  </si>
  <si>
    <t>ENSG00000227407</t>
  </si>
  <si>
    <t>ENSG00000238317</t>
  </si>
  <si>
    <t>SNORD11</t>
  </si>
  <si>
    <t>small nucleolar RNA, C/D box 11</t>
  </si>
  <si>
    <t>ENSG00000255374</t>
  </si>
  <si>
    <t>TAS2R43</t>
  </si>
  <si>
    <t>taste 2 receptor member 43</t>
  </si>
  <si>
    <t>ENSG00000258745</t>
  </si>
  <si>
    <t>ENSG00000254907</t>
  </si>
  <si>
    <t>ENSG00000217512</t>
  </si>
  <si>
    <t>ENSG00000261054</t>
  </si>
  <si>
    <t>ENSG00000270035</t>
  </si>
  <si>
    <t>ENSG00000226056</t>
  </si>
  <si>
    <t>ENSG00000280023</t>
  </si>
  <si>
    <t>ENSG00000257243</t>
  </si>
  <si>
    <t>ENSG00000227436</t>
  </si>
  <si>
    <t>ENSG00000265888</t>
  </si>
  <si>
    <t>DSCAS</t>
  </si>
  <si>
    <t>DSC1/DSC2 antisense RNA</t>
  </si>
  <si>
    <t>ENSG00000239468</t>
  </si>
  <si>
    <t>ENSG00000237506</t>
  </si>
  <si>
    <t>ENSG00000242889</t>
  </si>
  <si>
    <t>ENSG00000285531</t>
  </si>
  <si>
    <t>ENSG00000279094</t>
  </si>
  <si>
    <t>LINC01670</t>
  </si>
  <si>
    <t>long intergenic non-protein coding RNA 1670</t>
  </si>
  <si>
    <t>ENSG00000221792</t>
  </si>
  <si>
    <t>MIR1282</t>
  </si>
  <si>
    <t>microRNA 1282</t>
  </si>
  <si>
    <t>ENSG00000213713</t>
  </si>
  <si>
    <t>ENSG00000233270</t>
  </si>
  <si>
    <t>ENSG00000260213</t>
  </si>
  <si>
    <t>ENSG00000250073</t>
  </si>
  <si>
    <t>LOC101929340</t>
  </si>
  <si>
    <t>uncharacterized LOC101929340</t>
  </si>
  <si>
    <t>ENSG00000253180</t>
  </si>
  <si>
    <t>ENSG00000259318</t>
  </si>
  <si>
    <t>ENSG00000278875</t>
  </si>
  <si>
    <t>ENSG00000233954</t>
  </si>
  <si>
    <t>UQCRHL</t>
  </si>
  <si>
    <t>ubiquinol-cytochrome c reductase hinge protein like</t>
  </si>
  <si>
    <t>ENSG00000202566</t>
  </si>
  <si>
    <t>MIR421</t>
  </si>
  <si>
    <t>microRNA 421</t>
  </si>
  <si>
    <t>ENSG00000225215</t>
  </si>
  <si>
    <t>ENSG00000267023</t>
  </si>
  <si>
    <t>ENSG00000241112</t>
  </si>
  <si>
    <t>ENSG00000135486</t>
  </si>
  <si>
    <t>HNRNPA1</t>
  </si>
  <si>
    <t>heterogeneous nuclear ribonucleoprotein A1</t>
  </si>
  <si>
    <t>ENSG00000245748</t>
  </si>
  <si>
    <t>LOC100129931</t>
  </si>
  <si>
    <t>uncharacterized LOC100129931</t>
  </si>
  <si>
    <t>ENSG00000284966</t>
  </si>
  <si>
    <t>ENSG00000235908</t>
  </si>
  <si>
    <t>ENSG00000233013</t>
  </si>
  <si>
    <t>ENSG00000127666</t>
  </si>
  <si>
    <t>TICAM1</t>
  </si>
  <si>
    <t>toll like receptor adaptor molecule 1</t>
  </si>
  <si>
    <t>ENSG00000240695</t>
  </si>
  <si>
    <t>ENSG00000279827</t>
  </si>
  <si>
    <t>ENSG00000226856</t>
  </si>
  <si>
    <t>LOC100506797</t>
  </si>
  <si>
    <t>uncharacterized LOC100506797</t>
  </si>
  <si>
    <t>ENSG00000224411</t>
  </si>
  <si>
    <t>ENSG00000213082</t>
  </si>
  <si>
    <t>ENSG00000269570</t>
  </si>
  <si>
    <t>ENSG00000265401</t>
  </si>
  <si>
    <t>ENSG00000230769</t>
  </si>
  <si>
    <t>ENSG00000156508</t>
  </si>
  <si>
    <t>EEF1A1</t>
  </si>
  <si>
    <t>eukaryotic translation elongation factor 1 alpha 1</t>
  </si>
  <si>
    <t>ENSG00000264558</t>
  </si>
  <si>
    <t>ENSG00000272114</t>
  </si>
  <si>
    <t>ENSG00000250321</t>
  </si>
  <si>
    <t>ENSG00000262248</t>
  </si>
  <si>
    <t>ENSG00000197728</t>
  </si>
  <si>
    <t>RPS26</t>
  </si>
  <si>
    <t>ribosomal protein S26</t>
  </si>
  <si>
    <t>ENSG00000183426</t>
  </si>
  <si>
    <t>NPIPA1</t>
  </si>
  <si>
    <t>nuclear pore complex interacting protein family member A1</t>
  </si>
  <si>
    <t>ENSG00000228519</t>
  </si>
  <si>
    <t>ENSG00000259357</t>
  </si>
  <si>
    <t>ENSG00000277610</t>
  </si>
  <si>
    <t>RNVU1-4</t>
  </si>
  <si>
    <t>RNA, variant U1 small nuclear 4</t>
  </si>
  <si>
    <t>ENSG00000204305</t>
  </si>
  <si>
    <t>AGER</t>
  </si>
  <si>
    <t>advanced glycosylation end-product specific receptor</t>
  </si>
  <si>
    <t>ENSG00000092295</t>
  </si>
  <si>
    <t>TGM1</t>
  </si>
  <si>
    <t>transglutaminase 1</t>
  </si>
  <si>
    <t>ENSG00000240964</t>
  </si>
  <si>
    <t>ENSG00000139146</t>
  </si>
  <si>
    <t>SINHCAF</t>
  </si>
  <si>
    <t>SIN3-HDAC complex associated factor</t>
  </si>
  <si>
    <t>ENSG00000213540</t>
  </si>
  <si>
    <t>ENSG00000168255</t>
  </si>
  <si>
    <t>POLR2J3</t>
  </si>
  <si>
    <t>RNA polymerase II subunit J3</t>
  </si>
  <si>
    <t>ENSG00000167996</t>
  </si>
  <si>
    <t>FTH1</t>
  </si>
  <si>
    <t>ferritin heavy chain 1</t>
  </si>
  <si>
    <t>ENSG00000248527</t>
  </si>
  <si>
    <t>ENSG00000265981</t>
  </si>
  <si>
    <t>MIR544B</t>
  </si>
  <si>
    <t>microRNA 544b</t>
  </si>
  <si>
    <t>ENSG00000260793</t>
  </si>
  <si>
    <t>ENSG00000279900</t>
  </si>
  <si>
    <t>ENSG00000226450</t>
  </si>
  <si>
    <t>ENSG00000267197</t>
  </si>
  <si>
    <t>ENSG00000276434</t>
  </si>
  <si>
    <t>ENSG00000218426</t>
  </si>
  <si>
    <t>ENSG00000272379</t>
  </si>
  <si>
    <t>ENSG00000232573</t>
  </si>
  <si>
    <t>ENSG00000279744</t>
  </si>
  <si>
    <t>ENSG00000237357</t>
  </si>
  <si>
    <t>ENSG00000124466</t>
  </si>
  <si>
    <t>LYPD3</t>
  </si>
  <si>
    <t>LY6/PLAUR domain containing 3</t>
  </si>
  <si>
    <t>ENSG00000274184</t>
  </si>
  <si>
    <t>ENSG00000278576</t>
  </si>
  <si>
    <t>ENSG00000253284</t>
  </si>
  <si>
    <t>ENSG00000228049</t>
  </si>
  <si>
    <t>POLR2J2</t>
  </si>
  <si>
    <t>RNA polymerase II subunit J2</t>
  </si>
  <si>
    <t>ENSG00000229273</t>
  </si>
  <si>
    <t>ENSG00000272054</t>
  </si>
  <si>
    <t>ENSG00000279425</t>
  </si>
  <si>
    <t>ENSG00000270641</t>
  </si>
  <si>
    <t>TSIX</t>
  </si>
  <si>
    <t>TSIX transcript, XIST antisense RNA</t>
  </si>
  <si>
    <t>ENSG00000284526</t>
  </si>
  <si>
    <t>ENSG00000231563</t>
  </si>
  <si>
    <t>ENSG00000181649</t>
  </si>
  <si>
    <t>PHLDA2</t>
  </si>
  <si>
    <t>pleckstrin homology like domain family A member 2</t>
  </si>
  <si>
    <t>ENSG00000171863</t>
  </si>
  <si>
    <t>RPS7</t>
  </si>
  <si>
    <t>ribosomal protein S7</t>
  </si>
  <si>
    <t>ENSG00000258643</t>
  </si>
  <si>
    <t>BCL2L2-PABPN1</t>
  </si>
  <si>
    <t>BCL2L2-PABPN1 readthrough</t>
  </si>
  <si>
    <t>ENSG00000278112</t>
  </si>
  <si>
    <t>ENSG00000170049</t>
  </si>
  <si>
    <t>KCNAB3</t>
  </si>
  <si>
    <t>potassium voltage-gated channel subfamily A regulatory beta subunit 3</t>
  </si>
  <si>
    <t>ENSG00000213553</t>
  </si>
  <si>
    <t>ENSG00000278000</t>
  </si>
  <si>
    <t>ENSG00000259797</t>
  </si>
  <si>
    <t>ENSG00000175772</t>
  </si>
  <si>
    <t>ENSG00000228288</t>
  </si>
  <si>
    <t>PCAT6</t>
  </si>
  <si>
    <t>prostate cancer associated transcript 6 (non-protein coding)</t>
  </si>
  <si>
    <t>ENSG00000230732</t>
  </si>
  <si>
    <t>ENSG00000278662</t>
  </si>
  <si>
    <t>GOLGA6L10</t>
  </si>
  <si>
    <t>golgin A6 family-like 10</t>
  </si>
  <si>
    <t>ENSG00000118363</t>
  </si>
  <si>
    <t>SPCS2</t>
  </si>
  <si>
    <t>signal peptidase complex subunit 2</t>
  </si>
  <si>
    <t>ENSG00000250067</t>
  </si>
  <si>
    <t>YJEFN3</t>
  </si>
  <si>
    <t>YjeF N-terminal domain containing 3</t>
  </si>
  <si>
    <t>ENSG00000137818</t>
  </si>
  <si>
    <t>RPLP1</t>
  </si>
  <si>
    <t>ribosomal protein lateral stalk subunit P1</t>
  </si>
  <si>
    <t>ENSG00000228327</t>
  </si>
  <si>
    <t>ENSG00000279573</t>
  </si>
  <si>
    <t>ENSG00000279948</t>
  </si>
  <si>
    <t>ENSG00000261732</t>
  </si>
  <si>
    <t>ENSG00000267632</t>
  </si>
  <si>
    <t>ENSG00000213928</t>
  </si>
  <si>
    <t>IRF9</t>
  </si>
  <si>
    <t>interferon regulatory factor 9</t>
  </si>
  <si>
    <t>ENSG00000233514</t>
  </si>
  <si>
    <t>ENSG00000272263</t>
  </si>
  <si>
    <t>ENSG00000225880</t>
  </si>
  <si>
    <t>LINC00115</t>
  </si>
  <si>
    <t>long intergenic non-protein coding RNA 115</t>
  </si>
  <si>
    <t>ENSG00000275401</t>
  </si>
  <si>
    <t>ENSG00000267838</t>
  </si>
  <si>
    <t>ENSG00000158406</t>
  </si>
  <si>
    <t>HIST1H4H</t>
  </si>
  <si>
    <t>histone cluster 1 H4 family member h</t>
  </si>
  <si>
    <t>ENSG00000273768</t>
  </si>
  <si>
    <t>ENSG00000120738</t>
  </si>
  <si>
    <t>EGR1</t>
  </si>
  <si>
    <t>early growth response 1</t>
  </si>
  <si>
    <t>ENSG00000189343</t>
  </si>
  <si>
    <t>ENSG00000249850</t>
  </si>
  <si>
    <t>ENSG00000236552</t>
  </si>
  <si>
    <t>RPL13AP5</t>
  </si>
  <si>
    <t>ribosomal protein L13a pseudogene 5</t>
  </si>
  <si>
    <t>ENSG00000180089</t>
  </si>
  <si>
    <t>TMEM86B</t>
  </si>
  <si>
    <t>transmembrane protein 86B</t>
  </si>
  <si>
    <t>ENSG00000230715</t>
  </si>
  <si>
    <t>ENSG00000258472</t>
  </si>
  <si>
    <t>ENSG00000187514</t>
  </si>
  <si>
    <t>PTMA</t>
  </si>
  <si>
    <t>prothymosin alpha</t>
  </si>
  <si>
    <t>ENSG00000251079</t>
  </si>
  <si>
    <t>ENSG00000167182</t>
  </si>
  <si>
    <t>SP2</t>
  </si>
  <si>
    <t>Sp2 transcription factor</t>
  </si>
  <si>
    <t>ENSG00000269926</t>
  </si>
  <si>
    <t>ENSG00000239335</t>
  </si>
  <si>
    <t>LLPH-DT</t>
  </si>
  <si>
    <t>LLPH divergent transcript</t>
  </si>
  <si>
    <t>ENSG00000232176</t>
  </si>
  <si>
    <t>ENSG00000140988</t>
  </si>
  <si>
    <t>RPS2</t>
  </si>
  <si>
    <t>ribosomal protein S2</t>
  </si>
  <si>
    <t>ENSG00000203950</t>
  </si>
  <si>
    <t>RTL8A</t>
  </si>
  <si>
    <t>retrotransposon Gag like 8A</t>
  </si>
  <si>
    <t>ENSG00000136274</t>
  </si>
  <si>
    <t>NACAD</t>
  </si>
  <si>
    <t>NAC alpha domain containing</t>
  </si>
  <si>
    <t>ENSG00000214562</t>
  </si>
  <si>
    <t>NUTM2D</t>
  </si>
  <si>
    <t>NUT family member 2D</t>
  </si>
  <si>
    <t>ENSG00000234377</t>
  </si>
  <si>
    <t>RNF219-AS1</t>
  </si>
  <si>
    <t>RNF219 antisense RNA 1</t>
  </si>
  <si>
    <t>ENSG00000037965</t>
  </si>
  <si>
    <t>HOXC8</t>
  </si>
  <si>
    <t>homeobox C8</t>
  </si>
  <si>
    <t>ENSG00000214193</t>
  </si>
  <si>
    <t>SH3D21</t>
  </si>
  <si>
    <t>SH3 domain containing 21</t>
  </si>
  <si>
    <t>ENSG00000238741</t>
  </si>
  <si>
    <t>SCARNA7</t>
  </si>
  <si>
    <t>small Cajal body-specific RNA 7</t>
  </si>
  <si>
    <t>ENSG00000272518</t>
  </si>
  <si>
    <t>ENSG00000247121</t>
  </si>
  <si>
    <t>ENSG00000257315</t>
  </si>
  <si>
    <t>ZC3H11A</t>
  </si>
  <si>
    <t>zinc finger CCCH-type containing 11A</t>
  </si>
  <si>
    <t>ENSG00000279283</t>
  </si>
  <si>
    <t>ENSG00000234222</t>
  </si>
  <si>
    <t>LIX1L-AS1</t>
  </si>
  <si>
    <t>LIX1L antisense RNA 1</t>
  </si>
  <si>
    <t>ENSG00000272578</t>
  </si>
  <si>
    <t>ENSG00000203497</t>
  </si>
  <si>
    <t>ENSG00000096746</t>
  </si>
  <si>
    <t>HNRNPH3</t>
  </si>
  <si>
    <t>heterogeneous nuclear ribonucleoprotein H3</t>
  </si>
  <si>
    <t>ENSG00000277007</t>
  </si>
  <si>
    <t>ENSG00000028277</t>
  </si>
  <si>
    <t>POU2F2</t>
  </si>
  <si>
    <t>POU class 2 homeobox 2</t>
  </si>
  <si>
    <t>ENSG00000282508</t>
  </si>
  <si>
    <t>ENSG00000272374</t>
  </si>
  <si>
    <t>ENSG00000163682</t>
  </si>
  <si>
    <t>RPL9</t>
  </si>
  <si>
    <t>ribosomal protein L9</t>
  </si>
  <si>
    <t>ENSG00000259581</t>
  </si>
  <si>
    <t>ENSG00000186481</t>
  </si>
  <si>
    <t>ENSG00000239218</t>
  </si>
  <si>
    <t>ENSG00000283486</t>
  </si>
  <si>
    <t>FAM95C</t>
  </si>
  <si>
    <t>family with sequence similarity 95 member C</t>
  </si>
  <si>
    <t>ENSG00000274080</t>
  </si>
  <si>
    <t>ENSG00000163141</t>
  </si>
  <si>
    <t>BNIPL</t>
  </si>
  <si>
    <t>BCL2 interacting protein like</t>
  </si>
  <si>
    <t>ENSG00000198467</t>
  </si>
  <si>
    <t>TPM2</t>
  </si>
  <si>
    <t>tropomyosin 2</t>
  </si>
  <si>
    <t>ENSG00000237840</t>
  </si>
  <si>
    <t>ENSG00000228107</t>
  </si>
  <si>
    <t>ENSG00000158815</t>
  </si>
  <si>
    <t>FGF17</t>
  </si>
  <si>
    <t>fibroblast growth factor 17</t>
  </si>
  <si>
    <t>ENSG00000200169</t>
  </si>
  <si>
    <t>RNU5D-1</t>
  </si>
  <si>
    <t>RNA, U5D small nuclear 1</t>
  </si>
  <si>
    <t>ENSG00000248483</t>
  </si>
  <si>
    <t>POU5F2</t>
  </si>
  <si>
    <t>POU domain class 5, transcription factor 2</t>
  </si>
  <si>
    <t>ENSG00000207205</t>
  </si>
  <si>
    <t>RNVU1-15</t>
  </si>
  <si>
    <t>RNA, variant U1 small nuclear 15</t>
  </si>
  <si>
    <t>ENSG00000269938</t>
  </si>
  <si>
    <t>ENSG00000242028</t>
  </si>
  <si>
    <t>HYPK</t>
  </si>
  <si>
    <t>huntingtin interacting protein K</t>
  </si>
  <si>
    <t>ENSG00000126562</t>
  </si>
  <si>
    <t>WNK4</t>
  </si>
  <si>
    <t>WNK lysine deficient protein kinase 4</t>
  </si>
  <si>
    <t>ENSG00000221995</t>
  </si>
  <si>
    <t>TIAF1</t>
  </si>
  <si>
    <t>TGFB1-induced anti-apoptotic factor 1</t>
  </si>
  <si>
    <t>ENSG00000260060</t>
  </si>
  <si>
    <t>ENSG00000243302</t>
  </si>
  <si>
    <t>ENSG00000111664</t>
  </si>
  <si>
    <t>GNB3</t>
  </si>
  <si>
    <t>G protein subunit beta 3</t>
  </si>
  <si>
    <t>ENSG00000274210</t>
  </si>
  <si>
    <t>ENSG00000196262</t>
  </si>
  <si>
    <t>PPIA</t>
  </si>
  <si>
    <t>peptidylprolyl isomerase A</t>
  </si>
  <si>
    <t>ENSG00000255182</t>
  </si>
  <si>
    <t>ENSG00000203804</t>
  </si>
  <si>
    <t>ADAMTSL4-AS1</t>
  </si>
  <si>
    <t>ADAMTSL4 antisense RNA 1</t>
  </si>
  <si>
    <t>ENSG00000116883</t>
  </si>
  <si>
    <t>ENSG00000188681</t>
  </si>
  <si>
    <t>TEKT4P2</t>
  </si>
  <si>
    <t>tektin 4 pseudogene 2</t>
  </si>
  <si>
    <t>ENSG00000225032</t>
  </si>
  <si>
    <t>LOC102723566</t>
  </si>
  <si>
    <t>uncharacterized LOC102723566</t>
  </si>
  <si>
    <t>ENSG00000269894</t>
  </si>
  <si>
    <t>ENSG00000132510</t>
  </si>
  <si>
    <t>KDM6B</t>
  </si>
  <si>
    <t>lysine demethylase 6B</t>
  </si>
  <si>
    <t>ENSG00000264895</t>
  </si>
  <si>
    <t>ENSG00000107485</t>
  </si>
  <si>
    <t>GATA3</t>
  </si>
  <si>
    <t>GATA binding protein 3</t>
  </si>
  <si>
    <t>ENSG00000114942</t>
  </si>
  <si>
    <t>EEF1B2</t>
  </si>
  <si>
    <t>eukaryotic translation elongation factor 1 beta 2</t>
  </si>
  <si>
    <t>ENSG00000279759</t>
  </si>
  <si>
    <t>ENSG00000105649</t>
  </si>
  <si>
    <t>RAB3A</t>
  </si>
  <si>
    <t>RAB3A, member RAS oncogene family</t>
  </si>
  <si>
    <t>ENSG00000137496</t>
  </si>
  <si>
    <t>IL18BP</t>
  </si>
  <si>
    <t>interleukin 18 binding protein</t>
  </si>
  <si>
    <t>ENSG00000235703</t>
  </si>
  <si>
    <t>LINC00894</t>
  </si>
  <si>
    <t>long intergenic non-protein coding RNA 894</t>
  </si>
  <si>
    <t>ENSG00000141750</t>
  </si>
  <si>
    <t>STAC2</t>
  </si>
  <si>
    <t>SH3 and cysteine rich domain 2</t>
  </si>
  <si>
    <t>ENSG00000105427</t>
  </si>
  <si>
    <t>CNFN</t>
  </si>
  <si>
    <t>cornifelin</t>
  </si>
  <si>
    <t>ENSG00000127364</t>
  </si>
  <si>
    <t>TAS2R4</t>
  </si>
  <si>
    <t>taste 2 receptor member 4</t>
  </si>
  <si>
    <t>ENSG00000272916</t>
  </si>
  <si>
    <t>NDST2</t>
  </si>
  <si>
    <t>N-deacetylase and N-sulfotransferase 2</t>
  </si>
  <si>
    <t>ENSG00000238039</t>
  </si>
  <si>
    <t>ENSG00000258377</t>
  </si>
  <si>
    <t>ENSG00000241769</t>
  </si>
  <si>
    <t>LINC00893</t>
  </si>
  <si>
    <t>long intergenic non-protein coding RNA 893</t>
  </si>
  <si>
    <t>ENSG00000143882</t>
  </si>
  <si>
    <t>ATP6V1C2</t>
  </si>
  <si>
    <t>ATPase H+ transporting V1 subunit C2</t>
  </si>
  <si>
    <t>ENSG00000173531</t>
  </si>
  <si>
    <t>MST1</t>
  </si>
  <si>
    <t>macrophage stimulating 1</t>
  </si>
  <si>
    <t>ENSG00000240429</t>
  </si>
  <si>
    <t>ENSG00000272690</t>
  </si>
  <si>
    <t>LINC02018</t>
  </si>
  <si>
    <t>long intergenic non-protein coding RNA 2018</t>
  </si>
  <si>
    <t>ENSG00000229212</t>
  </si>
  <si>
    <t>LOC101929479</t>
  </si>
  <si>
    <t>golgin subfamily A member 2</t>
  </si>
  <si>
    <t>ENSG00000126464</t>
  </si>
  <si>
    <t>PRR12</t>
  </si>
  <si>
    <t>proline rich 12</t>
  </si>
  <si>
    <t>ENSG00000269688</t>
  </si>
  <si>
    <t>ENSG00000215302</t>
  </si>
  <si>
    <t>ENSG00000108375</t>
  </si>
  <si>
    <t>RNF43</t>
  </si>
  <si>
    <t>ring finger protein 43</t>
  </si>
  <si>
    <t>ENSG00000228502</t>
  </si>
  <si>
    <t>ENSG00000196338</t>
  </si>
  <si>
    <t>NLGN3</t>
  </si>
  <si>
    <t>neuroligin 3</t>
  </si>
  <si>
    <t>ENSG00000197568</t>
  </si>
  <si>
    <t>HHLA3</t>
  </si>
  <si>
    <t>HERV-H LTR-associating 3</t>
  </si>
  <si>
    <t>ENSG00000262766</t>
  </si>
  <si>
    <t>ENSG00000232850</t>
  </si>
  <si>
    <t>PTGES2-AS1</t>
  </si>
  <si>
    <t>PTGES2 antisense RNA 1 (head to head)</t>
  </si>
  <si>
    <t>ENSG00000243819</t>
  </si>
  <si>
    <t>RN7SL832P</t>
  </si>
  <si>
    <t>RNA, 7SL, cytoplasmic 832, pseudogene</t>
  </si>
  <si>
    <t>ENSG00000148303</t>
  </si>
  <si>
    <t>RPL7A</t>
  </si>
  <si>
    <t>ribosomal protein L7a</t>
  </si>
  <si>
    <t>ENSG00000121310</t>
  </si>
  <si>
    <t>ECHDC2</t>
  </si>
  <si>
    <t>enoyl-CoA hydratase domain containing 2</t>
  </si>
  <si>
    <t>ENSG00000285437</t>
  </si>
  <si>
    <t>ENSG00000065978</t>
  </si>
  <si>
    <t>YBX1</t>
  </si>
  <si>
    <t>Y-box binding protein 1</t>
  </si>
  <si>
    <t>ENSG00000231064</t>
  </si>
  <si>
    <t>ENSG00000198938</t>
  </si>
  <si>
    <t>COX3</t>
  </si>
  <si>
    <t>cytochrome c oxidase III</t>
  </si>
  <si>
    <t>ENSG00000198804</t>
  </si>
  <si>
    <t>COX1</t>
  </si>
  <si>
    <t>cytochrome c oxidase subunit I</t>
  </si>
  <si>
    <t>ENSG00000204410</t>
  </si>
  <si>
    <t>MSH5</t>
  </si>
  <si>
    <t>mutS homolog 5</t>
  </si>
  <si>
    <t>ENSG00000280157</t>
  </si>
  <si>
    <t>ENSG00000277224</t>
  </si>
  <si>
    <t>HIST1H2BF</t>
  </si>
  <si>
    <t>histone cluster 1 H2B family member f</t>
  </si>
  <si>
    <t>ENSG00000072201</t>
  </si>
  <si>
    <t>LNX1</t>
  </si>
  <si>
    <t>ligand of numb-protein X 1</t>
  </si>
  <si>
    <t>ENSG00000264635</t>
  </si>
  <si>
    <t>ENSG00000143032</t>
  </si>
  <si>
    <t>BARHL2</t>
  </si>
  <si>
    <t>BarH like homeobox 2</t>
  </si>
  <si>
    <t>Table S5: Following RNA sequencing, mRNAs showing enrichment in both Halo-FAM60A and FAM60A-Halo were identified (adjp &lt; 0.05, log2 fold change &gt; 2, mean FPKM &gt; 20)</t>
  </si>
  <si>
    <t>HEK293_Ctrl vs HEK293_Fam60A_KO</t>
  </si>
  <si>
    <t>Annotation</t>
  </si>
  <si>
    <t>PSI Values</t>
  </si>
  <si>
    <t xml:space="preserve">Statistics </t>
  </si>
  <si>
    <t>Inclusion State (Group mean &gt; .15)</t>
  </si>
  <si>
    <t>event</t>
  </si>
  <si>
    <t>type</t>
  </si>
  <si>
    <t>Strand</t>
  </si>
  <si>
    <t>chrom</t>
  </si>
  <si>
    <t>coord</t>
  </si>
  <si>
    <t>gene_id</t>
  </si>
  <si>
    <t>gene_names</t>
  </si>
  <si>
    <t>description</t>
  </si>
  <si>
    <t>CTRL_HEK293_ioe_1</t>
  </si>
  <si>
    <t>CTRL_HEK293_ioe_2</t>
  </si>
  <si>
    <t>CTRL_HEK293_ioe_3</t>
  </si>
  <si>
    <t>HEK293_Fam60A_KO_ioe_1</t>
  </si>
  <si>
    <t>HEK293_Fam60A_KO_ioe_2</t>
  </si>
  <si>
    <t>HEK293_Fam60A_KO_ioe_3</t>
  </si>
  <si>
    <t>Delta.Percentage.Spliced.In</t>
  </si>
  <si>
    <t>pValue</t>
  </si>
  <si>
    <t>Adjusted_pValue</t>
  </si>
  <si>
    <t>Group1_mean</t>
  </si>
  <si>
    <t>Group2_mean</t>
  </si>
  <si>
    <t>InclusionExclusion_Group1</t>
  </si>
  <si>
    <t>InclusionExclusion_Group2</t>
  </si>
  <si>
    <t>ENSG00000001626_and_ENSG00000237974;A3:7:117665564-117666648:117665564-117666908:+</t>
  </si>
  <si>
    <t>A3</t>
  </si>
  <si>
    <t>+</t>
  </si>
  <si>
    <t>117665564-117666648:117665564-117666908</t>
  </si>
  <si>
    <t>ENSG00000001626</t>
  </si>
  <si>
    <t>CFTR</t>
  </si>
  <si>
    <t>CF transmembrane conductance regulator</t>
  </si>
  <si>
    <t>Inclusion</t>
  </si>
  <si>
    <t>Exclusion</t>
  </si>
  <si>
    <t>ENSG00000015153;AF:12:42161765-42237416:42237512:42161765-42238155:42238287:-</t>
  </si>
  <si>
    <t>AF</t>
  </si>
  <si>
    <t>-</t>
  </si>
  <si>
    <t>42161765-42237416:42237512:42161765-42238155:42238287</t>
  </si>
  <si>
    <t>ENSG00000015153</t>
  </si>
  <si>
    <t>YAF2</t>
  </si>
  <si>
    <t>YY1 associated factor 2</t>
  </si>
  <si>
    <t>ENSG00000026751;SE:1:160739356-160748194:160748514-160749821:+</t>
  </si>
  <si>
    <t>SE</t>
  </si>
  <si>
    <t>160739356-160748194:160748514-160749821</t>
  </si>
  <si>
    <t>ENSG00000026751</t>
  </si>
  <si>
    <t>SLAMF7</t>
  </si>
  <si>
    <t>SLAM family member 7</t>
  </si>
  <si>
    <t>ENSG00000066468;MX:10:121515319-121517319:121517463-121519979:121515319-121518682:121518829-121519979:-</t>
  </si>
  <si>
    <t>MX</t>
  </si>
  <si>
    <t>121515319-121517319:121517463-121519979:121515319-121518682:121518829-121519979</t>
  </si>
  <si>
    <t>ENSG00000066468</t>
  </si>
  <si>
    <t>FGFR2</t>
  </si>
  <si>
    <t>fibroblast growth factor receptor 2</t>
  </si>
  <si>
    <t>ENSG00000067225;AF:15:72219110-72228577:72228676:72219110-72229547:72229722:-</t>
  </si>
  <si>
    <t>72219110-72228577:72228676:72219110-72229547:72229722</t>
  </si>
  <si>
    <t>ENSG00000067225</t>
  </si>
  <si>
    <t>PKM</t>
  </si>
  <si>
    <t>pyruvate kinase M1/2</t>
  </si>
  <si>
    <t>ENSG00000067225;AF:15:72219110-72228577:72228676:72219110-72230896:72231171:-</t>
  </si>
  <si>
    <t>72219110-72228577:72228676:72219110-72230896:72231171</t>
  </si>
  <si>
    <t>ENSG00000067225;AF:15:72219110-72228577:72228676:72219110-72230900:72231386:-</t>
  </si>
  <si>
    <t>72219110-72228577:72228676:72219110-72230900:72231386</t>
  </si>
  <si>
    <t>ENSG00000067225;AF:15:72219110-72228577:72228676:72219110-72231116:72231225:-</t>
  </si>
  <si>
    <t>72219110-72228577:72228676:72219110-72231116:72231225</t>
  </si>
  <si>
    <t>ENSG00000068078;MX:4:1802025-1802914:1803064-1804330:1802025-1803692:1803836-1804330:+</t>
  </si>
  <si>
    <t>1802025-1802914:1803064-1804330:1802025-1803692:1803836-1804330</t>
  </si>
  <si>
    <t>ENSG00000068078</t>
  </si>
  <si>
    <t>FGFR3</t>
  </si>
  <si>
    <t>fibroblast growth factor receptor 3</t>
  </si>
  <si>
    <t>ENSG00000076928;AF:19:41883184:41883289-41888064:41884397:41884493-41888064:+</t>
  </si>
  <si>
    <t>41883184:41883289-41888064:41884397:41884493-41888064</t>
  </si>
  <si>
    <t>ENSG00000076928</t>
  </si>
  <si>
    <t>ARHGEF1</t>
  </si>
  <si>
    <t>Rho guanine nucleotide exchange factor 1</t>
  </si>
  <si>
    <t>ENSG00000076928;AF:19:41883184:41883289-41888064:41884448:41884493-41888064:+</t>
  </si>
  <si>
    <t>41883184:41883289-41888064:41884448:41884493-41888064</t>
  </si>
  <si>
    <t>ENSG00000078369;RI:1:1785335:1787053-1787322:1787437:-</t>
  </si>
  <si>
    <t>RI</t>
  </si>
  <si>
    <t>1785335:1787053-1787322:1787437</t>
  </si>
  <si>
    <t>ENSG00000078369</t>
  </si>
  <si>
    <t>GNB1</t>
  </si>
  <si>
    <t>G protein subunit beta 1</t>
  </si>
  <si>
    <t>ENSG00000082805_and_ENSG00000267285;AL:12:1236904-1244543:1245024:1236904-1263034:1263073:+</t>
  </si>
  <si>
    <t>AL</t>
  </si>
  <si>
    <t>1236904-1244543:1245024:1236904-1263034:1263073</t>
  </si>
  <si>
    <t>ENSG00000082805</t>
  </si>
  <si>
    <t>ERC1</t>
  </si>
  <si>
    <t>ELKS/RAB6-interacting/CAST family member 1</t>
  </si>
  <si>
    <t>ENSG00000087460_and_ENSG00000276859_and_ENSG00000276722_and_ENSG00000274491_and_ENSG00000275069;A5:20:58888908-58895612:58888904-58895612:+</t>
  </si>
  <si>
    <t>A5</t>
  </si>
  <si>
    <t>58888908-58895612:58888904-58895612</t>
  </si>
  <si>
    <t>ENSG00000087460</t>
  </si>
  <si>
    <t>GNAS</t>
  </si>
  <si>
    <t>GNAS complex locus</t>
  </si>
  <si>
    <t>ENSG00000087460_and_ENSG00000276859_and_ENSG00000276722_and_ENSG00000274491_and_ENSG00000275069;AF:20:58839718:58840886-58895612:58888849:58888904-58895612:+</t>
  </si>
  <si>
    <t>58839718:58840886-58895612:58888849:58888904-58895612</t>
  </si>
  <si>
    <t>ENSG00000087460_and_ENSG00000276859_and_ENSG00000276722_and_ENSG00000274491_and_ENSG00000275069;AF:20:58839718:58840886-58895612:58889144:58889353-58895612:+</t>
  </si>
  <si>
    <t>58839718:58840886-58895612:58889144:58889353-58895612</t>
  </si>
  <si>
    <t>ENSG00000087460_and_ENSG00000276859_and_ENSG00000276722_and_ENSG00000274491_and_ENSG00000275069;AF:20:58839718:58840886-58895612:58889160:58889353-58895612:+</t>
  </si>
  <si>
    <t>58839718:58840886-58895612:58889160:58889353-58895612</t>
  </si>
  <si>
    <t>ENSG00000087460_and_ENSG00000276859_and_ENSG00000276722_and_ENSG00000274491_and_ENSG00000275069;AF:20:58839748:58840886-58895612:58889160:58889353-58895612:+</t>
  </si>
  <si>
    <t>58839748:58840886-58895612:58889160:58889353-58895612</t>
  </si>
  <si>
    <t>ENSG00000087460_and_ENSG00000276859_and_ENSG00000276722_and_ENSG00000274491_and_ENSG00000275069;AF:20:58840107:58840886-58895612:58888849:58888904-58895612:+</t>
  </si>
  <si>
    <t>58840107:58840886-58895612:58888849:58888904-58895612</t>
  </si>
  <si>
    <t>ENSG00000087460_and_ENSG00000276859_and_ENSG00000276722_and_ENSG00000274491_and_ENSG00000275069;AF:20:58840107:58840886-58895612:58889100:58889353-58895612:+</t>
  </si>
  <si>
    <t>58840107:58840886-58895612:58889100:58889353-58895612</t>
  </si>
  <si>
    <t>ENSG00000087460_and_ENSG00000276859_and_ENSG00000276722_and_ENSG00000274491_and_ENSG00000275069;AF:20:58840107:58840886-58895612:58889144:58889353-58895612:+</t>
  </si>
  <si>
    <t>58840107:58840886-58895612:58889144:58889353-58895612</t>
  </si>
  <si>
    <t>ENSG00000087460_and_ENSG00000276859_and_ENSG00000276722_and_ENSG00000274491_and_ENSG00000275069;AF:20:58840107:58840886-58895612:58889160:58889353-58895612:+</t>
  </si>
  <si>
    <t>58840107:58840886-58895612:58889160:58889353-58895612</t>
  </si>
  <si>
    <t>ENSG00000087460_and_ENSG00000276859_and_ENSG00000276722_and_ENSG00000274491_and_ENSG00000275069;AF:20:58841618:58841875-58895612:58888849:58888904-58895612:+</t>
  </si>
  <si>
    <t>58841618:58841875-58895612:58888849:58888904-58895612</t>
  </si>
  <si>
    <t>ENSG00000087460_and_ENSG00000276859_and_ENSG00000276722_and_ENSG00000274491_and_ENSG00000275069;AF:20:58888779:58888818-58895612:58889160:58889353-58895612:+</t>
  </si>
  <si>
    <t>58888779:58888818-58895612:58889160:58889353-58895612</t>
  </si>
  <si>
    <t>ENSG00000087460_and_ENSG00000276859_and_ENSG00000276722_and_ENSG00000274491_and_ENSG00000275069;AF:20:58888779:58888818-58895612:58889171:58889353-58895612:+</t>
  </si>
  <si>
    <t>58888779:58888818-58895612:58889171:58889353-58895612</t>
  </si>
  <si>
    <t>ENSG00000087460_and_ENSG00000276859_and_ENSG00000276722_and_ENSG00000274491_and_ENSG00000275069;AF:20:58888849:58888904-58895612:58889147:58889213-58895612:+</t>
  </si>
  <si>
    <t>58888849:58888904-58895612:58889147:58889213-58895612</t>
  </si>
  <si>
    <t>ENSG00000087460_and_ENSG00000276859_and_ENSG00000276722_and_ENSG00000274491_and_ENSG00000275069;AF:20:58888849:58888904-58895612:58891364:58891865-58895612:+</t>
  </si>
  <si>
    <t>58888849:58888904-58895612:58891364:58891865-58895612</t>
  </si>
  <si>
    <t>ENSG00000087460_and_ENSG00000276859_and_ENSG00000276722_and_ENSG00000274491_and_ENSG00000275069;AF:20:58888849:58888904-58895612:58891691:58891865-58895612:+</t>
  </si>
  <si>
    <t>58888849:58888904-58895612:58891691:58891865-58895612</t>
  </si>
  <si>
    <t>ENSG00000087460_and_ENSG00000276859_and_ENSG00000276722_and_ENSG00000274491_and_ENSG00000275069;AF:20:58888849:58888904-58895612:58891716:58891865-58895612:+</t>
  </si>
  <si>
    <t>58888849:58888904-58895612:58891716:58891865-58895612</t>
  </si>
  <si>
    <t>ENSG00000087460_and_ENSG00000276859_and_ENSG00000276722_and_ENSG00000274491_and_ENSG00000275069;AF:20:58888849:58888904-58895612:58891727:58891865-58895612:+</t>
  </si>
  <si>
    <t>58888849:58888904-58895612:58891727:58891865-58895612</t>
  </si>
  <si>
    <t>ENSG00000087460_and_ENSG00000276859_and_ENSG00000276722_and_ENSG00000274491_and_ENSG00000275069;AF:20:58888849:58888904-58895612:58891981:58892209-58895612:+</t>
  </si>
  <si>
    <t>58888849:58888904-58895612:58891981:58892209-58895612</t>
  </si>
  <si>
    <t>ENSG00000087460_and_ENSG00000276859_and_ENSG00000276722_and_ENSG00000274491_and_ENSG00000275069;AF:20:58888849:58888904-58895612:58892037:58892209-58895612:+</t>
  </si>
  <si>
    <t>58888849:58888904-58895612:58892037:58892209-58895612</t>
  </si>
  <si>
    <t>ENSG00000087460_and_ENSG00000276859_and_ENSG00000276722_and_ENSG00000274491_and_ENSG00000275069;AF:20:58888849:58888904-58895612:58892078:58892209-58895612:+</t>
  </si>
  <si>
    <t>58888849:58888904-58895612:58892078:58892209-58895612</t>
  </si>
  <si>
    <t>ENSG00000087460_and_ENSG00000276859_and_ENSG00000276722_and_ENSG00000274491_and_ENSG00000275069;AF:20:58888849:58888904-58895612:58892333:58892506-58895612:+</t>
  </si>
  <si>
    <t>58888849:58888904-58895612:58892333:58892506-58895612</t>
  </si>
  <si>
    <t>ENSG00000087460_and_ENSG00000276859_and_ENSG00000276722_and_ENSG00000274491_and_ENSG00000275069;AF:20:58888859:58888908-58895612:58889100:58889353-58895612:+</t>
  </si>
  <si>
    <t>58888859:58888908-58895612:58889100:58889353-58895612</t>
  </si>
  <si>
    <t>ENSG00000087460_and_ENSG00000276859_and_ENSG00000276722_and_ENSG00000274491_and_ENSG00000275069;AF:20:58888859:58888908-58895612:58889160:58889332-58895612:+</t>
  </si>
  <si>
    <t>58888859:58888908-58895612:58889160:58889332-58895612</t>
  </si>
  <si>
    <t>ENSG00000087460_and_ENSG00000276859_and_ENSG00000276722_and_ENSG00000274491_and_ENSG00000275069;AF:20:58888859:58888908-58895612:58889160:58889353-58895612:+</t>
  </si>
  <si>
    <t>58888859:58888908-58895612:58889160:58889353-58895612</t>
  </si>
  <si>
    <t>ENSG00000087460_and_ENSG00000276859_and_ENSG00000276722_and_ENSG00000274491_and_ENSG00000275069;AF:20:58888859:58888908-58895612:58889171:58889353-58895612:+</t>
  </si>
  <si>
    <t>58888859:58888908-58895612:58889171:58889353-58895612</t>
  </si>
  <si>
    <t>ENSG00000087460_and_ENSG00000276859_and_ENSG00000276722_and_ENSG00000274491_and_ENSG00000275069;AF:20:58889100:58889353-58895612:58891364:58891865-58895612:+</t>
  </si>
  <si>
    <t>58889100:58889353-58895612:58891364:58891865-58895612</t>
  </si>
  <si>
    <t>ENSG00000087460_and_ENSG00000276859_and_ENSG00000276722_and_ENSG00000274491_and_ENSG00000275069;AF:20:58889100:58889353-58895612:58891691:58891865-58895612:+</t>
  </si>
  <si>
    <t>58889100:58889353-58895612:58891691:58891865-58895612</t>
  </si>
  <si>
    <t>ENSG00000087460_and_ENSG00000276859_and_ENSG00000276722_and_ENSG00000274491_and_ENSG00000275069;AF:20:58889100:58889353-58895612:58891716:58891865-58895612:+</t>
  </si>
  <si>
    <t>58889100:58889353-58895612:58891716:58891865-58895612</t>
  </si>
  <si>
    <t>ENSG00000087460_and_ENSG00000276859_and_ENSG00000276722_and_ENSG00000274491_and_ENSG00000275069;AF:20:58889100:58889353-58895612:58891727:58891865-58895612:+</t>
  </si>
  <si>
    <t>58889100:58889353-58895612:58891727:58891865-58895612</t>
  </si>
  <si>
    <t>ENSG00000087460_and_ENSG00000276859_and_ENSG00000276722_and_ENSG00000274491_and_ENSG00000275069;AF:20:58889100:58889353-58895612:58892037:58892209-58895612:+</t>
  </si>
  <si>
    <t>58889100:58889353-58895612:58892037:58892209-58895612</t>
  </si>
  <si>
    <t>ENSG00000087460_and_ENSG00000276859_and_ENSG00000276722_and_ENSG00000274491_and_ENSG00000275069;AF:20:58889100:58889353-58895612:58892333:58892506-58895612:+</t>
  </si>
  <si>
    <t>58889100:58889353-58895612:58892333:58892506-58895612</t>
  </si>
  <si>
    <t>ENSG00000087460_and_ENSG00000276859_and_ENSG00000276722_and_ENSG00000274491_and_ENSG00000275069;AF:20:58889124:58889549-58895612:58892078:58892209-58895612:+</t>
  </si>
  <si>
    <t>58889124:58889549-58895612:58892078:58892209-58895612</t>
  </si>
  <si>
    <t>ENSG00000087460_and_ENSG00000276859_and_ENSG00000276722_and_ENSG00000274491_and_ENSG00000275069;AF:20:58889144:58889353-58895612:58891364:58891865-58895612:+</t>
  </si>
  <si>
    <t>58889144:58889353-58895612:58891364:58891865-58895612</t>
  </si>
  <si>
    <t>ENSG00000087460_and_ENSG00000276859_and_ENSG00000276722_and_ENSG00000274491_and_ENSG00000275069;AF:20:58889144:58889353-58895612:58891691:58891865-58895612:+</t>
  </si>
  <si>
    <t>58889144:58889353-58895612:58891691:58891865-58895612</t>
  </si>
  <si>
    <t>ENSG00000087460_and_ENSG00000276859_and_ENSG00000276722_and_ENSG00000274491_and_ENSG00000275069;AF:20:58889144:58889353-58895612:58891727:58891865-58895612:+</t>
  </si>
  <si>
    <t>58889144:58889353-58895612:58891727:58891865-58895612</t>
  </si>
  <si>
    <t>ENSG00000087460_and_ENSG00000276859_and_ENSG00000276722_and_ENSG00000274491_and_ENSG00000275069;AF:20:58889144:58889353-58895612:58891981:58892209-58895612:+</t>
  </si>
  <si>
    <t>58889144:58889353-58895612:58891981:58892209-58895612</t>
  </si>
  <si>
    <t>ENSG00000087460_and_ENSG00000276859_and_ENSG00000276722_and_ENSG00000274491_and_ENSG00000275069;AF:20:58889144:58889353-58895612:58892037:58892209-58895612:+</t>
  </si>
  <si>
    <t>58889144:58889353-58895612:58892037:58892209-58895612</t>
  </si>
  <si>
    <t>ENSG00000087460_and_ENSG00000276859_and_ENSG00000276722_and_ENSG00000274491_and_ENSG00000275069;AF:20:58889144:58889353-58895612:58892078:58892209-58895612:+</t>
  </si>
  <si>
    <t>58889144:58889353-58895612:58892078:58892209-58895612</t>
  </si>
  <si>
    <t>ENSG00000087460_and_ENSG00000276859_and_ENSG00000276722_and_ENSG00000274491_and_ENSG00000275069;AF:20:58889144:58889353-58895612:58892333:58892506-58895612:+</t>
  </si>
  <si>
    <t>58889144:58889353-58895612:58892333:58892506-58895612</t>
  </si>
  <si>
    <t>ENSG00000087460_and_ENSG00000276859_and_ENSG00000276722_and_ENSG00000274491_and_ENSG00000275069;AF:20:58889160:58889332-58895612:58891691:58891865-58895612:+</t>
  </si>
  <si>
    <t>58889160:58889332-58895612:58891691:58891865-58895612</t>
  </si>
  <si>
    <t>ENSG00000087460_and_ENSG00000276859_and_ENSG00000276722_and_ENSG00000274491_and_ENSG00000275069;AF:20:58889160:58889332-58895612:58891981:58892209-58895612:+</t>
  </si>
  <si>
    <t>58889160:58889332-58895612:58891981:58892209-58895612</t>
  </si>
  <si>
    <t>ENSG00000087460_and_ENSG00000276859_and_ENSG00000276722_and_ENSG00000274491_and_ENSG00000275069;AF:20:58889160:58889332-58895612:58892037:58892209-58895612:+</t>
  </si>
  <si>
    <t>58889160:58889332-58895612:58892037:58892209-58895612</t>
  </si>
  <si>
    <t>ENSG00000087460_and_ENSG00000276859_and_ENSG00000276722_and_ENSG00000274491_and_ENSG00000275069;AF:20:58889160:58889332-58895612:58892078:58892209-58895612:+</t>
  </si>
  <si>
    <t>58889160:58889332-58895612:58892078:58892209-58895612</t>
  </si>
  <si>
    <t>ENSG00000087460_and_ENSG00000276859_and_ENSG00000276722_and_ENSG00000274491_and_ENSG00000275069;AF:20:58889160:58889353-58895612:58891302:58891865-58895612:+</t>
  </si>
  <si>
    <t>58889160:58889353-58895612:58891302:58891865-58895612</t>
  </si>
  <si>
    <t>ENSG00000087460_and_ENSG00000276859_and_ENSG00000276722_and_ENSG00000274491_and_ENSG00000275069;AF:20:58889160:58889353-58895612:58891364:58891865-58895612:+</t>
  </si>
  <si>
    <t>58889160:58889353-58895612:58891364:58891865-58895612</t>
  </si>
  <si>
    <t>ENSG00000087460_and_ENSG00000276859_and_ENSG00000276722_and_ENSG00000274491_and_ENSG00000275069;AF:20:58889160:58889353-58895612:58891421:58891865-58895612:+</t>
  </si>
  <si>
    <t>58889160:58889353-58895612:58891421:58891865-58895612</t>
  </si>
  <si>
    <t>ENSG00000087460_and_ENSG00000276859_and_ENSG00000276722_and_ENSG00000274491_and_ENSG00000275069;AF:20:58889160:58889353-58895612:58891727:58891865-58895612:+</t>
  </si>
  <si>
    <t>58889160:58889353-58895612:58891727:58891865-58895612</t>
  </si>
  <si>
    <t>ENSG00000087460_and_ENSG00000276859_and_ENSG00000276722_and_ENSG00000274491_and_ENSG00000275069;AF:20:58889160:58889353-58895612:58891981:58892209-58895612:+</t>
  </si>
  <si>
    <t>58889160:58889353-58895612:58891981:58892209-58895612</t>
  </si>
  <si>
    <t>ENSG00000087460_and_ENSG00000276859_and_ENSG00000276722_and_ENSG00000274491_and_ENSG00000275069;AF:20:58889160:58889353-58895612:58892037:58892209-58895612:+</t>
  </si>
  <si>
    <t>58889160:58889353-58895612:58892037:58892209-58895612</t>
  </si>
  <si>
    <t>ENSG00000087460_and_ENSG00000276859_and_ENSG00000276722_and_ENSG00000274491_and_ENSG00000275069;AF:20:58889160:58889353-58895612:58892078:58892209-58895612:+</t>
  </si>
  <si>
    <t>58889160:58889353-58895612:58892078:58892209-58895612</t>
  </si>
  <si>
    <t>ENSG00000087460_and_ENSG00000276859_and_ENSG00000276722_and_ENSG00000274491_and_ENSG00000275069;AF:20:58889160:58889353-58895612:58892333:58892506-58895612:+</t>
  </si>
  <si>
    <t>58889160:58889353-58895612:58892333:58892506-58895612</t>
  </si>
  <si>
    <t>ENSG00000087460_and_ENSG00000276859_and_ENSG00000276722_and_ENSG00000274491_and_ENSG00000275069;AF:20:58889171:58889353-58895612:58891364:58891865-58895612:+</t>
  </si>
  <si>
    <t>58889171:58889353-58895612:58891364:58891865-58895612</t>
  </si>
  <si>
    <t>ENSG00000087460_and_ENSG00000276859_and_ENSG00000276722_and_ENSG00000274491_and_ENSG00000275069;AF:20:58889171:58889353-58895612:58891691:58891865-58895612:+</t>
  </si>
  <si>
    <t>58889171:58889353-58895612:58891691:58891865-58895612</t>
  </si>
  <si>
    <t>ENSG00000087460_and_ENSG00000276859_and_ENSG00000276722_and_ENSG00000274491_and_ENSG00000275069;AF:20:58889171:58889353-58895612:58891981:58892209-58895612:+</t>
  </si>
  <si>
    <t>58889171:58889353-58895612:58891981:58892209-58895612</t>
  </si>
  <si>
    <t>ENSG00000087460_and_ENSG00000276859_and_ENSG00000276722_and_ENSG00000274491_and_ENSG00000275069;AF:20:58889171:58889353-58895612:58892037:58892209-58895612:+</t>
  </si>
  <si>
    <t>58889171:58889353-58895612:58892037:58892209-58895612</t>
  </si>
  <si>
    <t>ENSG00000087460_and_ENSG00000276859_and_ENSG00000276722_and_ENSG00000274491_and_ENSG00000275069;SE:20:58889353-58889526:58889549-58895612:+</t>
  </si>
  <si>
    <t>58889353-58889526:58889549-58895612</t>
  </si>
  <si>
    <t>ENSG00000089009;A5:12:112408656-112409041:112408656-112409203:-</t>
  </si>
  <si>
    <t>112408656-112409041:112408656-112409203</t>
  </si>
  <si>
    <t>ENSG00000089009</t>
  </si>
  <si>
    <t>RPL6</t>
  </si>
  <si>
    <t>ribosomal protein L6</t>
  </si>
  <si>
    <t>ENSG00000089009;A5:12:112408656-112409411:112408656-112409493:-</t>
  </si>
  <si>
    <t>112408656-112409411:112408656-112409493</t>
  </si>
  <si>
    <t>ENSG00000090487;AF:15:64983593-64989406:64989474:64983593-64989665:64989914:-</t>
  </si>
  <si>
    <t>64983593-64989406:64989474:64983593-64989665:64989914</t>
  </si>
  <si>
    <t>ENSG00000090487</t>
  </si>
  <si>
    <t>SPG21</t>
  </si>
  <si>
    <t>SPG21 abhydrolase domain containing, maspardin</t>
  </si>
  <si>
    <t>ENSG00000100614;SE:14:60246046-60277005:60277091-60282684:+</t>
  </si>
  <si>
    <t>60246046-60277005:60277091-60282684</t>
  </si>
  <si>
    <t>ENSG00000100614</t>
  </si>
  <si>
    <t>PPM1A</t>
  </si>
  <si>
    <t>protein phosphatase, Mg2+/Mn2+ dependent 1A</t>
  </si>
  <si>
    <t>ENSG00000100650;RI:14:69771194:69771544-69771917:69772005:+</t>
  </si>
  <si>
    <t>69771194:69771544-69771917:69772005</t>
  </si>
  <si>
    <t>ENSG00000100650</t>
  </si>
  <si>
    <t>SRSF5</t>
  </si>
  <si>
    <t>serine and arginine rich splicing factor 5</t>
  </si>
  <si>
    <t>ENSG00000102024;AF:X:115561174:115561260-115610243:115593608:115593632-115610243:+</t>
  </si>
  <si>
    <t>X</t>
  </si>
  <si>
    <t>115561174:115561260-115610243:115593608:115593632-115610243</t>
  </si>
  <si>
    <t>ENSG00000102024</t>
  </si>
  <si>
    <t>PLS3</t>
  </si>
  <si>
    <t>plastin 3</t>
  </si>
  <si>
    <t>ENSG00000104763;AF:8:18075587-18076177:18076268:18075587-18083981:18084123:-</t>
  </si>
  <si>
    <t>18075587-18076177:18076268:18075587-18083981:18084123</t>
  </si>
  <si>
    <t>ENSG00000104763</t>
  </si>
  <si>
    <t>ASAH1</t>
  </si>
  <si>
    <t>N-acylsphingosine amidohydrolase 1</t>
  </si>
  <si>
    <t>ENSG00000104763;AF:8:18075587-18083981:18084123:18075587-18084587:18084961:-</t>
  </si>
  <si>
    <t>18075587-18083981:18084123:18075587-18084587:18084961</t>
  </si>
  <si>
    <t>ENSG00000106211;AF:7:76302673:76303076-76303802:76303577:76303727-76303802:+</t>
  </si>
  <si>
    <t>76302673:76303076-76303802:76303577:76303727-76303802</t>
  </si>
  <si>
    <t>ENSG00000106211</t>
  </si>
  <si>
    <t>HSPB1</t>
  </si>
  <si>
    <t>heat shock protein family B (small) member 1</t>
  </si>
  <si>
    <t>ENSG00000107249_and_ENSG00000230001;AF:9:3937189-3975134:3975199:3937189-4117768:4118017:-</t>
  </si>
  <si>
    <t>3937189-3975134:3975199:3937189-4117768:4118017</t>
  </si>
  <si>
    <t>ENSG00000107249</t>
  </si>
  <si>
    <t>GLIS3</t>
  </si>
  <si>
    <t>GLIS family zinc finger 3</t>
  </si>
  <si>
    <t>ENSG00000107404_and_ENSG00000284372;AL:1:1335276:1336515-1337977:1337023:1337055-1337977:-</t>
  </si>
  <si>
    <t>1335276:1336515-1337977:1337023:1337055-1337977</t>
  </si>
  <si>
    <t>ENSG00000107404</t>
  </si>
  <si>
    <t>DVL1</t>
  </si>
  <si>
    <t>dishevelled segment polarity protein 1</t>
  </si>
  <si>
    <t>ENSG00000109332_and_ENSG00000252739;AF:4:102826636-102827427:102827520:102826636-102827735:102827849:-</t>
  </si>
  <si>
    <t>102826636-102827427:102827520:102826636-102827735:102827849</t>
  </si>
  <si>
    <t>ENSG00000109332</t>
  </si>
  <si>
    <t>UBE2D3</t>
  </si>
  <si>
    <t>ubiquitin conjugating enzyme E2 D3</t>
  </si>
  <si>
    <t>ENSG00000109758;SE:4:3445350-3445876:3445896-3446042:+</t>
  </si>
  <si>
    <t>3445350-3445876:3445896-3446042</t>
  </si>
  <si>
    <t>ENSG00000109758</t>
  </si>
  <si>
    <t>HGFAC</t>
  </si>
  <si>
    <t>HGF activator</t>
  </si>
  <si>
    <t>ENSG00000110321_and_ENSG00000238622;AF:11:10806885-10807255:10807462:10806885-10808705:10808923:-</t>
  </si>
  <si>
    <t>10806885-10807255:10807462:10806885-10808705:10808923</t>
  </si>
  <si>
    <t>ENSG00000110321</t>
  </si>
  <si>
    <t>EIF4G2</t>
  </si>
  <si>
    <t>eukaryotic translation initiation factor 4 gamma 2</t>
  </si>
  <si>
    <t>ENSG00000111639;AF:12:6492972-6493251:6493295:6492972-6493459:6493840:-</t>
  </si>
  <si>
    <t>6492972-6493251:6493295:6492972-6493459:6493840</t>
  </si>
  <si>
    <t>ENSG00000111639</t>
  </si>
  <si>
    <t>MRPL51</t>
  </si>
  <si>
    <t>mitochondrial ribosomal protein L51</t>
  </si>
  <si>
    <t>ENSG00000115414;SE:2:215391814-215392931:215393203-215394528:-</t>
  </si>
  <si>
    <t>215391814-215392931:215393203-215394528</t>
  </si>
  <si>
    <t>ENSG00000115414</t>
  </si>
  <si>
    <t>FN1</t>
  </si>
  <si>
    <t>fibronectin 1</t>
  </si>
  <si>
    <t>ENSG00000116459;SE:1:111449581-111449837:111449873-111456086:+</t>
  </si>
  <si>
    <t>111449581-111449837:111449873-111456086</t>
  </si>
  <si>
    <t>ENSG00000116459</t>
  </si>
  <si>
    <t>ATP5PB</t>
  </si>
  <si>
    <t>ATP synthase peripheral stalk-membrane subunit b</t>
  </si>
  <si>
    <t>ENSG00000120885_and_ENSG00000284280;AF:8:27610600-27611146:27611431:27610600-27614655:27614681:-</t>
  </si>
  <si>
    <t>27610600-27611146:27611431:27610600-27614655:27614681</t>
  </si>
  <si>
    <t>ENSG00000120885</t>
  </si>
  <si>
    <t>CLU</t>
  </si>
  <si>
    <t>clusterin</t>
  </si>
  <si>
    <t>ENSG00000122566;RI:7:26191056:26192338-26192495:26192577:-</t>
  </si>
  <si>
    <t>26191056:26192338-26192495:26192577</t>
  </si>
  <si>
    <t>ENSG00000122566</t>
  </si>
  <si>
    <t>HNRNPA2B1</t>
  </si>
  <si>
    <t>heterogeneous nuclear ribonucleoprotein A2/B1</t>
  </si>
  <si>
    <t>ENSG00000124795;AF:6:18263996-18264098:18264267:18263996-18264385:18264541:-</t>
  </si>
  <si>
    <t>18263996-18264098:18264267:18263996-18264385:18264541</t>
  </si>
  <si>
    <t>ENSG00000124795</t>
  </si>
  <si>
    <t>DEK</t>
  </si>
  <si>
    <t>DEK proto-oncogene</t>
  </si>
  <si>
    <t>ENSG00000131018;AF:6:152540021-152563131:152563277:152540021-152628265:152628483:-</t>
  </si>
  <si>
    <t>152540021-152563131:152563277:152540021-152628265:152628483</t>
  </si>
  <si>
    <t>ENSG00000131018</t>
  </si>
  <si>
    <t>SYNE1</t>
  </si>
  <si>
    <t>spectrin repeat containing nuclear envelope protein 1</t>
  </si>
  <si>
    <t>ENSG00000133112_and_ENSG00000253051_and_ENSG00000199477;AF:13:45340184-45340352:45340402:45340184-45341042:45341155:-</t>
  </si>
  <si>
    <t>45340184-45340352:45340402:45340184-45341042:45341155</t>
  </si>
  <si>
    <t>ENSG00000133112</t>
  </si>
  <si>
    <t>TPT1</t>
  </si>
  <si>
    <t>tumor protein, translationally-controlled 1</t>
  </si>
  <si>
    <t>ENSG00000133835_and_ENSG00000164334;A5:5:119477501-119478834:119477492-119478834:+</t>
  </si>
  <si>
    <t>119477501-119478834:119477492-119478834</t>
  </si>
  <si>
    <t>ENSG00000133835</t>
  </si>
  <si>
    <t>HSD17B4</t>
  </si>
  <si>
    <t>hydroxysteroid 17-beta dehydrogenase 4</t>
  </si>
  <si>
    <t>ENSG00000133835_and_ENSG00000164334;AF:5:119452473:119452633-119456315:119452775:119452821-119456315:+</t>
  </si>
  <si>
    <t>119452473:119452633-119456315:119452775:119452821-119456315</t>
  </si>
  <si>
    <t>ENSG00000134291;AF:12:47963584:47963633-47964209:47963635:47963704-47964209:+</t>
  </si>
  <si>
    <t>47963584:47963633-47964209:47963635:47963704-47964209</t>
  </si>
  <si>
    <t>ENSG00000134291</t>
  </si>
  <si>
    <t>TMEM106C</t>
  </si>
  <si>
    <t>transmembrane protein 106C</t>
  </si>
  <si>
    <t>ENSG00000134291;AF:12:47963596:47963633-47964209:47963635:47963704-47964209:+</t>
  </si>
  <si>
    <t>47963596:47963633-47964209:47963635:47963704-47964209</t>
  </si>
  <si>
    <t>ENSG00000134291;AF:12:47963601:47963633-47964209:47963635:47963704-47964209:+</t>
  </si>
  <si>
    <t>47963601:47963633-47964209:47963635:47963704-47964209</t>
  </si>
  <si>
    <t>ENSG00000134291;AF:12:47963605:47963633-47964209:47963635:47963704-47964209:+</t>
  </si>
  <si>
    <t>47963605:47963633-47964209:47963635:47963704-47964209</t>
  </si>
  <si>
    <t>ENSG00000136521_and_ENSG00000288698_and_ENSG00000058056;A3:3:179803163-179804014:179803163-179804027:+</t>
  </si>
  <si>
    <t>179803163-179804014:179803163-179804027</t>
  </si>
  <si>
    <t>ENSG00000136521</t>
  </si>
  <si>
    <t>NDUFB5</t>
  </si>
  <si>
    <t>NADH:ubiquinone oxidoreductase subunit B5</t>
  </si>
  <si>
    <t>ENSG00000138668;AF:4:82371584-82373119:82373150:82371584-82373446:82373523:-</t>
  </si>
  <si>
    <t>82371584-82373119:82373150:82371584-82373446:82373523</t>
  </si>
  <si>
    <t>ENSG00000138668</t>
  </si>
  <si>
    <t>HNRNPD</t>
  </si>
  <si>
    <t>heterogeneous nuclear ribonucleoprotein D</t>
  </si>
  <si>
    <t>ENSG00000142230;AF:19:47130782:47130858-47143494:47130889:47131112-47143494:+</t>
  </si>
  <si>
    <t>47130782:47130858-47143494:47130889:47131112-47143494</t>
  </si>
  <si>
    <t>ENSG00000142230</t>
  </si>
  <si>
    <t>SAE1</t>
  </si>
  <si>
    <t>SUMO1 activating enzyme subunit 1</t>
  </si>
  <si>
    <t>ENSG00000143612;AL:1:154207098:154207648-154212458:154211734:154212378-154212458:-</t>
  </si>
  <si>
    <t>154207098:154207648-154212458:154211734:154212378-154212458</t>
  </si>
  <si>
    <t>ENSG00000143612</t>
  </si>
  <si>
    <t>C1orf43</t>
  </si>
  <si>
    <t>chromosome 1 open reading frame 43</t>
  </si>
  <si>
    <t>ENSG00000143742;AL:1:225783368-225787971:225788266:225783368-225789034:225789093:+</t>
  </si>
  <si>
    <t>225783368-225787971:225788266:225783368-225789034:225789093</t>
  </si>
  <si>
    <t>ENSG00000143742</t>
  </si>
  <si>
    <t>SRP9</t>
  </si>
  <si>
    <t>signal recognition particle 9</t>
  </si>
  <si>
    <t>ENSG00000145216_and_ENSG00000282278_and_ENSG00000250930_and_ENSG00000173966_and_ENSG00000248494_and_ENSG00000249341_and_ENSG00000249706_and_ENSG00000269506_and_ENSG00000287534_and_ENSG00000251105_and_ENSG00000250147_and_ENSG00000180613_and_ENSG00000242670_and_ENSG00000134853;A5:4:53377923-53379073:53377835-53379073:+</t>
  </si>
  <si>
    <t>53377923-53379073:53377835-53379073</t>
  </si>
  <si>
    <t>ENSG00000145216</t>
  </si>
  <si>
    <t>FIP1L1</t>
  </si>
  <si>
    <t>factor interacting with PAPOLA and CPSF1</t>
  </si>
  <si>
    <t>ENSG00000145934_and_ENSG00000289264_and_ENSG00000253357_and_ENSG00000279739;A5:5:168126966-168162611:168126939-168162611:+</t>
  </si>
  <si>
    <t>168126966-168162611:168126939-168162611</t>
  </si>
  <si>
    <t>ENSG00000145934</t>
  </si>
  <si>
    <t>TENM2</t>
  </si>
  <si>
    <t>teneurin transmembrane protein 2</t>
  </si>
  <si>
    <t>ENSG00000145934_and_ENSG00000289264_and_ENSG00000253357_and_ENSG00000279739;AF:5:167755003:167755192-167952588:167934581:167934920-167952588:+</t>
  </si>
  <si>
    <t>167755003:167755192-167952588:167934581:167934920-167952588</t>
  </si>
  <si>
    <t>ENSG00000145934_and_ENSG00000289264_and_ENSG00000253357_and_ENSG00000279739;SE:5:168204621-168211734:168211754-168215040:+</t>
  </si>
  <si>
    <t>168204621-168211734:168211754-168215040</t>
  </si>
  <si>
    <t>ENSG00000146731_and_ENSG00000206603_and_ENSG00000207168;AF:7:56059865:56060416-56060807:56060611:56060678-56060807:+</t>
  </si>
  <si>
    <t>56059865:56060416-56060807:56060611:56060678-56060807</t>
  </si>
  <si>
    <t>ENSG00000146731</t>
  </si>
  <si>
    <t>CCT6A</t>
  </si>
  <si>
    <t>chaperonin containing TCP1 subunit 6A</t>
  </si>
  <si>
    <t>ENSG00000147162;AF:X:71533300:71533336-71536178:71534301:71534373-71536178:+</t>
  </si>
  <si>
    <t>71533300:71533336-71536178:71534301:71534373-71536178</t>
  </si>
  <si>
    <t>ENSG00000147162</t>
  </si>
  <si>
    <t>OGT</t>
  </si>
  <si>
    <t>O-linked N-acetylglucosamine (GlcNAc) transferase</t>
  </si>
  <si>
    <t>ENSG00000147604;AF:8:73292797-73292882:73292922:73292797-73295765:73295789:-</t>
  </si>
  <si>
    <t>73292797-73292882:73292922:73292797-73295765:73295789</t>
  </si>
  <si>
    <t>ENSG00000149182_and_ENSG00000270060;SE:11:47172333-47172710:47172751-47173426:-</t>
  </si>
  <si>
    <t>47172333-47172710:47172751-47173426</t>
  </si>
  <si>
    <t>ENSG00000149182</t>
  </si>
  <si>
    <t>ARFGAP2</t>
  </si>
  <si>
    <t>ADP ribosylation factor GTPase activating protein 2</t>
  </si>
  <si>
    <t>ENSG00000149273_and_ENSG00000206941_and_ENSG00000207445;A5:11:75400824-75401640:75400777-75401640:+</t>
  </si>
  <si>
    <t>75400824-75401640:75400777-75401640</t>
  </si>
  <si>
    <t>ENSG00000149273</t>
  </si>
  <si>
    <t>RPS3</t>
  </si>
  <si>
    <t>ribosomal protein S3</t>
  </si>
  <si>
    <t>ENSG00000149273_and_ENSG00000206941_and_ENSG00000207445;A5:11:75401725-75402380:75401705-75402380:+</t>
  </si>
  <si>
    <t>75401725-75402380:75401705-75402380</t>
  </si>
  <si>
    <t>ENSG00000153187;AF:1:244862730-244863617:244863653:244862730-244863674:244864488:-</t>
  </si>
  <si>
    <t>244862730-244863617:244863653:244862730-244863674:244864488</t>
  </si>
  <si>
    <t>ENSG00000153187</t>
  </si>
  <si>
    <t>HNRNPU</t>
  </si>
  <si>
    <t>heterogeneous nuclear ribonucleoprotein U</t>
  </si>
  <si>
    <t>ENSG00000153187;AL:1:244846625:244846706-244854973:244853752:244854503-244854973:-</t>
  </si>
  <si>
    <t>244846625:244846706-244854973:244853752:244854503-244854973</t>
  </si>
  <si>
    <t>ENSG00000153187;AL:1:244846625:244846706-244854973:244854206:244854503-244854973:-</t>
  </si>
  <si>
    <t>244846625:244846706-244854973:244854206:244854503-244854973</t>
  </si>
  <si>
    <t>ENSG00000153283_and_ENSG00000244142_and_ENSG00000244720;SE:3:111567647-111577502:111577549-111579027:+</t>
  </si>
  <si>
    <t>111567647-111577502:111577549-111579027</t>
  </si>
  <si>
    <t>ENSG00000153283</t>
  </si>
  <si>
    <t>CD96</t>
  </si>
  <si>
    <t>CD96 molecule</t>
  </si>
  <si>
    <t>ENSG00000156508;AF:6:73520056-73520151:73520214:73520056-73521000:73521032:-</t>
  </si>
  <si>
    <t>73520056-73520151:73520214:73520056-73521000:73521032</t>
  </si>
  <si>
    <t>ENSG00000156508;RI:6:73517515:73517934-73518030:73518264:-</t>
  </si>
  <si>
    <t>73517515:73517934-73518030:73518264</t>
  </si>
  <si>
    <t>ENSG00000156976_and_ENSG00000238942_and_ENSG00000200418_and_ENSG00000283958_and_ENSG00000221420_and_ENSG00000200320_and_ENSG00000263776;AL:3:186784696-186784962:186785297:186784696-186785883:186786044:+</t>
  </si>
  <si>
    <t>186784696-186784962:186785297:186784696-186785883:186786044</t>
  </si>
  <si>
    <t>ENSG00000156976</t>
  </si>
  <si>
    <t>EIF4A2</t>
  </si>
  <si>
    <t>eukaryotic translation initiation factor 4A2</t>
  </si>
  <si>
    <t>ENSG00000162736;MX:1:160343481-160343704:160343802-160344722:160343481-160344476:160344614-160344722:+</t>
  </si>
  <si>
    <t>160343481-160343704:160343802-160344722:160343481-160344476:160344614-160344722</t>
  </si>
  <si>
    <t>ENSG00000162736</t>
  </si>
  <si>
    <t>NCSTN</t>
  </si>
  <si>
    <t>nicastrin</t>
  </si>
  <si>
    <t>ENSG00000163584;A3:3:170868201-170868298:170868134-170868298:-</t>
  </si>
  <si>
    <t>170868201-170868298:170868134-170868298</t>
  </si>
  <si>
    <t>ENSG00000163584</t>
  </si>
  <si>
    <t>RPL22L1</t>
  </si>
  <si>
    <t>ribosomal protein L22 like 1</t>
  </si>
  <si>
    <t>ENSG00000165280_and_ENSG00000288699_and_ENSG00000221829;A3:9:35060941-35061015:35060923-35061015:-</t>
  </si>
  <si>
    <t>35060941-35061015:35060923-35061015</t>
  </si>
  <si>
    <t>ENSG00000165280</t>
  </si>
  <si>
    <t>VCP</t>
  </si>
  <si>
    <t>valosin containing protein</t>
  </si>
  <si>
    <t>ENSG00000165280_and_ENSG00000288699_and_ENSG00000221829;AF:9:35068362-35071757:35072205:35068362-35072337:35072611:-</t>
  </si>
  <si>
    <t>35068362-35071757:35072205:35068362-35072337:35072611</t>
  </si>
  <si>
    <t>ENSG00000167780;SE:12:53118434-53118890:53118935-53119124:+</t>
  </si>
  <si>
    <t>53118434-53118890:53118935-53119124</t>
  </si>
  <si>
    <t>ENSG00000167780</t>
  </si>
  <si>
    <t>SOAT2</t>
  </si>
  <si>
    <t>sterol O-acyltransferase 2</t>
  </si>
  <si>
    <t>ENSG00000168036;SE:3:41224753-41224954:41224991-41225103:+</t>
  </si>
  <si>
    <t>41224753-41224954:41224991-41225103</t>
  </si>
  <si>
    <t>ENSG00000168036</t>
  </si>
  <si>
    <t>CTNNB1</t>
  </si>
  <si>
    <t>catenin beta 1</t>
  </si>
  <si>
    <t>ENSG00000168216_and_ENSG00000219085;AF:6:69790472-69796491:69796585:69790472-69796813:69796891:-</t>
  </si>
  <si>
    <t>69790472-69796491:69796585:69790472-69796813:69796891</t>
  </si>
  <si>
    <t>ENSG00000168216</t>
  </si>
  <si>
    <t>LMBRD1</t>
  </si>
  <si>
    <t>LMBR1 domain containing 1</t>
  </si>
  <si>
    <t>ENSG00000173812;A3:17:41689069-41689778:41689069-41690088:+</t>
  </si>
  <si>
    <t>41689069-41689778:41689069-41690088</t>
  </si>
  <si>
    <t>ENSG00000173812</t>
  </si>
  <si>
    <t>EIF1</t>
  </si>
  <si>
    <t>eukaryotic translation initiation factor 1</t>
  </si>
  <si>
    <t>ENSG00000179010;A5:4:6640755-6640828:6640708-6640828:+</t>
  </si>
  <si>
    <t>6640755-6640828:6640708-6640828</t>
  </si>
  <si>
    <t>ENSG00000179010</t>
  </si>
  <si>
    <t>MRFAP1</t>
  </si>
  <si>
    <t>Morf4 family associated protein 1</t>
  </si>
  <si>
    <t>ENSG00000182093_and_ENSG00000285815_and_ENSG00000185437_and_ENSG00000275523_and_ENSG00000235808;AF:21:39445855:39445929-39462375:39451970:39452141-39462375:+</t>
  </si>
  <si>
    <t>39445855:39445929-39462375:39451970:39452141-39462375</t>
  </si>
  <si>
    <t>ENSG00000182093</t>
  </si>
  <si>
    <t>GET1</t>
  </si>
  <si>
    <t>guided entry of tail-anchored proteins factor 1</t>
  </si>
  <si>
    <t>ENSG00000182199;AF:12:57230086:57230244-57230803:57230360:57230462-57230803:+</t>
  </si>
  <si>
    <t>57230086:57230244-57230803:57230360:57230462-57230803</t>
  </si>
  <si>
    <t>ENSG00000182199</t>
  </si>
  <si>
    <t>SHMT2</t>
  </si>
  <si>
    <t>serine hydroxymethyltransferase 2</t>
  </si>
  <si>
    <t>ENSG00000187109;AF:12:76074239-76083833:76084094:76074239-76084567:76084684:-</t>
  </si>
  <si>
    <t>76074239-76083833:76084094:76074239-76084567:76084684</t>
  </si>
  <si>
    <t>ENSG00000187109</t>
  </si>
  <si>
    <t>NAP1L1</t>
  </si>
  <si>
    <t>nucleosome assembly protein 1 like 1</t>
  </si>
  <si>
    <t>ENSG00000188869;A3:15:81349570-81351694:81349567-81351694:-</t>
  </si>
  <si>
    <t>81349570-81351694:81349567-81351694</t>
  </si>
  <si>
    <t>ENSG00000188869</t>
  </si>
  <si>
    <t>TMC3</t>
  </si>
  <si>
    <t>transmembrane channel like 3</t>
  </si>
  <si>
    <t>ENSG00000197694_and_ENSG00000280474;SE:9:128591625-128592983:128593042-128594175:+</t>
  </si>
  <si>
    <t>128591625-128592983:128593042-128594175</t>
  </si>
  <si>
    <t>ENSG00000197694</t>
  </si>
  <si>
    <t>SPTAN1</t>
  </si>
  <si>
    <t>spectrin alpha, non-erythrocytic 1</t>
  </si>
  <si>
    <t>ENSG00000198843;AF:3:150602875:150603004-150622385:150603321:150603499-150622385:+</t>
  </si>
  <si>
    <t>150602875:150603004-150622385:150603321:150603499-150622385</t>
  </si>
  <si>
    <t>ENSG00000198843</t>
  </si>
  <si>
    <t>SELENOT</t>
  </si>
  <si>
    <t>selenoprotein T</t>
  </si>
  <si>
    <t>ENSG00000215301;AL:X:41347451-41347640:41347782:41347451-41364274:41364472:+</t>
  </si>
  <si>
    <t>41347451-41347640:41347782:41347451-41364274:41364472</t>
  </si>
  <si>
    <t>ENSG00000215301</t>
  </si>
  <si>
    <t>DDX3X</t>
  </si>
  <si>
    <t>DEAD-box helicase 3 X-linked</t>
  </si>
  <si>
    <t>ENSG00000241343_and_ENSG00000257529_and_ENSG00000126945;AF:X:101391012:101391046-101391459:101391202:101391235-101391459:+</t>
  </si>
  <si>
    <t>101391012:101391046-101391459:101391202:101391235-101391459</t>
  </si>
  <si>
    <t>ENSG00000241343</t>
  </si>
  <si>
    <t>RPL36A</t>
  </si>
  <si>
    <t>ribosomal protein L36a</t>
  </si>
  <si>
    <t>ENSG00000241343_and_ENSG00000257529_and_ENSG00000126945;AL:X:101395457-101395728:101395795:101395457-101411936:101412165:+</t>
  </si>
  <si>
    <t>101395457-101395728:101395795:101395457-101411936:101412165</t>
  </si>
  <si>
    <t>ENSG00000269058_and_ENSG00000141979_and_ENSG00000085872_and_ENSG00000240106_and_ENSG00000127526_and_ENSG00000105085_and_ENSG00000268790_and_ENSG00000269578_and_ENSG00000279977_and_ENSG00000214046_and_ENSG00000269044_and_ENSG00000267904;A5:19:16578409-16647096:16578409-16647120:-</t>
  </si>
  <si>
    <t>16578409-16647096:16578409-16647120</t>
  </si>
  <si>
    <t>ENSG00000269058</t>
  </si>
  <si>
    <t>CALR3</t>
  </si>
  <si>
    <t>calreticulin 3</t>
  </si>
  <si>
    <t>ENSG00000292344;AF:Y:276353:276394-284167:283163:283201-284167:+</t>
  </si>
  <si>
    <t>Y</t>
  </si>
  <si>
    <t>276353:276394-284167:283163:283201-284167</t>
  </si>
  <si>
    <t>ENSG00000292344</t>
  </si>
  <si>
    <t>PLCXD1</t>
  </si>
  <si>
    <t>phosphatidylinositol specific phospholipase C X domain containing 1</t>
  </si>
  <si>
    <t xml:space="preserve">Table S5:  Transcriptomic analysis of HEK293 (Ctrl) vs FAM60A_KO HEK293 cells(adjp FDR≤ 5%, Δψ≥ 15%, n=3) </t>
  </si>
  <si>
    <t>ENSEMBL ID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GAD_DISEASE</t>
  </si>
  <si>
    <t>Cleft Lip|Cleft Palate</t>
  </si>
  <si>
    <t>ENSG00000107404, ENSG00000068078, ENSG00000168036, ENSG00000066468, ENSG00000182199, ENSG00000115414</t>
  </si>
  <si>
    <t>craniosynostosis</t>
  </si>
  <si>
    <t>ENSG00000068078, ENSG00000066468</t>
  </si>
  <si>
    <t>cutaneous squamous cell carcinoma</t>
  </si>
  <si>
    <t>Pancreatic Neoplasms</t>
  </si>
  <si>
    <t>ENSG00000068078, ENSG00000168036, ENSG00000066468, ENSG00000087460</t>
  </si>
  <si>
    <t>prostate cancer</t>
  </si>
  <si>
    <t>ENSG00000068078, ENSG00000001626, ENSG00000133835, ENSG00000136521, ENSG00000116459, ENSG00000087460</t>
  </si>
  <si>
    <t>Bone Mineral Density</t>
  </si>
  <si>
    <t>ENSG00000107404, ENSG00000068078, ENSG00000168036, ENSG00000133835, ENSG00000066468</t>
  </si>
  <si>
    <t>lung cancer</t>
  </si>
  <si>
    <t>ENSG00000168036, ENSG00000167780, ENSG00000001626, ENSG00000133835, ENSG00000115414, ENSG00000106211</t>
  </si>
  <si>
    <t>Bonferroni</t>
  </si>
  <si>
    <t>Benjamini</t>
  </si>
  <si>
    <t>FDR</t>
  </si>
  <si>
    <t>REACTOME_PATHWAY</t>
  </si>
  <si>
    <t>R-HSA-156827~L13a-mediated translational silencing of Ceruloplasmin expression</t>
  </si>
  <si>
    <t>ENSG00000149273, ENSG00000163584, ENSG00000147604, ENSG00000089009, ENSG00000241343, ENSG00000156976</t>
  </si>
  <si>
    <t>R-HSA-1799339~SRP-dependent cotranslational protein targeting to membrane</t>
  </si>
  <si>
    <t>ENSG00000143742, ENSG00000149273, ENSG00000163584, ENSG00000147604, ENSG00000089009, ENSG00000241343</t>
  </si>
  <si>
    <t>R-HSA-72706~GTP hydrolysis and joining of the 60S ribosomal subunit</t>
  </si>
  <si>
    <t>R-HSA-72737~Cap-dependent Translation Initiation</t>
  </si>
  <si>
    <t>R-HSA-72613~Eukaryotic Translation Initiation</t>
  </si>
  <si>
    <t>R-HSA-8953854~Metabolism of RNA</t>
  </si>
  <si>
    <t>ENSG00000149273, ENSG00000145216, ENSG00000163584, ENSG00000153187, ENSG00000147604, ENSG00000089009, ENSG00000138668, ENSG00000241343, ENSG00000122566, ENSG00000100650, ENSG00000156976, ENSG00000106211</t>
  </si>
  <si>
    <t>R-HSA-72766~Translation</t>
  </si>
  <si>
    <t>ENSG00000143742, ENSG00000149273, ENSG00000163584, ENSG00000147604, ENSG00000111639, ENSG00000089009, ENSG00000241343, ENSG00000156976</t>
  </si>
  <si>
    <t>R-HSA-392499~Metabolism of proteins</t>
  </si>
  <si>
    <t>ENSG00000149273, ENSG00000149182, ENSG00000111639, ENSG00000162736, ENSG00000197694, ENSG00000001626, ENSG00000147162, ENSG00000165280, ENSG00000241343, ENSG00000115414, ENSG00000156976, ENSG00000143742, ENSG00000163584, ENSG00000147604, ENSG00000142230, ENSG00000089009, ENSG00000168036, ENSG00000078369, ENSG00000109332, ENSG00000146731</t>
  </si>
  <si>
    <t>R-HSA-192823~Viral mRNA Translation</t>
  </si>
  <si>
    <t>ENSG00000149273, ENSG00000163584, ENSG00000147604, ENSG00000089009, ENSG00000241343</t>
  </si>
  <si>
    <t>R-HSA-156902~Peptide chain elongation</t>
  </si>
  <si>
    <t>R-HSA-156842~Eukaryotic Translation Elongation</t>
  </si>
  <si>
    <t>R-HSA-72764~Eukaryotic Translation Termination</t>
  </si>
  <si>
    <t>R-HSA-2408557~Selenocysteine synthesis</t>
  </si>
  <si>
    <t>R-HSA-975956~Nonsense Mediated Decay (NMD) independent of the Exon Junction Complex (EJC)</t>
  </si>
  <si>
    <t>R-HSA-9633012~Response of EIF2AK4 (GCN2) to amino acid deficiency</t>
  </si>
  <si>
    <t>R-HSA-72689~Formation of a pool of free 40S subunits</t>
  </si>
  <si>
    <t>R-HSA-975957~Nonsense Mediated Decay (NMD) enhanced by the Exon Junction Complex (EJC)</t>
  </si>
  <si>
    <t>R-HSA-927802~Nonsense-Mediated Decay (NMD)</t>
  </si>
  <si>
    <t>R-HSA-2408522~Selenoamino acid metabolism</t>
  </si>
  <si>
    <t>R-HSA-1643685~Disease</t>
  </si>
  <si>
    <t>ENSG00000149273, ENSG00000107404, ENSG00000068078, ENSG00000162736, ENSG00000001626, ENSG00000066468, ENSG00000165280, ENSG00000241343, ENSG00000115414, ENSG00000145216, ENSG00000168216, ENSG00000163584, ENSG00000147604, ENSG00000089009, ENSG00000168036, ENSG00000078369, ENSG00000087460</t>
  </si>
  <si>
    <t>R-HSA-168273~Influenza Viral RNA Transcription and Replication</t>
  </si>
  <si>
    <t>R-HSA-9711097~Cellular response to starvation</t>
  </si>
  <si>
    <t>R-HSA-168255~Influenza Infection</t>
  </si>
  <si>
    <t>R-HSA-9010553~Regulation of expression of SLITs and ROBOs</t>
  </si>
  <si>
    <t>R-HSA-6791226~Major pathway of rRNA processing in the nucleolus and cytosol</t>
  </si>
  <si>
    <t>R-HSA-8868773~rRNA processing in the nucleus and cytosol</t>
  </si>
  <si>
    <t>R-HSA-194315~Signaling by Rho GTPases</t>
  </si>
  <si>
    <t>ENSG00000107404, ENSG00000149182, ENSG00000197694, ENSG00000168036, ENSG00000001626, ENSG00000165280, ENSG00000182199, ENSG00000076928, ENSG00000146731</t>
  </si>
  <si>
    <t>R-HSA-5663202~Diseases of signal transduction by growth factor receptors and second messengers</t>
  </si>
  <si>
    <t>ENSG00000145216, ENSG00000068078, ENSG00000162736, ENSG00000168036, ENSG00000066468, ENSG00000165280, ENSG00000115414</t>
  </si>
  <si>
    <t>R-HSA-72312~rRNA processing</t>
  </si>
  <si>
    <t>R-HSA-9716542~Signaling by Rho GTPases, Miro GTPases and RHOBTB3</t>
  </si>
  <si>
    <t>R-HSA-9012999~RHO GTPase cycle</t>
  </si>
  <si>
    <t>ENSG00000149182, ENSG00000197694, ENSG00000001626, ENSG00000165280, ENSG00000182199, ENSG00000076928, ENSG00000146731</t>
  </si>
  <si>
    <t>R-HSA-376176~Signaling by ROBO receptors</t>
  </si>
  <si>
    <t>R-HSA-9634597~GPER1 signaling</t>
  </si>
  <si>
    <t>ENSG00000078369, ENSG00000115414, ENSG00000087460</t>
  </si>
  <si>
    <t>R-HSA-5663205~Infectious disease</t>
  </si>
  <si>
    <t>ENSG00000149273, ENSG00000163584, ENSG00000107404, ENSG00000147604, ENSG00000089009, ENSG00000168036, ENSG00000165280, ENSG00000078369, ENSG00000241343, ENSG00000087460</t>
  </si>
  <si>
    <t>R-HSA-162582~Signal Transduction</t>
  </si>
  <si>
    <t>ENSG00000109758, ENSG00000107404, ENSG00000149182, ENSG00000068078, ENSG00000162736, ENSG00000197694, ENSG00000001626, ENSG00000066468, ENSG00000165280, ENSG00000115414, ENSG00000100614, ENSG00000168036, ENSG00000078369, ENSG00000182199, ENSG00000109332, ENSG00000146731, ENSG00000076928, ENSG00000106211, ENSG00000087460</t>
  </si>
  <si>
    <t>R-HSA-9006934~Signaling by Receptor Tyrosine Kinases</t>
  </si>
  <si>
    <t>ENSG00000109758, ENSG00000068078, ENSG00000162736, ENSG00000168036, ENSG00000066468, ENSG00000115414, ENSG00000106211</t>
  </si>
  <si>
    <t>R-HSA-422475~Axon guidance</t>
  </si>
  <si>
    <t>ENSG00000149273, ENSG00000163584, ENSG00000147604, ENSG00000162736, ENSG00000089009, ENSG00000197694, ENSG00000241343</t>
  </si>
  <si>
    <t>R-HSA-72203~Processing of Capped Intron-Containing Pre-mRNA</t>
  </si>
  <si>
    <t>ENSG00000145216, ENSG00000153187, ENSG00000138668, ENSG00000122566, ENSG00000100650</t>
  </si>
  <si>
    <t>R-HSA-9675108~Nervous system development</t>
  </si>
  <si>
    <t>R-HSA-5619084~ABC transporter disorders</t>
  </si>
  <si>
    <t>ENSG00000168216, ENSG00000001626, ENSG00000165280</t>
  </si>
  <si>
    <t>R-HSA-5683057~MAPK family signaling cascades</t>
  </si>
  <si>
    <t>ENSG00000068078, ENSG00000197694, ENSG00000066468, ENSG00000115414, ENSG00000106211</t>
  </si>
  <si>
    <t>R-HSA-168256~Immune System</t>
  </si>
  <si>
    <t>ENSG00000104763, ENSG00000215301, ENSG00000162736, ENSG00000197694, ENSG00000067225, ENSG00000153283, ENSG00000165280, ENSG00000110321, ENSG00000026751, ENSG00000115414, ENSG00000156976, ENSG00000120885, ENSG00000168036, ENSG00000109332, ENSG00000122566</t>
  </si>
  <si>
    <t>R-HSA-6798695~Neutrophil degranulation</t>
  </si>
  <si>
    <t>ENSG00000215301, ENSG00000104763, ENSG00000162736, ENSG00000197694, ENSG00000067225, ENSG00000165280</t>
  </si>
  <si>
    <t>R-HSA-72163~mRNA Splicing - Major Pathway</t>
  </si>
  <si>
    <t>ENSG00000153187, ENSG00000138668, ENSG00000122566, ENSG00000100650</t>
  </si>
  <si>
    <t>R-HSA-72172~mRNA Splicing</t>
  </si>
  <si>
    <t>R-HSA-392851~Prostacyclin signalling through prostacyclin receptor</t>
  </si>
  <si>
    <t>ENSG00000078369, ENSG00000087460</t>
  </si>
  <si>
    <t>R-HSA-71291~Metabolism of amino acids and derivatives</t>
  </si>
  <si>
    <t>R-HSA-381771~Synthesis, secretion, and inactivation of Glucagon-like Peptide-1 (GLP-1)</t>
  </si>
  <si>
    <t>ENSG00000168036, ENSG00000078369</t>
  </si>
  <si>
    <t>R-HSA-1266738~Developmental Biology</t>
  </si>
  <si>
    <t>ENSG00000149273, ENSG00000163584, ENSG00000147604, ENSG00000162736, ENSG00000089009, ENSG00000197694, ENSG00000168036, ENSG00000241343, ENSG00000156976, ENSG00000124795</t>
  </si>
  <si>
    <t>R-HSA-168249~Innate Immune System</t>
  </si>
  <si>
    <t>ENSG00000215301, ENSG00000104763, ENSG00000120885, ENSG00000162736, ENSG00000197694, ENSG00000168036, ENSG00000067225, ENSG00000165280, ENSG00000109332</t>
  </si>
  <si>
    <t>Table S5: DAVID: REACTOME_PATHWAY analysis of Fam60A  impacted spliced genes</t>
  </si>
  <si>
    <t>Table S5: DAVID: GAD-Disease analysis of Fam60A  impacted splic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11" fontId="0" fillId="0" borderId="11" xfId="0" applyNumberFormat="1" applyBorder="1"/>
    <xf numFmtId="11" fontId="0" fillId="0" borderId="0" xfId="0" applyNumberFormat="1" applyBorder="1"/>
    <xf numFmtId="0" fontId="18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9" fillId="33" borderId="0" xfId="0" applyFont="1" applyFill="1" applyAlignment="1">
      <alignment horizontal="center"/>
    </xf>
    <xf numFmtId="0" fontId="20" fillId="34" borderId="0" xfId="0" applyFont="1" applyFill="1" applyAlignment="1">
      <alignment horizontal="center"/>
    </xf>
    <xf numFmtId="0" fontId="20" fillId="35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550</xdr:colOff>
      <xdr:row>0</xdr:row>
      <xdr:rowOff>243840</xdr:rowOff>
    </xdr:from>
    <xdr:to>
      <xdr:col>9</xdr:col>
      <xdr:colOff>130810</xdr:colOff>
      <xdr:row>0</xdr:row>
      <xdr:rowOff>10439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F00C968-2C9F-4938-9FED-A2F97AA25A42}"/>
            </a:ext>
          </a:extLst>
        </xdr:cNvPr>
        <xdr:cNvSpPr txBox="1"/>
      </xdr:nvSpPr>
      <xdr:spPr>
        <a:xfrm>
          <a:off x="82550" y="243840"/>
          <a:ext cx="5534660" cy="800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Delta Percentage Spliced In (</a:t>
          </a:r>
          <a:r>
            <a:rPr lang="el-G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Δψ</a:t>
          </a:r>
          <a:r>
            <a:rPr lang="en-US" sz="1100"/>
            <a:t>)		Alternate 3’ Splice Site (A3)</a:t>
          </a:r>
        </a:p>
        <a:p>
          <a:r>
            <a:rPr lang="en-US" sz="1100"/>
            <a:t>Retained Intron (RI)			Mutually Exclusive Exon (MX)</a:t>
          </a:r>
        </a:p>
        <a:p>
          <a:r>
            <a:rPr lang="en-US" sz="1100"/>
            <a:t>Alternate Last Exon (AL)			Alternate 5’ Splice Site (A5)</a:t>
          </a:r>
        </a:p>
        <a:p>
          <a:r>
            <a:rPr lang="en-US" sz="1100"/>
            <a:t>Alternate First Exon (AF)			Skipping Exon (SE)</a:t>
          </a:r>
        </a:p>
        <a:p>
          <a:endParaRPr lang="en-US" sz="1100"/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70"/>
  <sheetViews>
    <sheetView tabSelected="1" workbookViewId="0">
      <selection sqref="A1:T1"/>
    </sheetView>
  </sheetViews>
  <sheetFormatPr defaultRowHeight="14.4" x14ac:dyDescent="0.3"/>
  <cols>
    <col min="1" max="1" width="18.77734375" customWidth="1"/>
  </cols>
  <sheetData>
    <row r="1" spans="1:25" ht="44.4" customHeight="1" x14ac:dyDescent="0.3">
      <c r="A1" s="15" t="s">
        <v>70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</row>
    <row r="2" spans="1:25" x14ac:dyDescent="0.3">
      <c r="A2" t="s">
        <v>1211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</row>
    <row r="3" spans="1:25" x14ac:dyDescent="0.3">
      <c r="A3" t="s">
        <v>24</v>
      </c>
      <c r="B3">
        <v>84.151740029999999</v>
      </c>
      <c r="C3">
        <v>7.2869790669999999</v>
      </c>
      <c r="D3">
        <v>1.194634457</v>
      </c>
      <c r="E3">
        <v>6.0997563069999998</v>
      </c>
      <c r="F3" s="1">
        <v>1.0600000000000001E-9</v>
      </c>
      <c r="G3" s="1">
        <v>2.7400000000000001E-8</v>
      </c>
      <c r="H3" t="s">
        <v>25</v>
      </c>
      <c r="I3" t="s">
        <v>25</v>
      </c>
      <c r="J3" t="s">
        <v>25</v>
      </c>
      <c r="K3">
        <v>49.21</v>
      </c>
      <c r="L3">
        <v>63.44</v>
      </c>
      <c r="M3">
        <v>54.72</v>
      </c>
      <c r="N3">
        <v>74.58</v>
      </c>
      <c r="O3">
        <v>71.38</v>
      </c>
      <c r="P3">
        <v>76.67</v>
      </c>
      <c r="Q3">
        <v>58.44</v>
      </c>
      <c r="R3">
        <v>76.84</v>
      </c>
      <c r="S3">
        <v>55.37</v>
      </c>
      <c r="T3">
        <v>68.77</v>
      </c>
      <c r="U3">
        <v>68.48</v>
      </c>
      <c r="V3">
        <v>54.89</v>
      </c>
      <c r="W3">
        <v>83.47</v>
      </c>
      <c r="X3">
        <v>9.52</v>
      </c>
      <c r="Y3">
        <v>73.13</v>
      </c>
    </row>
    <row r="4" spans="1:25" x14ac:dyDescent="0.3">
      <c r="A4" t="s">
        <v>26</v>
      </c>
      <c r="B4">
        <v>313.36149899999998</v>
      </c>
      <c r="C4">
        <v>6.9128219849999999</v>
      </c>
      <c r="D4">
        <v>0.84250432900000005</v>
      </c>
      <c r="E4">
        <v>8.2050877950000007</v>
      </c>
      <c r="F4" s="1">
        <v>2.2999999999999999E-16</v>
      </c>
      <c r="G4" s="1">
        <v>1.6300000000000001E-14</v>
      </c>
      <c r="H4" t="s">
        <v>25</v>
      </c>
      <c r="I4" t="s">
        <v>25</v>
      </c>
      <c r="J4" t="s">
        <v>25</v>
      </c>
      <c r="K4">
        <v>24.66</v>
      </c>
      <c r="L4">
        <v>26.47</v>
      </c>
      <c r="M4">
        <v>23.73</v>
      </c>
      <c r="N4">
        <v>36.07</v>
      </c>
      <c r="O4">
        <v>36.799999999999997</v>
      </c>
      <c r="P4">
        <v>42.55</v>
      </c>
      <c r="Q4">
        <v>23.89</v>
      </c>
      <c r="R4">
        <v>27.19</v>
      </c>
      <c r="S4">
        <v>28.01</v>
      </c>
      <c r="T4">
        <v>44.21</v>
      </c>
      <c r="U4">
        <v>41.76</v>
      </c>
      <c r="V4">
        <v>42.35</v>
      </c>
      <c r="W4">
        <v>0.1</v>
      </c>
      <c r="X4">
        <v>2.1800000000000002</v>
      </c>
      <c r="Y4">
        <v>0.95</v>
      </c>
    </row>
    <row r="5" spans="1:25" x14ac:dyDescent="0.3">
      <c r="A5" t="s">
        <v>27</v>
      </c>
      <c r="B5">
        <v>115.1461066</v>
      </c>
      <c r="C5">
        <v>6.7513096700000004</v>
      </c>
      <c r="D5">
        <v>1.200499204</v>
      </c>
      <c r="E5">
        <v>5.6237518900000003</v>
      </c>
      <c r="F5" s="1">
        <v>1.8699999999999999E-8</v>
      </c>
      <c r="G5" s="1">
        <v>3.9000000000000002E-7</v>
      </c>
      <c r="H5" t="s">
        <v>28</v>
      </c>
      <c r="I5" t="s">
        <v>29</v>
      </c>
      <c r="J5">
        <v>3303</v>
      </c>
      <c r="K5">
        <v>33.92</v>
      </c>
      <c r="L5">
        <v>35.36</v>
      </c>
      <c r="M5">
        <v>26.2</v>
      </c>
      <c r="N5">
        <v>5.25</v>
      </c>
      <c r="O5">
        <v>8.48</v>
      </c>
      <c r="P5">
        <v>7.02</v>
      </c>
      <c r="Q5">
        <v>6.49</v>
      </c>
      <c r="R5">
        <v>8.91</v>
      </c>
      <c r="S5">
        <v>5.72</v>
      </c>
      <c r="T5">
        <v>5.01</v>
      </c>
      <c r="U5">
        <v>5.94</v>
      </c>
      <c r="V5">
        <v>5.69</v>
      </c>
      <c r="W5">
        <v>0.2</v>
      </c>
      <c r="X5">
        <v>0</v>
      </c>
      <c r="Y5">
        <v>0</v>
      </c>
    </row>
    <row r="6" spans="1:25" x14ac:dyDescent="0.3">
      <c r="A6" t="s">
        <v>30</v>
      </c>
      <c r="B6">
        <v>12303.63105</v>
      </c>
      <c r="C6">
        <v>6.1439684059999999</v>
      </c>
      <c r="D6">
        <v>0.25517119399999999</v>
      </c>
      <c r="E6">
        <v>24.077829170000001</v>
      </c>
      <c r="F6" s="1">
        <v>4.2699999999999999E-128</v>
      </c>
      <c r="G6" s="1">
        <v>3.18E-124</v>
      </c>
      <c r="H6" t="s">
        <v>31</v>
      </c>
      <c r="I6" t="s">
        <v>32</v>
      </c>
      <c r="J6">
        <v>6129</v>
      </c>
      <c r="K6">
        <v>1050.5899999999999</v>
      </c>
      <c r="L6">
        <v>1085.7</v>
      </c>
      <c r="M6">
        <v>1058.17</v>
      </c>
      <c r="N6">
        <v>1952.91</v>
      </c>
      <c r="O6">
        <v>2145.41</v>
      </c>
      <c r="P6">
        <v>2158.14</v>
      </c>
      <c r="Q6">
        <v>2908.26</v>
      </c>
      <c r="R6">
        <v>3159.28</v>
      </c>
      <c r="S6">
        <v>1450.15</v>
      </c>
      <c r="T6">
        <v>2450.37</v>
      </c>
      <c r="U6">
        <v>2283.65</v>
      </c>
      <c r="V6">
        <v>2339.2800000000002</v>
      </c>
      <c r="W6">
        <v>2385.1799999999998</v>
      </c>
      <c r="X6">
        <v>3003.38</v>
      </c>
      <c r="Y6">
        <v>3122.05</v>
      </c>
    </row>
    <row r="7" spans="1:25" x14ac:dyDescent="0.3">
      <c r="A7" t="s">
        <v>33</v>
      </c>
      <c r="B7">
        <v>31.77756707</v>
      </c>
      <c r="C7">
        <v>5.9409318229999997</v>
      </c>
      <c r="D7">
        <v>1.2289786890000001</v>
      </c>
      <c r="E7">
        <v>4.8340397419999999</v>
      </c>
      <c r="F7" s="1">
        <v>1.3400000000000001E-6</v>
      </c>
      <c r="G7" s="1">
        <v>1.9400000000000001E-5</v>
      </c>
      <c r="H7" t="s">
        <v>25</v>
      </c>
      <c r="I7" t="s">
        <v>25</v>
      </c>
      <c r="J7" t="s">
        <v>25</v>
      </c>
      <c r="K7">
        <v>5.73</v>
      </c>
      <c r="L7">
        <v>5.81</v>
      </c>
      <c r="M7">
        <v>5.43</v>
      </c>
      <c r="N7">
        <v>10.11</v>
      </c>
      <c r="O7">
        <v>11.96</v>
      </c>
      <c r="P7">
        <v>16.77</v>
      </c>
      <c r="Q7">
        <v>17.989999999999998</v>
      </c>
      <c r="R7">
        <v>19.21</v>
      </c>
      <c r="S7">
        <v>9.32</v>
      </c>
      <c r="T7">
        <v>12.99</v>
      </c>
      <c r="U7">
        <v>10.8</v>
      </c>
      <c r="V7">
        <v>16.600000000000001</v>
      </c>
      <c r="W7">
        <v>0</v>
      </c>
      <c r="X7">
        <v>3.57</v>
      </c>
      <c r="Y7">
        <v>0</v>
      </c>
    </row>
    <row r="8" spans="1:25" x14ac:dyDescent="0.3">
      <c r="A8" t="s">
        <v>34</v>
      </c>
      <c r="B8">
        <v>56.05634448</v>
      </c>
      <c r="C8">
        <v>5.8888220010000003</v>
      </c>
      <c r="D8">
        <v>1.206614737</v>
      </c>
      <c r="E8">
        <v>4.8804492589999997</v>
      </c>
      <c r="F8" s="1">
        <v>1.06E-6</v>
      </c>
      <c r="G8" s="1">
        <v>1.5699999999999999E-5</v>
      </c>
      <c r="H8" t="s">
        <v>25</v>
      </c>
      <c r="I8" t="s">
        <v>25</v>
      </c>
      <c r="J8" t="s">
        <v>25</v>
      </c>
      <c r="K8">
        <v>0.25</v>
      </c>
      <c r="L8">
        <v>0.26</v>
      </c>
      <c r="M8">
        <v>0.11</v>
      </c>
      <c r="N8">
        <v>0.48</v>
      </c>
      <c r="O8">
        <v>0.36</v>
      </c>
      <c r="P8">
        <v>0.76</v>
      </c>
      <c r="Q8">
        <v>0.53</v>
      </c>
      <c r="R8">
        <v>0.46</v>
      </c>
      <c r="S8">
        <v>0.41</v>
      </c>
      <c r="T8">
        <v>0.46</v>
      </c>
      <c r="U8">
        <v>0.41</v>
      </c>
      <c r="V8">
        <v>0.63</v>
      </c>
      <c r="W8">
        <v>0.39</v>
      </c>
      <c r="X8">
        <v>0.57999999999999996</v>
      </c>
      <c r="Y8">
        <v>0</v>
      </c>
    </row>
    <row r="9" spans="1:25" x14ac:dyDescent="0.3">
      <c r="A9" t="s">
        <v>35</v>
      </c>
      <c r="B9">
        <v>23.388367299999999</v>
      </c>
      <c r="C9">
        <v>5.6237061400000004</v>
      </c>
      <c r="D9">
        <v>1.221138268</v>
      </c>
      <c r="E9">
        <v>4.6052984219999997</v>
      </c>
      <c r="F9" s="1">
        <v>4.1200000000000004E-6</v>
      </c>
      <c r="G9" s="1">
        <v>5.4200000000000003E-5</v>
      </c>
      <c r="H9" t="s">
        <v>36</v>
      </c>
      <c r="I9" t="s">
        <v>37</v>
      </c>
      <c r="J9">
        <v>10246675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74</v>
      </c>
      <c r="X9">
        <v>0</v>
      </c>
      <c r="Y9">
        <v>0</v>
      </c>
    </row>
    <row r="10" spans="1:25" x14ac:dyDescent="0.3">
      <c r="A10" t="s">
        <v>38</v>
      </c>
      <c r="B10">
        <v>115.7441577</v>
      </c>
      <c r="C10">
        <v>5.5051257629999997</v>
      </c>
      <c r="D10">
        <v>1.053773224</v>
      </c>
      <c r="E10">
        <v>5.2242034970000004</v>
      </c>
      <c r="F10" s="1">
        <v>1.7499999999999999E-7</v>
      </c>
      <c r="G10" s="1">
        <v>3.0199999999999999E-6</v>
      </c>
      <c r="H10" t="s">
        <v>25</v>
      </c>
      <c r="I10" t="s">
        <v>25</v>
      </c>
      <c r="J10" t="s">
        <v>25</v>
      </c>
      <c r="K10">
        <v>45.98</v>
      </c>
      <c r="L10">
        <v>43.71</v>
      </c>
      <c r="M10">
        <v>43.31</v>
      </c>
      <c r="N10">
        <v>27.57</v>
      </c>
      <c r="O10">
        <v>19.89</v>
      </c>
      <c r="P10">
        <v>26.12</v>
      </c>
      <c r="Q10">
        <v>25.41</v>
      </c>
      <c r="R10">
        <v>14.84</v>
      </c>
      <c r="S10">
        <v>39.99</v>
      </c>
      <c r="T10">
        <v>21.45</v>
      </c>
      <c r="U10">
        <v>21.88</v>
      </c>
      <c r="V10">
        <v>26.8</v>
      </c>
      <c r="W10">
        <v>4.55</v>
      </c>
      <c r="X10">
        <v>0</v>
      </c>
      <c r="Y10">
        <v>3.48</v>
      </c>
    </row>
    <row r="11" spans="1:25" x14ac:dyDescent="0.3">
      <c r="A11" t="s">
        <v>39</v>
      </c>
      <c r="B11">
        <v>9217.0484080000006</v>
      </c>
      <c r="C11">
        <v>5.4769941940000004</v>
      </c>
      <c r="D11">
        <v>0.23020905</v>
      </c>
      <c r="E11">
        <v>23.791393979999999</v>
      </c>
      <c r="F11" s="1">
        <v>4.0999999999999997E-125</v>
      </c>
      <c r="G11" s="1">
        <v>2.5499999999999999E-121</v>
      </c>
      <c r="H11" t="s">
        <v>40</v>
      </c>
      <c r="I11" t="s">
        <v>41</v>
      </c>
      <c r="J11">
        <v>6232</v>
      </c>
      <c r="K11">
        <v>1549.63</v>
      </c>
      <c r="L11">
        <v>1581.93</v>
      </c>
      <c r="M11">
        <v>1580.45</v>
      </c>
      <c r="N11">
        <v>2830.22</v>
      </c>
      <c r="O11">
        <v>3714.05</v>
      </c>
      <c r="P11">
        <v>3534.66</v>
      </c>
      <c r="Q11">
        <v>3838.34</v>
      </c>
      <c r="R11">
        <v>3989.47</v>
      </c>
      <c r="S11">
        <v>2369.69</v>
      </c>
      <c r="T11">
        <v>3937.72</v>
      </c>
      <c r="U11">
        <v>3428.63</v>
      </c>
      <c r="V11">
        <v>3602.29</v>
      </c>
      <c r="W11">
        <v>3397.54</v>
      </c>
      <c r="X11">
        <v>4226.2700000000004</v>
      </c>
      <c r="Y11">
        <v>4318.58</v>
      </c>
    </row>
    <row r="12" spans="1:25" x14ac:dyDescent="0.3">
      <c r="A12" t="s">
        <v>42</v>
      </c>
      <c r="B12">
        <v>21.13508611</v>
      </c>
      <c r="C12">
        <v>5.4045000910000001</v>
      </c>
      <c r="D12">
        <v>1.211695</v>
      </c>
      <c r="E12">
        <v>4.4602809209999998</v>
      </c>
      <c r="F12" s="1">
        <v>8.1899999999999995E-6</v>
      </c>
      <c r="G12">
        <v>1.01473E-4</v>
      </c>
      <c r="H12" t="s">
        <v>25</v>
      </c>
      <c r="I12" t="s">
        <v>25</v>
      </c>
      <c r="J12" t="s">
        <v>25</v>
      </c>
      <c r="K12">
        <v>0.46</v>
      </c>
      <c r="L12">
        <v>0.46</v>
      </c>
      <c r="M12">
        <v>0.43</v>
      </c>
      <c r="N12">
        <v>0.87</v>
      </c>
      <c r="O12">
        <v>0.86</v>
      </c>
      <c r="P12">
        <v>0.95</v>
      </c>
      <c r="Q12">
        <v>0.5</v>
      </c>
      <c r="R12">
        <v>0.92</v>
      </c>
      <c r="S12">
        <v>1.1299999999999999</v>
      </c>
      <c r="T12">
        <v>0.67</v>
      </c>
      <c r="U12">
        <v>0.99</v>
      </c>
      <c r="V12">
        <v>1.19</v>
      </c>
      <c r="W12">
        <v>0.11</v>
      </c>
      <c r="X12">
        <v>0</v>
      </c>
      <c r="Y12">
        <v>0.24</v>
      </c>
    </row>
    <row r="13" spans="1:25" x14ac:dyDescent="0.3">
      <c r="A13" t="s">
        <v>43</v>
      </c>
      <c r="B13">
        <v>21.09804038</v>
      </c>
      <c r="C13">
        <v>5.4028147200000003</v>
      </c>
      <c r="D13">
        <v>1.224342606</v>
      </c>
      <c r="E13">
        <v>4.4128291319999997</v>
      </c>
      <c r="F13" s="1">
        <v>1.0200000000000001E-5</v>
      </c>
      <c r="G13">
        <v>1.2401099999999999E-4</v>
      </c>
      <c r="H13" t="s">
        <v>44</v>
      </c>
      <c r="I13" t="s">
        <v>45</v>
      </c>
      <c r="J13">
        <v>375690</v>
      </c>
      <c r="K13">
        <v>46.18</v>
      </c>
      <c r="L13">
        <v>47.54</v>
      </c>
      <c r="M13">
        <v>48.95</v>
      </c>
      <c r="N13">
        <v>76.3</v>
      </c>
      <c r="O13">
        <v>71.22</v>
      </c>
      <c r="P13">
        <v>83.55</v>
      </c>
      <c r="Q13">
        <v>47.84</v>
      </c>
      <c r="R13">
        <v>58.06</v>
      </c>
      <c r="S13">
        <v>78.180000000000007</v>
      </c>
      <c r="T13">
        <v>81.63</v>
      </c>
      <c r="U13">
        <v>92.51</v>
      </c>
      <c r="V13">
        <v>81.099999999999994</v>
      </c>
      <c r="W13">
        <v>39.840000000000003</v>
      </c>
      <c r="X13">
        <v>31.11</v>
      </c>
      <c r="Y13">
        <v>28.98</v>
      </c>
    </row>
    <row r="14" spans="1:25" x14ac:dyDescent="0.3">
      <c r="A14" t="s">
        <v>46</v>
      </c>
      <c r="B14">
        <v>361.17082979999998</v>
      </c>
      <c r="C14">
        <v>5.3680089129999997</v>
      </c>
      <c r="D14">
        <v>0.658885787</v>
      </c>
      <c r="E14">
        <v>8.1471007869999994</v>
      </c>
      <c r="F14" s="1">
        <v>3.73E-16</v>
      </c>
      <c r="G14" s="1">
        <v>2.5499999999999999E-14</v>
      </c>
      <c r="H14" t="s">
        <v>25</v>
      </c>
      <c r="I14" t="s">
        <v>25</v>
      </c>
      <c r="J14" t="s">
        <v>25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</row>
    <row r="15" spans="1:25" x14ac:dyDescent="0.3">
      <c r="A15" t="s">
        <v>47</v>
      </c>
      <c r="B15">
        <v>39.048048090000002</v>
      </c>
      <c r="C15">
        <v>5.3458256090000003</v>
      </c>
      <c r="D15">
        <v>1.2242260199999999</v>
      </c>
      <c r="E15">
        <v>4.3666982409999999</v>
      </c>
      <c r="F15" s="1">
        <v>1.26E-5</v>
      </c>
      <c r="G15">
        <v>1.5008600000000001E-4</v>
      </c>
      <c r="H15" t="s">
        <v>48</v>
      </c>
      <c r="I15" t="s">
        <v>49</v>
      </c>
      <c r="J15">
        <v>101954278</v>
      </c>
      <c r="K15">
        <v>0</v>
      </c>
      <c r="L15">
        <v>0</v>
      </c>
      <c r="M15">
        <v>0</v>
      </c>
      <c r="N15">
        <v>0.11</v>
      </c>
      <c r="O15">
        <v>0</v>
      </c>
      <c r="P15">
        <v>0.28000000000000003</v>
      </c>
      <c r="Q15">
        <v>0</v>
      </c>
      <c r="R15">
        <v>0</v>
      </c>
      <c r="S15">
        <v>0</v>
      </c>
      <c r="T15">
        <v>0.1</v>
      </c>
      <c r="U15">
        <v>0</v>
      </c>
      <c r="V15">
        <v>0.1</v>
      </c>
      <c r="W15">
        <v>0.57999999999999996</v>
      </c>
      <c r="X15">
        <v>0</v>
      </c>
      <c r="Y15">
        <v>0.18</v>
      </c>
    </row>
    <row r="16" spans="1:25" x14ac:dyDescent="0.3">
      <c r="A16" t="s">
        <v>50</v>
      </c>
      <c r="B16">
        <v>17.860561220000001</v>
      </c>
      <c r="C16">
        <v>5.2759703790000003</v>
      </c>
      <c r="D16">
        <v>1.2296992449999999</v>
      </c>
      <c r="E16">
        <v>4.2904558980000003</v>
      </c>
      <c r="F16" s="1">
        <v>1.7799999999999999E-5</v>
      </c>
      <c r="G16">
        <v>2.0464600000000001E-4</v>
      </c>
      <c r="H16" t="s">
        <v>51</v>
      </c>
      <c r="I16" t="s">
        <v>52</v>
      </c>
      <c r="J16">
        <v>654483</v>
      </c>
      <c r="K16">
        <v>263.57</v>
      </c>
      <c r="L16">
        <v>255.19</v>
      </c>
      <c r="M16">
        <v>252.02</v>
      </c>
      <c r="N16">
        <v>359.9</v>
      </c>
      <c r="O16">
        <v>399.48</v>
      </c>
      <c r="P16">
        <v>453.76</v>
      </c>
      <c r="Q16">
        <v>505.15</v>
      </c>
      <c r="R16">
        <v>478.19</v>
      </c>
      <c r="S16">
        <v>281</v>
      </c>
      <c r="T16">
        <v>419.96</v>
      </c>
      <c r="U16">
        <v>348.4</v>
      </c>
      <c r="V16">
        <v>319.69</v>
      </c>
      <c r="W16">
        <v>258.67</v>
      </c>
      <c r="X16">
        <v>357.49</v>
      </c>
      <c r="Y16">
        <v>349.25</v>
      </c>
    </row>
    <row r="17" spans="1:25" x14ac:dyDescent="0.3">
      <c r="A17" t="s">
        <v>53</v>
      </c>
      <c r="B17">
        <v>17.407838890000001</v>
      </c>
      <c r="C17">
        <v>5.2665727530000002</v>
      </c>
      <c r="D17">
        <v>1.2468066529999999</v>
      </c>
      <c r="E17">
        <v>4.2240492879999998</v>
      </c>
      <c r="F17" s="1">
        <v>2.4000000000000001E-5</v>
      </c>
      <c r="G17">
        <v>2.6781199999999998E-4</v>
      </c>
      <c r="H17" t="s">
        <v>25</v>
      </c>
      <c r="I17" t="s">
        <v>25</v>
      </c>
      <c r="J17" t="s">
        <v>25</v>
      </c>
      <c r="K17">
        <v>0.32</v>
      </c>
      <c r="L17">
        <v>0.47</v>
      </c>
      <c r="M17">
        <v>0.35</v>
      </c>
      <c r="N17">
        <v>0.6</v>
      </c>
      <c r="O17">
        <v>0.35</v>
      </c>
      <c r="P17">
        <v>0.84</v>
      </c>
      <c r="Q17">
        <v>0.31</v>
      </c>
      <c r="R17">
        <v>0.23</v>
      </c>
      <c r="S17">
        <v>0.72</v>
      </c>
      <c r="T17">
        <v>0.34</v>
      </c>
      <c r="U17">
        <v>0.83</v>
      </c>
      <c r="V17">
        <v>0.61</v>
      </c>
      <c r="W17">
        <v>0.09</v>
      </c>
      <c r="X17">
        <v>0</v>
      </c>
      <c r="Y17">
        <v>0</v>
      </c>
    </row>
    <row r="18" spans="1:25" x14ac:dyDescent="0.3">
      <c r="A18" t="s">
        <v>54</v>
      </c>
      <c r="B18">
        <v>35.775007729999999</v>
      </c>
      <c r="C18">
        <v>5.2229234949999999</v>
      </c>
      <c r="D18">
        <v>1.206576951</v>
      </c>
      <c r="E18">
        <v>4.3287114750000004</v>
      </c>
      <c r="F18" s="1">
        <v>1.5E-5</v>
      </c>
      <c r="G18">
        <v>1.75179E-4</v>
      </c>
      <c r="H18" t="s">
        <v>25</v>
      </c>
      <c r="I18" t="s">
        <v>25</v>
      </c>
      <c r="J18" t="s">
        <v>25</v>
      </c>
      <c r="K18">
        <v>0.95</v>
      </c>
      <c r="L18">
        <v>1.23</v>
      </c>
      <c r="M18">
        <v>1.37</v>
      </c>
      <c r="N18">
        <v>0.98</v>
      </c>
      <c r="O18">
        <v>1.54</v>
      </c>
      <c r="P18">
        <v>1.62</v>
      </c>
      <c r="Q18">
        <v>1.1399999999999999</v>
      </c>
      <c r="R18">
        <v>0.77</v>
      </c>
      <c r="S18">
        <v>1.1299999999999999</v>
      </c>
      <c r="T18">
        <v>0.77</v>
      </c>
      <c r="U18">
        <v>1.94</v>
      </c>
      <c r="V18">
        <v>0.99</v>
      </c>
      <c r="W18">
        <v>0.21</v>
      </c>
      <c r="X18">
        <v>0</v>
      </c>
      <c r="Y18">
        <v>0</v>
      </c>
    </row>
    <row r="19" spans="1:25" x14ac:dyDescent="0.3">
      <c r="A19" t="s">
        <v>55</v>
      </c>
      <c r="B19">
        <v>37.837629739999997</v>
      </c>
      <c r="C19">
        <v>5.0777197330000003</v>
      </c>
      <c r="D19">
        <v>1.208069088</v>
      </c>
      <c r="E19">
        <v>4.203169988</v>
      </c>
      <c r="F19" s="1">
        <v>2.6299999999999999E-5</v>
      </c>
      <c r="G19">
        <v>2.9126100000000002E-4</v>
      </c>
      <c r="H19" t="s">
        <v>25</v>
      </c>
      <c r="I19" t="s">
        <v>25</v>
      </c>
      <c r="J19" t="s">
        <v>25</v>
      </c>
      <c r="K19">
        <v>3.25</v>
      </c>
      <c r="L19">
        <v>4.4800000000000004</v>
      </c>
      <c r="M19">
        <v>3.62</v>
      </c>
      <c r="N19">
        <v>2.31</v>
      </c>
      <c r="O19">
        <v>4</v>
      </c>
      <c r="P19">
        <v>2.85</v>
      </c>
      <c r="Q19">
        <v>1.93</v>
      </c>
      <c r="R19">
        <v>3.27</v>
      </c>
      <c r="S19">
        <v>3.27</v>
      </c>
      <c r="T19">
        <v>3.56</v>
      </c>
      <c r="U19">
        <v>2.95</v>
      </c>
      <c r="V19">
        <v>2.46</v>
      </c>
      <c r="W19">
        <v>0.3</v>
      </c>
      <c r="X19">
        <v>0</v>
      </c>
      <c r="Y19">
        <v>0</v>
      </c>
    </row>
    <row r="20" spans="1:25" x14ac:dyDescent="0.3">
      <c r="A20" t="s">
        <v>56</v>
      </c>
      <c r="B20">
        <v>38.98973986</v>
      </c>
      <c r="C20">
        <v>5.06960867</v>
      </c>
      <c r="D20">
        <v>1.205904466</v>
      </c>
      <c r="E20">
        <v>4.203988635</v>
      </c>
      <c r="F20" s="1">
        <v>2.62E-5</v>
      </c>
      <c r="G20">
        <v>2.9035399999999999E-4</v>
      </c>
      <c r="H20" t="s">
        <v>25</v>
      </c>
      <c r="I20" t="s">
        <v>25</v>
      </c>
      <c r="J20" t="s">
        <v>25</v>
      </c>
      <c r="K20">
        <v>5.59</v>
      </c>
      <c r="L20">
        <v>7.62</v>
      </c>
      <c r="M20">
        <v>7.36</v>
      </c>
      <c r="N20">
        <v>8.2899999999999991</v>
      </c>
      <c r="O20">
        <v>8.77</v>
      </c>
      <c r="P20">
        <v>10.97</v>
      </c>
      <c r="Q20">
        <v>10.119999999999999</v>
      </c>
      <c r="R20">
        <v>13.19</v>
      </c>
      <c r="S20">
        <v>8.99</v>
      </c>
      <c r="T20">
        <v>9.99</v>
      </c>
      <c r="U20">
        <v>10.01</v>
      </c>
      <c r="V20">
        <v>15.23</v>
      </c>
      <c r="W20">
        <v>14.16</v>
      </c>
      <c r="X20">
        <v>0</v>
      </c>
      <c r="Y20">
        <v>13.76</v>
      </c>
    </row>
    <row r="21" spans="1:25" x14ac:dyDescent="0.3">
      <c r="A21" t="s">
        <v>57</v>
      </c>
      <c r="B21">
        <v>13.80696376</v>
      </c>
      <c r="C21">
        <v>5.0684516840000002</v>
      </c>
      <c r="D21">
        <v>1.2209263260000001</v>
      </c>
      <c r="E21">
        <v>4.1513165660000002</v>
      </c>
      <c r="F21" s="1">
        <v>3.3099999999999998E-5</v>
      </c>
      <c r="G21">
        <v>3.5780799999999999E-4</v>
      </c>
      <c r="H21" t="s">
        <v>25</v>
      </c>
      <c r="I21" t="s">
        <v>25</v>
      </c>
      <c r="J21" t="s">
        <v>25</v>
      </c>
      <c r="K21">
        <v>1.21</v>
      </c>
      <c r="L21">
        <v>0.27</v>
      </c>
      <c r="M21">
        <v>0.54</v>
      </c>
      <c r="N21">
        <v>2.6</v>
      </c>
      <c r="O21">
        <v>2.2400000000000002</v>
      </c>
      <c r="P21">
        <v>2</v>
      </c>
      <c r="Q21">
        <v>2.82</v>
      </c>
      <c r="R21">
        <v>2.56</v>
      </c>
      <c r="S21">
        <v>3.51</v>
      </c>
      <c r="T21">
        <v>1.46</v>
      </c>
      <c r="U21">
        <v>1.76</v>
      </c>
      <c r="V21">
        <v>1.68</v>
      </c>
      <c r="W21">
        <v>1.22</v>
      </c>
      <c r="X21">
        <v>0</v>
      </c>
      <c r="Y21">
        <v>0</v>
      </c>
    </row>
    <row r="22" spans="1:25" x14ac:dyDescent="0.3">
      <c r="A22" t="s">
        <v>58</v>
      </c>
      <c r="B22">
        <v>10.51267069</v>
      </c>
      <c r="C22">
        <v>4.8594235909999997</v>
      </c>
      <c r="D22">
        <v>1.2456543069999999</v>
      </c>
      <c r="E22">
        <v>3.9011012649999999</v>
      </c>
      <c r="F22" s="1">
        <v>9.5799999999999998E-5</v>
      </c>
      <c r="G22">
        <v>9.2813200000000002E-4</v>
      </c>
      <c r="H22" t="s">
        <v>25</v>
      </c>
      <c r="I22" t="s">
        <v>25</v>
      </c>
      <c r="J22" t="s">
        <v>25</v>
      </c>
      <c r="K22">
        <v>0.38</v>
      </c>
      <c r="L22">
        <v>0.4</v>
      </c>
      <c r="M22">
        <v>0.47</v>
      </c>
      <c r="N22">
        <v>1.84</v>
      </c>
      <c r="O22">
        <v>1.76</v>
      </c>
      <c r="P22">
        <v>1.75</v>
      </c>
      <c r="Q22">
        <v>0.56000000000000005</v>
      </c>
      <c r="R22">
        <v>1.1599999999999999</v>
      </c>
      <c r="S22">
        <v>1.48</v>
      </c>
      <c r="T22">
        <v>0.75</v>
      </c>
      <c r="U22">
        <v>1.57</v>
      </c>
      <c r="V22">
        <v>0.63</v>
      </c>
      <c r="W22">
        <v>0.12</v>
      </c>
      <c r="X22">
        <v>0</v>
      </c>
      <c r="Y22">
        <v>0</v>
      </c>
    </row>
    <row r="23" spans="1:25" x14ac:dyDescent="0.3">
      <c r="A23" t="s">
        <v>59</v>
      </c>
      <c r="B23">
        <v>11.161155490000001</v>
      </c>
      <c r="C23">
        <v>4.8404243999999998</v>
      </c>
      <c r="D23">
        <v>1.3738533390000001</v>
      </c>
      <c r="E23">
        <v>3.5232468130000001</v>
      </c>
      <c r="F23">
        <v>4.2629400000000002E-4</v>
      </c>
      <c r="G23">
        <v>3.4995360000000001E-3</v>
      </c>
      <c r="H23" t="s">
        <v>60</v>
      </c>
      <c r="I23" t="s">
        <v>61</v>
      </c>
      <c r="J23">
        <v>100113392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2.68</v>
      </c>
      <c r="X23">
        <v>0</v>
      </c>
      <c r="Y23">
        <v>0</v>
      </c>
    </row>
    <row r="24" spans="1:25" x14ac:dyDescent="0.3">
      <c r="A24" t="s">
        <v>62</v>
      </c>
      <c r="B24">
        <v>30.780824509999999</v>
      </c>
      <c r="C24">
        <v>4.8034712409999996</v>
      </c>
      <c r="D24">
        <v>1.206747832</v>
      </c>
      <c r="E24">
        <v>3.9805095279999998</v>
      </c>
      <c r="F24" s="1">
        <v>6.8800000000000005E-5</v>
      </c>
      <c r="G24">
        <v>6.9023200000000004E-4</v>
      </c>
      <c r="H24" t="s">
        <v>25</v>
      </c>
      <c r="I24" t="s">
        <v>25</v>
      </c>
      <c r="J24" t="s">
        <v>25</v>
      </c>
      <c r="K24">
        <v>2.5499999999999998</v>
      </c>
      <c r="L24">
        <v>3.01</v>
      </c>
      <c r="M24">
        <v>2.9</v>
      </c>
      <c r="N24">
        <v>2.34</v>
      </c>
      <c r="O24">
        <v>2.9</v>
      </c>
      <c r="P24">
        <v>3.14</v>
      </c>
      <c r="Q24">
        <v>1.65</v>
      </c>
      <c r="R24">
        <v>2.63</v>
      </c>
      <c r="S24">
        <v>1.84</v>
      </c>
      <c r="T24">
        <v>2.33</v>
      </c>
      <c r="U24">
        <v>2.89</v>
      </c>
      <c r="V24">
        <v>3.63</v>
      </c>
      <c r="W24">
        <v>0.98</v>
      </c>
      <c r="X24">
        <v>1.28</v>
      </c>
      <c r="Y24">
        <v>1.32</v>
      </c>
    </row>
    <row r="25" spans="1:25" x14ac:dyDescent="0.3">
      <c r="A25" t="s">
        <v>63</v>
      </c>
      <c r="B25">
        <v>23.985318240000002</v>
      </c>
      <c r="C25">
        <v>4.7835371000000002</v>
      </c>
      <c r="D25">
        <v>1.2090017749999999</v>
      </c>
      <c r="E25">
        <v>3.956600559</v>
      </c>
      <c r="F25" s="1">
        <v>7.6000000000000004E-5</v>
      </c>
      <c r="G25">
        <v>7.5473200000000004E-4</v>
      </c>
      <c r="H25" t="s">
        <v>64</v>
      </c>
      <c r="I25" t="s">
        <v>65</v>
      </c>
      <c r="J25">
        <v>100506071</v>
      </c>
      <c r="K25">
        <v>0.5</v>
      </c>
      <c r="L25">
        <v>0.83</v>
      </c>
      <c r="M25">
        <v>0.42</v>
      </c>
      <c r="N25">
        <v>1.05</v>
      </c>
      <c r="O25">
        <v>1.1000000000000001</v>
      </c>
      <c r="P25">
        <v>1.54</v>
      </c>
      <c r="Q25">
        <v>0.49</v>
      </c>
      <c r="R25">
        <v>0.98</v>
      </c>
      <c r="S25">
        <v>1.27</v>
      </c>
      <c r="T25">
        <v>0.56000000000000005</v>
      </c>
      <c r="U25">
        <v>0.51</v>
      </c>
      <c r="V25">
        <v>0.95</v>
      </c>
      <c r="W25">
        <v>0.56000000000000005</v>
      </c>
      <c r="X25">
        <v>0.17</v>
      </c>
      <c r="Y25">
        <v>0</v>
      </c>
    </row>
    <row r="26" spans="1:25" x14ac:dyDescent="0.3">
      <c r="A26" t="s">
        <v>66</v>
      </c>
      <c r="B26">
        <v>10.32980175</v>
      </c>
      <c r="C26">
        <v>4.7745269429999997</v>
      </c>
      <c r="D26">
        <v>1.285006546</v>
      </c>
      <c r="E26">
        <v>3.715566243</v>
      </c>
      <c r="F26">
        <v>2.0274900000000001E-4</v>
      </c>
      <c r="G26">
        <v>1.8098859999999999E-3</v>
      </c>
      <c r="H26" t="s">
        <v>25</v>
      </c>
      <c r="I26" t="s">
        <v>25</v>
      </c>
      <c r="J26" t="s">
        <v>25</v>
      </c>
      <c r="K26">
        <v>0.8</v>
      </c>
      <c r="L26">
        <v>1.45</v>
      </c>
      <c r="M26">
        <v>1.05</v>
      </c>
      <c r="N26">
        <v>5.21</v>
      </c>
      <c r="O26">
        <v>5.21</v>
      </c>
      <c r="P26">
        <v>8.75</v>
      </c>
      <c r="Q26">
        <v>3.47</v>
      </c>
      <c r="R26">
        <v>1.29</v>
      </c>
      <c r="S26">
        <v>8.9700000000000006</v>
      </c>
      <c r="T26">
        <v>6.01</v>
      </c>
      <c r="U26">
        <v>5.18</v>
      </c>
      <c r="V26">
        <v>6.13</v>
      </c>
      <c r="W26">
        <v>1.3</v>
      </c>
      <c r="X26">
        <v>0</v>
      </c>
      <c r="Y26">
        <v>0</v>
      </c>
    </row>
    <row r="27" spans="1:25" x14ac:dyDescent="0.3">
      <c r="A27" t="s">
        <v>67</v>
      </c>
      <c r="B27">
        <v>55.538406360000003</v>
      </c>
      <c r="C27">
        <v>4.7531926919999998</v>
      </c>
      <c r="D27">
        <v>1.069369945</v>
      </c>
      <c r="E27">
        <v>4.4448534540000004</v>
      </c>
      <c r="F27" s="1">
        <v>8.8000000000000004E-6</v>
      </c>
      <c r="G27">
        <v>1.08457E-4</v>
      </c>
      <c r="H27" t="s">
        <v>25</v>
      </c>
      <c r="I27" t="s">
        <v>25</v>
      </c>
      <c r="J27" t="s">
        <v>25</v>
      </c>
      <c r="K27">
        <v>24.76</v>
      </c>
      <c r="L27">
        <v>15.77</v>
      </c>
      <c r="M27">
        <v>10.83</v>
      </c>
      <c r="N27">
        <v>13.5</v>
      </c>
      <c r="O27">
        <v>9.91</v>
      </c>
      <c r="P27">
        <v>18.059999999999999</v>
      </c>
      <c r="Q27">
        <v>9.5</v>
      </c>
      <c r="R27">
        <v>7.15</v>
      </c>
      <c r="S27">
        <v>16.34</v>
      </c>
      <c r="T27">
        <v>10.54</v>
      </c>
      <c r="U27">
        <v>11.14</v>
      </c>
      <c r="V27">
        <v>13.57</v>
      </c>
      <c r="W27">
        <v>10.79</v>
      </c>
      <c r="X27">
        <v>0</v>
      </c>
      <c r="Y27">
        <v>0.7</v>
      </c>
    </row>
    <row r="28" spans="1:25" x14ac:dyDescent="0.3">
      <c r="A28" t="s">
        <v>68</v>
      </c>
      <c r="B28">
        <v>12.734012330000001</v>
      </c>
      <c r="C28">
        <v>4.712344324</v>
      </c>
      <c r="D28">
        <v>1.2390040659999999</v>
      </c>
      <c r="E28">
        <v>3.8033324140000002</v>
      </c>
      <c r="F28">
        <v>1.4276299999999999E-4</v>
      </c>
      <c r="G28">
        <v>1.3271579999999999E-3</v>
      </c>
      <c r="H28" t="s">
        <v>25</v>
      </c>
      <c r="I28" t="s">
        <v>25</v>
      </c>
      <c r="J28" t="s">
        <v>25</v>
      </c>
      <c r="K28">
        <v>16.87</v>
      </c>
      <c r="L28">
        <v>15.88</v>
      </c>
      <c r="M28">
        <v>16.059999999999999</v>
      </c>
      <c r="N28">
        <v>10.32</v>
      </c>
      <c r="O28">
        <v>12.93</v>
      </c>
      <c r="P28">
        <v>14.42</v>
      </c>
      <c r="Q28">
        <v>10.88</v>
      </c>
      <c r="R28">
        <v>15.51</v>
      </c>
      <c r="S28">
        <v>13.89</v>
      </c>
      <c r="T28">
        <v>11.69</v>
      </c>
      <c r="U28">
        <v>15.35</v>
      </c>
      <c r="V28">
        <v>8.6300000000000008</v>
      </c>
      <c r="W28">
        <v>2.46</v>
      </c>
      <c r="X28">
        <v>0</v>
      </c>
      <c r="Y28">
        <v>1.46</v>
      </c>
    </row>
    <row r="29" spans="1:25" x14ac:dyDescent="0.3">
      <c r="A29" t="s">
        <v>69</v>
      </c>
      <c r="B29">
        <v>51.640920430000001</v>
      </c>
      <c r="C29">
        <v>4.6931284719999997</v>
      </c>
      <c r="D29">
        <v>1.070753976</v>
      </c>
      <c r="E29">
        <v>4.3830128850000003</v>
      </c>
      <c r="F29" s="1">
        <v>1.17E-5</v>
      </c>
      <c r="G29">
        <v>1.40617E-4</v>
      </c>
      <c r="H29" t="s">
        <v>70</v>
      </c>
      <c r="I29" t="s">
        <v>71</v>
      </c>
      <c r="J29">
        <v>56662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</row>
    <row r="30" spans="1:25" x14ac:dyDescent="0.3">
      <c r="A30" t="s">
        <v>72</v>
      </c>
      <c r="B30">
        <v>129.45217170000001</v>
      </c>
      <c r="C30">
        <v>4.6569456569999996</v>
      </c>
      <c r="D30">
        <v>0.67570673800000003</v>
      </c>
      <c r="E30">
        <v>6.8919627319999996</v>
      </c>
      <c r="F30" s="1">
        <v>5.5000000000000004E-12</v>
      </c>
      <c r="G30" s="1">
        <v>2.0499999999999999E-10</v>
      </c>
      <c r="H30" t="s">
        <v>25</v>
      </c>
      <c r="I30" t="s">
        <v>25</v>
      </c>
      <c r="J30" t="s">
        <v>25</v>
      </c>
      <c r="K30">
        <v>0.25</v>
      </c>
      <c r="L30">
        <v>0.26</v>
      </c>
      <c r="M30">
        <v>0.38</v>
      </c>
      <c r="N30">
        <v>0.54</v>
      </c>
      <c r="O30">
        <v>0.89</v>
      </c>
      <c r="P30">
        <v>0.88</v>
      </c>
      <c r="Q30">
        <v>0.93</v>
      </c>
      <c r="R30">
        <v>1.02</v>
      </c>
      <c r="S30">
        <v>0.42</v>
      </c>
      <c r="T30">
        <v>0.73</v>
      </c>
      <c r="U30">
        <v>0.34</v>
      </c>
      <c r="V30">
        <v>0.73</v>
      </c>
      <c r="W30">
        <v>0.39</v>
      </c>
      <c r="X30">
        <v>0.17</v>
      </c>
      <c r="Y30">
        <v>0</v>
      </c>
    </row>
    <row r="31" spans="1:25" x14ac:dyDescent="0.3">
      <c r="A31" t="s">
        <v>73</v>
      </c>
      <c r="B31">
        <v>14.85091502</v>
      </c>
      <c r="C31">
        <v>4.6393856299999996</v>
      </c>
      <c r="D31">
        <v>1.2470972680000001</v>
      </c>
      <c r="E31">
        <v>3.7201473759999999</v>
      </c>
      <c r="F31">
        <v>1.9910699999999999E-4</v>
      </c>
      <c r="G31">
        <v>1.782063E-3</v>
      </c>
      <c r="H31" t="s">
        <v>25</v>
      </c>
      <c r="I31" t="s">
        <v>25</v>
      </c>
      <c r="J31" t="s">
        <v>25</v>
      </c>
      <c r="K31">
        <v>0</v>
      </c>
      <c r="L31">
        <v>0</v>
      </c>
      <c r="M31">
        <v>0.1</v>
      </c>
      <c r="N31">
        <v>0</v>
      </c>
      <c r="O31">
        <v>0</v>
      </c>
      <c r="P31">
        <v>0</v>
      </c>
      <c r="Q31">
        <v>0.26</v>
      </c>
      <c r="R31">
        <v>0</v>
      </c>
      <c r="S31">
        <v>0.12</v>
      </c>
      <c r="T31">
        <v>0</v>
      </c>
      <c r="U31">
        <v>0</v>
      </c>
      <c r="V31">
        <v>0</v>
      </c>
      <c r="W31">
        <v>0.16</v>
      </c>
      <c r="X31">
        <v>0</v>
      </c>
      <c r="Y31">
        <v>0</v>
      </c>
    </row>
    <row r="32" spans="1:25" x14ac:dyDescent="0.3">
      <c r="A32" t="s">
        <v>74</v>
      </c>
      <c r="B32">
        <v>7.8315088309999998</v>
      </c>
      <c r="C32">
        <v>4.6184961549999999</v>
      </c>
      <c r="D32">
        <v>1.2801193900000001</v>
      </c>
      <c r="E32">
        <v>3.6078636030000002</v>
      </c>
      <c r="F32">
        <v>3.0872899999999999E-4</v>
      </c>
      <c r="G32">
        <v>2.6456990000000001E-3</v>
      </c>
      <c r="H32" t="s">
        <v>25</v>
      </c>
      <c r="I32" t="s">
        <v>25</v>
      </c>
      <c r="J32" t="s">
        <v>25</v>
      </c>
      <c r="K32">
        <v>0.13</v>
      </c>
      <c r="L32">
        <v>0.19</v>
      </c>
      <c r="M32">
        <v>0.14000000000000001</v>
      </c>
      <c r="N32">
        <v>0.94</v>
      </c>
      <c r="O32">
        <v>0.53</v>
      </c>
      <c r="P32">
        <v>0.76</v>
      </c>
      <c r="Q32">
        <v>0.1</v>
      </c>
      <c r="R32">
        <v>0.41</v>
      </c>
      <c r="S32">
        <v>0.79</v>
      </c>
      <c r="T32">
        <v>0.38</v>
      </c>
      <c r="U32">
        <v>0.43</v>
      </c>
      <c r="V32">
        <v>0.44</v>
      </c>
      <c r="W32">
        <v>0.05</v>
      </c>
      <c r="X32">
        <v>0</v>
      </c>
      <c r="Y32">
        <v>0</v>
      </c>
    </row>
    <row r="33" spans="1:25" x14ac:dyDescent="0.3">
      <c r="A33" t="s">
        <v>75</v>
      </c>
      <c r="B33">
        <v>7899.9625349999997</v>
      </c>
      <c r="C33">
        <v>4.6129139280000002</v>
      </c>
      <c r="D33">
        <v>0.23014502100000001</v>
      </c>
      <c r="E33">
        <v>20.043509589999999</v>
      </c>
      <c r="F33" s="1">
        <v>2.3000000000000001E-89</v>
      </c>
      <c r="G33" s="1">
        <v>1.07E-85</v>
      </c>
      <c r="H33" t="s">
        <v>76</v>
      </c>
      <c r="I33" t="s">
        <v>77</v>
      </c>
      <c r="J33">
        <v>378707</v>
      </c>
      <c r="K33">
        <v>4257.8999999999996</v>
      </c>
      <c r="L33">
        <v>4112.9399999999996</v>
      </c>
      <c r="M33">
        <v>4019.37</v>
      </c>
      <c r="N33">
        <v>2375.5</v>
      </c>
      <c r="O33">
        <v>1782.29</v>
      </c>
      <c r="P33">
        <v>1744.16</v>
      </c>
      <c r="Q33">
        <v>1801.2</v>
      </c>
      <c r="R33">
        <v>1269.74</v>
      </c>
      <c r="S33">
        <v>2829.93</v>
      </c>
      <c r="T33">
        <v>1591.18</v>
      </c>
      <c r="U33">
        <v>1471.91</v>
      </c>
      <c r="V33">
        <v>1739.42</v>
      </c>
      <c r="W33">
        <v>910.09</v>
      </c>
      <c r="X33">
        <v>262.89999999999998</v>
      </c>
      <c r="Y33">
        <v>166.7</v>
      </c>
    </row>
    <row r="34" spans="1:25" x14ac:dyDescent="0.3">
      <c r="A34" t="s">
        <v>78</v>
      </c>
      <c r="B34">
        <v>10.202422840000001</v>
      </c>
      <c r="C34">
        <v>4.6085961549999999</v>
      </c>
      <c r="D34">
        <v>1.265155663</v>
      </c>
      <c r="E34">
        <v>3.642710766</v>
      </c>
      <c r="F34">
        <v>2.6978199999999999E-4</v>
      </c>
      <c r="G34">
        <v>2.342635E-3</v>
      </c>
      <c r="H34" t="s">
        <v>25</v>
      </c>
      <c r="I34" t="s">
        <v>25</v>
      </c>
      <c r="J34" t="s">
        <v>25</v>
      </c>
      <c r="K34">
        <v>0.04</v>
      </c>
      <c r="L34">
        <v>0.08</v>
      </c>
      <c r="M34">
        <v>0.06</v>
      </c>
      <c r="N34">
        <v>0.03</v>
      </c>
      <c r="O34">
        <v>0.1</v>
      </c>
      <c r="P34">
        <v>0.12</v>
      </c>
      <c r="Q34">
        <v>0.05</v>
      </c>
      <c r="R34">
        <v>7.0000000000000007E-2</v>
      </c>
      <c r="S34">
        <v>0.06</v>
      </c>
      <c r="T34">
        <v>0.16</v>
      </c>
      <c r="U34">
        <v>0.06</v>
      </c>
      <c r="V34">
        <v>0.06</v>
      </c>
      <c r="W34">
        <v>0.02</v>
      </c>
      <c r="X34">
        <v>0</v>
      </c>
      <c r="Y34">
        <v>0</v>
      </c>
    </row>
    <row r="35" spans="1:25" x14ac:dyDescent="0.3">
      <c r="A35" t="s">
        <v>79</v>
      </c>
      <c r="B35">
        <v>10.241322419999999</v>
      </c>
      <c r="C35">
        <v>4.5880661900000002</v>
      </c>
      <c r="D35">
        <v>1.2741368319999999</v>
      </c>
      <c r="E35">
        <v>3.6009210899999999</v>
      </c>
      <c r="F35">
        <v>3.1709199999999999E-4</v>
      </c>
      <c r="G35">
        <v>2.7043119999999999E-3</v>
      </c>
      <c r="H35" t="s">
        <v>25</v>
      </c>
      <c r="I35" t="s">
        <v>25</v>
      </c>
      <c r="J35" t="s">
        <v>25</v>
      </c>
      <c r="K35">
        <v>0.37</v>
      </c>
      <c r="L35">
        <v>0.71</v>
      </c>
      <c r="M35">
        <v>0.28000000000000003</v>
      </c>
      <c r="N35">
        <v>1.24</v>
      </c>
      <c r="O35">
        <v>1.08</v>
      </c>
      <c r="P35">
        <v>2.1800000000000002</v>
      </c>
      <c r="Q35">
        <v>0.87</v>
      </c>
      <c r="R35">
        <v>0.48</v>
      </c>
      <c r="S35">
        <v>2.02</v>
      </c>
      <c r="T35">
        <v>1.04</v>
      </c>
      <c r="U35">
        <v>1.52</v>
      </c>
      <c r="V35">
        <v>1.18</v>
      </c>
      <c r="W35">
        <v>0.19</v>
      </c>
      <c r="X35">
        <v>0</v>
      </c>
      <c r="Y35">
        <v>0</v>
      </c>
    </row>
    <row r="36" spans="1:25" x14ac:dyDescent="0.3">
      <c r="A36" t="s">
        <v>80</v>
      </c>
      <c r="B36">
        <v>14.18471347</v>
      </c>
      <c r="C36">
        <v>4.5665407519999999</v>
      </c>
      <c r="D36">
        <v>1.23506604</v>
      </c>
      <c r="E36">
        <v>3.6974061329999999</v>
      </c>
      <c r="F36">
        <v>2.1781400000000001E-4</v>
      </c>
      <c r="G36">
        <v>1.930036E-3</v>
      </c>
      <c r="H36" t="s">
        <v>25</v>
      </c>
      <c r="I36" t="s">
        <v>25</v>
      </c>
      <c r="J36" t="s">
        <v>25</v>
      </c>
      <c r="K36">
        <v>0.6</v>
      </c>
      <c r="L36">
        <v>0.67</v>
      </c>
      <c r="M36">
        <v>0.73</v>
      </c>
      <c r="N36">
        <v>1.67</v>
      </c>
      <c r="O36">
        <v>0.56000000000000005</v>
      </c>
      <c r="P36">
        <v>1.33</v>
      </c>
      <c r="Q36">
        <v>0.77</v>
      </c>
      <c r="R36">
        <v>1.31</v>
      </c>
      <c r="S36">
        <v>1.44</v>
      </c>
      <c r="T36">
        <v>1.0900000000000001</v>
      </c>
      <c r="U36">
        <v>1.83</v>
      </c>
      <c r="V36">
        <v>1.22</v>
      </c>
      <c r="W36">
        <v>0.44</v>
      </c>
      <c r="X36">
        <v>0</v>
      </c>
      <c r="Y36">
        <v>0</v>
      </c>
    </row>
    <row r="37" spans="1:25" x14ac:dyDescent="0.3">
      <c r="A37" t="s">
        <v>81</v>
      </c>
      <c r="B37">
        <v>6.5526547329999998</v>
      </c>
      <c r="C37">
        <v>4.5294742780000004</v>
      </c>
      <c r="D37">
        <v>1.2600966979999999</v>
      </c>
      <c r="E37">
        <v>3.5945449950000001</v>
      </c>
      <c r="F37">
        <v>3.2495899999999999E-4</v>
      </c>
      <c r="G37">
        <v>2.7613E-3</v>
      </c>
      <c r="H37" t="s">
        <v>25</v>
      </c>
      <c r="I37" t="s">
        <v>25</v>
      </c>
      <c r="J37" t="s">
        <v>25</v>
      </c>
      <c r="K37">
        <v>0.11</v>
      </c>
      <c r="L37">
        <v>0.12</v>
      </c>
      <c r="M37">
        <v>0.06</v>
      </c>
      <c r="N37">
        <v>2.69</v>
      </c>
      <c r="O37">
        <v>3.68</v>
      </c>
      <c r="P37">
        <v>3.49</v>
      </c>
      <c r="Q37">
        <v>0.21</v>
      </c>
      <c r="R37">
        <v>0.14000000000000001</v>
      </c>
      <c r="S37">
        <v>0</v>
      </c>
      <c r="T37">
        <v>2.66</v>
      </c>
      <c r="U37">
        <v>3.11</v>
      </c>
      <c r="V37">
        <v>3.38</v>
      </c>
      <c r="W37">
        <v>0</v>
      </c>
      <c r="X37">
        <v>0</v>
      </c>
      <c r="Y37">
        <v>0</v>
      </c>
    </row>
    <row r="38" spans="1:25" x14ac:dyDescent="0.3">
      <c r="A38" t="s">
        <v>82</v>
      </c>
      <c r="B38">
        <v>9.3962211389999997</v>
      </c>
      <c r="C38">
        <v>4.4990338090000002</v>
      </c>
      <c r="D38">
        <v>1.2657159520000001</v>
      </c>
      <c r="E38">
        <v>3.5545367040000002</v>
      </c>
      <c r="F38">
        <v>3.7864600000000001E-4</v>
      </c>
      <c r="G38">
        <v>3.1577520000000002E-3</v>
      </c>
      <c r="H38" t="s">
        <v>25</v>
      </c>
      <c r="I38" t="s">
        <v>25</v>
      </c>
      <c r="J38" t="s">
        <v>25</v>
      </c>
      <c r="K38">
        <v>0.93</v>
      </c>
      <c r="L38">
        <v>0.67</v>
      </c>
      <c r="M38">
        <v>0.66</v>
      </c>
      <c r="N38">
        <v>1.46</v>
      </c>
      <c r="O38">
        <v>0.8</v>
      </c>
      <c r="P38">
        <v>1.38</v>
      </c>
      <c r="Q38">
        <v>0.5</v>
      </c>
      <c r="R38">
        <v>0.55000000000000004</v>
      </c>
      <c r="S38">
        <v>1.25</v>
      </c>
      <c r="T38">
        <v>0.79</v>
      </c>
      <c r="U38">
        <v>0.93</v>
      </c>
      <c r="V38">
        <v>0.97</v>
      </c>
      <c r="W38">
        <v>0.9</v>
      </c>
      <c r="X38">
        <v>0</v>
      </c>
      <c r="Y38">
        <v>0</v>
      </c>
    </row>
    <row r="39" spans="1:25" x14ac:dyDescent="0.3">
      <c r="A39" t="s">
        <v>83</v>
      </c>
      <c r="B39">
        <v>272.30274270000001</v>
      </c>
      <c r="C39">
        <v>4.4757668830000004</v>
      </c>
      <c r="D39">
        <v>0.53373433699999995</v>
      </c>
      <c r="E39">
        <v>8.3857578040000007</v>
      </c>
      <c r="F39" s="1">
        <v>5.0400000000000003E-17</v>
      </c>
      <c r="G39" s="1">
        <v>3.8300000000000003E-15</v>
      </c>
      <c r="H39" t="s">
        <v>84</v>
      </c>
      <c r="I39" t="s">
        <v>85</v>
      </c>
      <c r="J39">
        <v>677763</v>
      </c>
      <c r="K39">
        <v>3.94</v>
      </c>
      <c r="L39">
        <v>5.88</v>
      </c>
      <c r="M39">
        <v>8.25</v>
      </c>
      <c r="N39">
        <v>5.39</v>
      </c>
      <c r="O39">
        <v>8.86</v>
      </c>
      <c r="P39">
        <v>1.2</v>
      </c>
      <c r="Q39">
        <v>2.5299999999999998</v>
      </c>
      <c r="R39">
        <v>3.39</v>
      </c>
      <c r="S39">
        <v>3.57</v>
      </c>
      <c r="T39">
        <v>4</v>
      </c>
      <c r="U39">
        <v>1.79</v>
      </c>
      <c r="V39">
        <v>6.1</v>
      </c>
      <c r="W39">
        <v>4.21</v>
      </c>
      <c r="X39">
        <v>0</v>
      </c>
      <c r="Y39">
        <v>0</v>
      </c>
    </row>
    <row r="40" spans="1:25" x14ac:dyDescent="0.3">
      <c r="A40" t="s">
        <v>86</v>
      </c>
      <c r="B40">
        <v>9.3339184720000006</v>
      </c>
      <c r="C40">
        <v>4.4671280250000001</v>
      </c>
      <c r="D40">
        <v>1.244854524</v>
      </c>
      <c r="E40">
        <v>3.5884739460000001</v>
      </c>
      <c r="F40">
        <v>3.3261899999999998E-4</v>
      </c>
      <c r="G40">
        <v>2.8173999999999999E-3</v>
      </c>
      <c r="H40" t="s">
        <v>87</v>
      </c>
      <c r="I40" t="s">
        <v>88</v>
      </c>
      <c r="J40">
        <v>677679</v>
      </c>
      <c r="K40">
        <v>0.82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.54</v>
      </c>
      <c r="U40">
        <v>0</v>
      </c>
      <c r="V40">
        <v>0</v>
      </c>
      <c r="W40">
        <v>1.1499999999999999</v>
      </c>
      <c r="X40">
        <v>0</v>
      </c>
      <c r="Y40">
        <v>0</v>
      </c>
    </row>
    <row r="41" spans="1:25" x14ac:dyDescent="0.3">
      <c r="A41" t="s">
        <v>89</v>
      </c>
      <c r="B41">
        <v>9.8953643079999996</v>
      </c>
      <c r="C41">
        <v>4.463003005</v>
      </c>
      <c r="D41">
        <v>1.246538165</v>
      </c>
      <c r="E41">
        <v>3.5803179790000002</v>
      </c>
      <c r="F41">
        <v>3.43176E-4</v>
      </c>
      <c r="G41">
        <v>2.8980260000000002E-3</v>
      </c>
      <c r="H41" t="s">
        <v>25</v>
      </c>
      <c r="I41" t="s">
        <v>25</v>
      </c>
      <c r="J41" t="s">
        <v>25</v>
      </c>
      <c r="K41">
        <v>7.0000000000000007E-2</v>
      </c>
      <c r="L41">
        <v>0.09</v>
      </c>
      <c r="M41">
        <v>0.1</v>
      </c>
      <c r="N41">
        <v>0.46</v>
      </c>
      <c r="O41">
        <v>0.28000000000000003</v>
      </c>
      <c r="P41">
        <v>0.32</v>
      </c>
      <c r="Q41">
        <v>0.24</v>
      </c>
      <c r="R41">
        <v>0.4</v>
      </c>
      <c r="S41">
        <v>0.62</v>
      </c>
      <c r="T41">
        <v>0.28999999999999998</v>
      </c>
      <c r="U41">
        <v>0.19</v>
      </c>
      <c r="V41">
        <v>0.21</v>
      </c>
      <c r="W41">
        <v>0.13</v>
      </c>
      <c r="X41">
        <v>0</v>
      </c>
      <c r="Y41">
        <v>0.18</v>
      </c>
    </row>
    <row r="42" spans="1:25" x14ac:dyDescent="0.3">
      <c r="A42" t="s">
        <v>90</v>
      </c>
      <c r="B42">
        <v>11.91694049</v>
      </c>
      <c r="C42">
        <v>4.4512790139999998</v>
      </c>
      <c r="D42">
        <v>1.3155271609999999</v>
      </c>
      <c r="E42">
        <v>3.3836466070000002</v>
      </c>
      <c r="F42">
        <v>7.1529999999999999E-4</v>
      </c>
      <c r="G42">
        <v>5.516127E-3</v>
      </c>
      <c r="H42" t="s">
        <v>25</v>
      </c>
      <c r="I42" t="s">
        <v>25</v>
      </c>
      <c r="J42" t="s">
        <v>25</v>
      </c>
      <c r="K42">
        <v>881.56</v>
      </c>
      <c r="L42">
        <v>556.5</v>
      </c>
      <c r="M42">
        <v>489.82</v>
      </c>
      <c r="N42">
        <v>948.1</v>
      </c>
      <c r="O42">
        <v>1490.96</v>
      </c>
      <c r="P42">
        <v>1711.41</v>
      </c>
      <c r="Q42">
        <v>2736.68</v>
      </c>
      <c r="R42">
        <v>3224.21</v>
      </c>
      <c r="S42">
        <v>1054.6199999999999</v>
      </c>
      <c r="T42">
        <v>1411.05</v>
      </c>
      <c r="U42">
        <v>1199.8900000000001</v>
      </c>
      <c r="V42">
        <v>1284.57</v>
      </c>
      <c r="W42">
        <v>113.54</v>
      </c>
      <c r="X42">
        <v>137.72999999999999</v>
      </c>
      <c r="Y42">
        <v>106.44</v>
      </c>
    </row>
    <row r="43" spans="1:25" x14ac:dyDescent="0.3">
      <c r="A43" t="s">
        <v>91</v>
      </c>
      <c r="B43">
        <v>9.2112455489999991</v>
      </c>
      <c r="C43">
        <v>4.4286319489999997</v>
      </c>
      <c r="D43">
        <v>1.259206772</v>
      </c>
      <c r="E43">
        <v>3.5170013760000001</v>
      </c>
      <c r="F43">
        <v>4.3645199999999999E-4</v>
      </c>
      <c r="G43">
        <v>3.5695570000000001E-3</v>
      </c>
      <c r="H43" t="s">
        <v>25</v>
      </c>
      <c r="I43" t="s">
        <v>25</v>
      </c>
      <c r="J43" t="s">
        <v>25</v>
      </c>
      <c r="K43">
        <v>0.56000000000000005</v>
      </c>
      <c r="L43">
        <v>0.56999999999999995</v>
      </c>
      <c r="M43">
        <v>0.57999999999999996</v>
      </c>
      <c r="N43">
        <v>0.68</v>
      </c>
      <c r="O43">
        <v>1.07</v>
      </c>
      <c r="P43">
        <v>1.1000000000000001</v>
      </c>
      <c r="Q43">
        <v>0.36</v>
      </c>
      <c r="R43">
        <v>0.8</v>
      </c>
      <c r="S43">
        <v>0.5</v>
      </c>
      <c r="T43">
        <v>1.05</v>
      </c>
      <c r="U43">
        <v>0.17</v>
      </c>
      <c r="V43">
        <v>0.43</v>
      </c>
      <c r="W43">
        <v>0</v>
      </c>
      <c r="X43">
        <v>0</v>
      </c>
      <c r="Y43">
        <v>0</v>
      </c>
    </row>
    <row r="44" spans="1:25" x14ac:dyDescent="0.3">
      <c r="A44" t="s">
        <v>92</v>
      </c>
      <c r="B44">
        <v>20.660321629999999</v>
      </c>
      <c r="C44">
        <v>4.4256841439999999</v>
      </c>
      <c r="D44">
        <v>1.246081902</v>
      </c>
      <c r="E44">
        <v>3.5516799780000001</v>
      </c>
      <c r="F44">
        <v>3.8277999999999999E-4</v>
      </c>
      <c r="G44">
        <v>3.185106E-3</v>
      </c>
      <c r="H44" t="s">
        <v>25</v>
      </c>
      <c r="I44" t="s">
        <v>25</v>
      </c>
      <c r="J44" t="s">
        <v>25</v>
      </c>
      <c r="K44">
        <v>1.28</v>
      </c>
      <c r="L44">
        <v>1.45</v>
      </c>
      <c r="M44">
        <v>1.66</v>
      </c>
      <c r="N44">
        <v>2.87</v>
      </c>
      <c r="O44">
        <v>1.89</v>
      </c>
      <c r="P44">
        <v>2.4900000000000002</v>
      </c>
      <c r="Q44">
        <v>1.34</v>
      </c>
      <c r="R44">
        <v>1.25</v>
      </c>
      <c r="S44">
        <v>3.03</v>
      </c>
      <c r="T44">
        <v>2.6</v>
      </c>
      <c r="U44">
        <v>2.85</v>
      </c>
      <c r="V44">
        <v>2.38</v>
      </c>
      <c r="W44">
        <v>1.6</v>
      </c>
      <c r="X44">
        <v>1.1000000000000001</v>
      </c>
      <c r="Y44">
        <v>1.93</v>
      </c>
    </row>
    <row r="45" spans="1:25" x14ac:dyDescent="0.3">
      <c r="A45" t="s">
        <v>93</v>
      </c>
      <c r="B45">
        <v>8.4000633340000004</v>
      </c>
      <c r="C45">
        <v>4.4103283800000002</v>
      </c>
      <c r="D45">
        <v>1.2550359529999999</v>
      </c>
      <c r="E45">
        <v>3.5141052089999998</v>
      </c>
      <c r="F45">
        <v>4.4123799999999999E-4</v>
      </c>
      <c r="G45">
        <v>3.6027730000000001E-3</v>
      </c>
      <c r="H45" t="s">
        <v>25</v>
      </c>
      <c r="I45" t="s">
        <v>25</v>
      </c>
      <c r="J45" t="s">
        <v>25</v>
      </c>
      <c r="K45">
        <v>0.45</v>
      </c>
      <c r="L45">
        <v>0.31</v>
      </c>
      <c r="M45">
        <v>0.22</v>
      </c>
      <c r="N45">
        <v>0.71</v>
      </c>
      <c r="O45">
        <v>0.84</v>
      </c>
      <c r="P45">
        <v>0.64</v>
      </c>
      <c r="Q45">
        <v>0.36</v>
      </c>
      <c r="R45">
        <v>0.48</v>
      </c>
      <c r="S45">
        <v>0.6</v>
      </c>
      <c r="T45">
        <v>0.56999999999999995</v>
      </c>
      <c r="U45">
        <v>0.71</v>
      </c>
      <c r="V45">
        <v>0.33</v>
      </c>
      <c r="W45">
        <v>0</v>
      </c>
      <c r="X45">
        <v>0.38</v>
      </c>
      <c r="Y45">
        <v>0</v>
      </c>
    </row>
    <row r="46" spans="1:25" x14ac:dyDescent="0.3">
      <c r="A46" t="s">
        <v>94</v>
      </c>
      <c r="B46">
        <v>9.7542098779999993</v>
      </c>
      <c r="C46">
        <v>4.4082059820000001</v>
      </c>
      <c r="D46">
        <v>1.305682966</v>
      </c>
      <c r="E46">
        <v>3.376168716</v>
      </c>
      <c r="F46">
        <v>7.3502799999999998E-4</v>
      </c>
      <c r="G46">
        <v>5.6495640000000001E-3</v>
      </c>
      <c r="H46" t="s">
        <v>25</v>
      </c>
      <c r="I46" t="s">
        <v>25</v>
      </c>
      <c r="J46" t="s">
        <v>25</v>
      </c>
      <c r="K46">
        <v>1.42</v>
      </c>
      <c r="L46">
        <v>1.1000000000000001</v>
      </c>
      <c r="M46">
        <v>0.92</v>
      </c>
      <c r="N46">
        <v>1.64</v>
      </c>
      <c r="O46">
        <v>2.2599999999999998</v>
      </c>
      <c r="P46">
        <v>2.5099999999999998</v>
      </c>
      <c r="Q46">
        <v>0.49</v>
      </c>
      <c r="R46">
        <v>0.15</v>
      </c>
      <c r="S46">
        <v>2.97</v>
      </c>
      <c r="T46">
        <v>2.19</v>
      </c>
      <c r="U46">
        <v>1.0900000000000001</v>
      </c>
      <c r="V46">
        <v>2.5499999999999998</v>
      </c>
      <c r="W46">
        <v>2.9</v>
      </c>
      <c r="X46">
        <v>2.57</v>
      </c>
      <c r="Y46">
        <v>1.87</v>
      </c>
    </row>
    <row r="47" spans="1:25" x14ac:dyDescent="0.3">
      <c r="A47" t="s">
        <v>95</v>
      </c>
      <c r="B47">
        <v>10.41640198</v>
      </c>
      <c r="C47">
        <v>4.3894522389999997</v>
      </c>
      <c r="D47">
        <v>1.280388622</v>
      </c>
      <c r="E47">
        <v>3.428218717</v>
      </c>
      <c r="F47">
        <v>6.0755599999999998E-4</v>
      </c>
      <c r="G47">
        <v>4.7691019999999999E-3</v>
      </c>
      <c r="H47" t="s">
        <v>25</v>
      </c>
      <c r="I47" t="s">
        <v>25</v>
      </c>
      <c r="J47" t="s">
        <v>25</v>
      </c>
      <c r="K47">
        <v>0.04</v>
      </c>
      <c r="L47">
        <v>0.18</v>
      </c>
      <c r="M47">
        <v>0.11</v>
      </c>
      <c r="N47">
        <v>0.34</v>
      </c>
      <c r="O47">
        <v>0.1</v>
      </c>
      <c r="P47">
        <v>0.34</v>
      </c>
      <c r="Q47">
        <v>0.55000000000000004</v>
      </c>
      <c r="R47">
        <v>0.14000000000000001</v>
      </c>
      <c r="S47">
        <v>0.15</v>
      </c>
      <c r="T47">
        <v>0.51</v>
      </c>
      <c r="U47">
        <v>0.34</v>
      </c>
      <c r="V47">
        <v>0.5</v>
      </c>
      <c r="W47">
        <v>0.13</v>
      </c>
      <c r="X47">
        <v>0</v>
      </c>
      <c r="Y47">
        <v>0</v>
      </c>
    </row>
    <row r="48" spans="1:25" x14ac:dyDescent="0.3">
      <c r="A48" t="s">
        <v>96</v>
      </c>
      <c r="B48">
        <v>8.6895848079999993</v>
      </c>
      <c r="C48">
        <v>4.3837708859999998</v>
      </c>
      <c r="D48">
        <v>1.2820666860000001</v>
      </c>
      <c r="E48">
        <v>3.4193002080000001</v>
      </c>
      <c r="F48">
        <v>6.2782400000000003E-4</v>
      </c>
      <c r="G48">
        <v>4.9175629999999998E-3</v>
      </c>
      <c r="H48" t="s">
        <v>25</v>
      </c>
      <c r="I48" t="s">
        <v>25</v>
      </c>
      <c r="J48" t="s">
        <v>25</v>
      </c>
      <c r="K48">
        <v>0.78</v>
      </c>
      <c r="L48">
        <v>0.88</v>
      </c>
      <c r="M48">
        <v>0.77</v>
      </c>
      <c r="N48">
        <v>2.42</v>
      </c>
      <c r="O48">
        <v>2.71</v>
      </c>
      <c r="P48">
        <v>2.4700000000000002</v>
      </c>
      <c r="Q48">
        <v>2.87</v>
      </c>
      <c r="R48">
        <v>3.53</v>
      </c>
      <c r="S48">
        <v>1.03</v>
      </c>
      <c r="T48">
        <v>2.4300000000000002</v>
      </c>
      <c r="U48">
        <v>1.58</v>
      </c>
      <c r="V48">
        <v>2.37</v>
      </c>
      <c r="W48">
        <v>0.27</v>
      </c>
      <c r="X48">
        <v>0</v>
      </c>
      <c r="Y48">
        <v>0</v>
      </c>
    </row>
    <row r="49" spans="1:25" x14ac:dyDescent="0.3">
      <c r="A49" t="s">
        <v>97</v>
      </c>
      <c r="B49">
        <v>10.17264879</v>
      </c>
      <c r="C49">
        <v>4.3833788660000002</v>
      </c>
      <c r="D49">
        <v>1.2640667370000001</v>
      </c>
      <c r="E49">
        <v>3.46767994</v>
      </c>
      <c r="F49">
        <v>5.2497199999999996E-4</v>
      </c>
      <c r="G49">
        <v>4.1959500000000004E-3</v>
      </c>
      <c r="H49" t="s">
        <v>25</v>
      </c>
      <c r="I49" t="s">
        <v>25</v>
      </c>
      <c r="J49" t="s">
        <v>25</v>
      </c>
      <c r="K49">
        <v>0.76</v>
      </c>
      <c r="L49">
        <v>1.04</v>
      </c>
      <c r="M49">
        <v>1.59</v>
      </c>
      <c r="N49">
        <v>2.25</v>
      </c>
      <c r="O49">
        <v>2.5499999999999998</v>
      </c>
      <c r="P49">
        <v>3.1</v>
      </c>
      <c r="Q49">
        <v>1.34</v>
      </c>
      <c r="R49">
        <v>2.61</v>
      </c>
      <c r="S49">
        <v>3.94</v>
      </c>
      <c r="T49">
        <v>1.32</v>
      </c>
      <c r="U49">
        <v>1.55</v>
      </c>
      <c r="V49">
        <v>2.46</v>
      </c>
      <c r="W49">
        <v>0</v>
      </c>
      <c r="X49">
        <v>0</v>
      </c>
      <c r="Y49">
        <v>0</v>
      </c>
    </row>
    <row r="50" spans="1:25" x14ac:dyDescent="0.3">
      <c r="A50" t="s">
        <v>98</v>
      </c>
      <c r="B50">
        <v>21.886383639999998</v>
      </c>
      <c r="C50">
        <v>4.3794089600000001</v>
      </c>
      <c r="D50">
        <v>1.251202806</v>
      </c>
      <c r="E50">
        <v>3.5001591580000002</v>
      </c>
      <c r="F50">
        <v>4.6497999999999998E-4</v>
      </c>
      <c r="G50">
        <v>3.76407E-3</v>
      </c>
      <c r="H50" t="s">
        <v>25</v>
      </c>
      <c r="I50" t="s">
        <v>25</v>
      </c>
      <c r="J50" t="s">
        <v>25</v>
      </c>
      <c r="K50">
        <v>0.57999999999999996</v>
      </c>
      <c r="L50">
        <v>0.14000000000000001</v>
      </c>
      <c r="M50">
        <v>0.33</v>
      </c>
      <c r="N50">
        <v>0.61</v>
      </c>
      <c r="O50">
        <v>0.19</v>
      </c>
      <c r="P50">
        <v>0.91</v>
      </c>
      <c r="Q50">
        <v>0.43</v>
      </c>
      <c r="R50">
        <v>0.06</v>
      </c>
      <c r="S50">
        <v>0.54</v>
      </c>
      <c r="T50">
        <v>0.28999999999999998</v>
      </c>
      <c r="U50">
        <v>0.85</v>
      </c>
      <c r="V50">
        <v>0.68</v>
      </c>
      <c r="W50">
        <v>0.16</v>
      </c>
      <c r="X50">
        <v>0</v>
      </c>
      <c r="Y50">
        <v>0.27</v>
      </c>
    </row>
    <row r="51" spans="1:25" x14ac:dyDescent="0.3">
      <c r="A51" t="s">
        <v>99</v>
      </c>
      <c r="B51">
        <v>9.3683108280000003</v>
      </c>
      <c r="C51">
        <v>4.3724197</v>
      </c>
      <c r="D51">
        <v>1.2472045620000001</v>
      </c>
      <c r="E51">
        <v>3.5057759019999999</v>
      </c>
      <c r="F51">
        <v>4.5527799999999999E-4</v>
      </c>
      <c r="G51">
        <v>3.6991860000000001E-3</v>
      </c>
      <c r="H51" t="s">
        <v>100</v>
      </c>
      <c r="I51" t="s">
        <v>101</v>
      </c>
      <c r="J51">
        <v>50943</v>
      </c>
      <c r="K51">
        <v>0.09</v>
      </c>
      <c r="L51">
        <v>0.18</v>
      </c>
      <c r="M51">
        <v>0.16</v>
      </c>
      <c r="N51">
        <v>0.27</v>
      </c>
      <c r="O51">
        <v>0.2</v>
      </c>
      <c r="P51">
        <v>0.37</v>
      </c>
      <c r="Q51">
        <v>0.21</v>
      </c>
      <c r="R51">
        <v>0.24</v>
      </c>
      <c r="S51">
        <v>0.28000000000000003</v>
      </c>
      <c r="T51">
        <v>0.23</v>
      </c>
      <c r="U51">
        <v>0.2</v>
      </c>
      <c r="V51">
        <v>0.36</v>
      </c>
      <c r="W51">
        <v>0.09</v>
      </c>
      <c r="X51">
        <v>0</v>
      </c>
      <c r="Y51">
        <v>0</v>
      </c>
    </row>
    <row r="52" spans="1:25" x14ac:dyDescent="0.3">
      <c r="A52" t="s">
        <v>102</v>
      </c>
      <c r="B52">
        <v>8.4478931050000003</v>
      </c>
      <c r="C52">
        <v>4.3538967150000003</v>
      </c>
      <c r="D52">
        <v>1.365489833</v>
      </c>
      <c r="E52">
        <v>3.1885237150000001</v>
      </c>
      <c r="F52">
        <v>1.4300129999999999E-3</v>
      </c>
      <c r="G52">
        <v>1.0105785000000001E-2</v>
      </c>
      <c r="H52" t="s">
        <v>25</v>
      </c>
      <c r="I52" t="s">
        <v>25</v>
      </c>
      <c r="J52" t="s">
        <v>25</v>
      </c>
      <c r="K52">
        <v>0.78</v>
      </c>
      <c r="L52">
        <v>0.27</v>
      </c>
      <c r="M52">
        <v>0.68</v>
      </c>
      <c r="N52">
        <v>2.14</v>
      </c>
      <c r="O52">
        <v>2.0699999999999998</v>
      </c>
      <c r="P52">
        <v>2.14</v>
      </c>
      <c r="Q52">
        <v>0.63</v>
      </c>
      <c r="R52">
        <v>0</v>
      </c>
      <c r="S52">
        <v>2.83</v>
      </c>
      <c r="T52">
        <v>1.36</v>
      </c>
      <c r="U52">
        <v>3.2</v>
      </c>
      <c r="V52">
        <v>2</v>
      </c>
      <c r="W52">
        <v>0.67</v>
      </c>
      <c r="X52">
        <v>0</v>
      </c>
      <c r="Y52">
        <v>0</v>
      </c>
    </row>
    <row r="53" spans="1:25" x14ac:dyDescent="0.3">
      <c r="A53" t="s">
        <v>103</v>
      </c>
      <c r="B53">
        <v>62.096912459999999</v>
      </c>
      <c r="C53">
        <v>4.3362312989999996</v>
      </c>
      <c r="D53">
        <v>0.67435246000000004</v>
      </c>
      <c r="E53">
        <v>6.430214994</v>
      </c>
      <c r="F53" s="1">
        <v>1.27E-10</v>
      </c>
      <c r="G53" s="1">
        <v>3.8499999999999997E-9</v>
      </c>
      <c r="H53" t="s">
        <v>104</v>
      </c>
      <c r="I53" t="s">
        <v>105</v>
      </c>
      <c r="J53">
        <v>3043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3">
      <c r="A54" t="s">
        <v>106</v>
      </c>
      <c r="B54">
        <v>8.4540249010000004</v>
      </c>
      <c r="C54">
        <v>4.3135547049999996</v>
      </c>
      <c r="D54">
        <v>1.256979493</v>
      </c>
      <c r="E54">
        <v>3.43168264</v>
      </c>
      <c r="F54">
        <v>5.9984899999999996E-4</v>
      </c>
      <c r="G54">
        <v>4.7115830000000001E-3</v>
      </c>
      <c r="H54" t="s">
        <v>25</v>
      </c>
      <c r="I54" t="s">
        <v>25</v>
      </c>
      <c r="J54" t="s">
        <v>25</v>
      </c>
      <c r="K54">
        <v>0.16</v>
      </c>
      <c r="L54">
        <v>0.12</v>
      </c>
      <c r="M54">
        <v>0.13</v>
      </c>
      <c r="N54">
        <v>0.44</v>
      </c>
      <c r="O54">
        <v>0.23</v>
      </c>
      <c r="P54">
        <v>0.44</v>
      </c>
      <c r="Q54">
        <v>0.26</v>
      </c>
      <c r="R54">
        <v>0.42</v>
      </c>
      <c r="S54">
        <v>0.22</v>
      </c>
      <c r="T54">
        <v>0.38</v>
      </c>
      <c r="U54">
        <v>0.28999999999999998</v>
      </c>
      <c r="V54">
        <v>0.34</v>
      </c>
      <c r="W54">
        <v>0.15</v>
      </c>
      <c r="X54">
        <v>0</v>
      </c>
      <c r="Y54">
        <v>0</v>
      </c>
    </row>
    <row r="55" spans="1:25" x14ac:dyDescent="0.3">
      <c r="A55" t="s">
        <v>107</v>
      </c>
      <c r="B55">
        <v>9.0569183619999993</v>
      </c>
      <c r="C55">
        <v>4.3072633380000003</v>
      </c>
      <c r="D55">
        <v>1.314135922</v>
      </c>
      <c r="E55">
        <v>3.2776391440000001</v>
      </c>
      <c r="F55">
        <v>1.046791E-3</v>
      </c>
      <c r="G55">
        <v>7.682721E-3</v>
      </c>
      <c r="H55" t="s">
        <v>25</v>
      </c>
      <c r="I55" t="s">
        <v>25</v>
      </c>
      <c r="J55" t="s">
        <v>25</v>
      </c>
      <c r="K55">
        <v>0.23</v>
      </c>
      <c r="L55">
        <v>0.15</v>
      </c>
      <c r="M55">
        <v>0.11</v>
      </c>
      <c r="N55">
        <v>0.71</v>
      </c>
      <c r="O55">
        <v>0.39</v>
      </c>
      <c r="P55">
        <v>0.28000000000000003</v>
      </c>
      <c r="Q55">
        <v>0.42</v>
      </c>
      <c r="R55">
        <v>0.16</v>
      </c>
      <c r="S55">
        <v>0.98</v>
      </c>
      <c r="T55">
        <v>0.43</v>
      </c>
      <c r="U55">
        <v>0.34</v>
      </c>
      <c r="V55">
        <v>0.43</v>
      </c>
      <c r="W55">
        <v>0.16</v>
      </c>
      <c r="X55">
        <v>0</v>
      </c>
      <c r="Y55">
        <v>0</v>
      </c>
    </row>
    <row r="56" spans="1:25" x14ac:dyDescent="0.3">
      <c r="A56" t="s">
        <v>108</v>
      </c>
      <c r="B56">
        <v>7.7303268589999998</v>
      </c>
      <c r="C56">
        <v>4.2805696700000002</v>
      </c>
      <c r="D56">
        <v>1.2529351390000001</v>
      </c>
      <c r="E56">
        <v>3.4164335719999999</v>
      </c>
      <c r="F56">
        <v>6.3447099999999995E-4</v>
      </c>
      <c r="G56">
        <v>4.9626150000000001E-3</v>
      </c>
      <c r="H56" t="s">
        <v>25</v>
      </c>
      <c r="I56" t="s">
        <v>25</v>
      </c>
      <c r="J56" t="s">
        <v>25</v>
      </c>
      <c r="K56">
        <v>0.03</v>
      </c>
      <c r="L56">
        <v>0.02</v>
      </c>
      <c r="M56">
        <v>0.04</v>
      </c>
      <c r="N56">
        <v>0.16</v>
      </c>
      <c r="O56">
        <v>0.03</v>
      </c>
      <c r="P56">
        <v>7.0000000000000007E-2</v>
      </c>
      <c r="Q56">
        <v>0.05</v>
      </c>
      <c r="R56">
        <v>0.04</v>
      </c>
      <c r="S56">
        <v>0.11</v>
      </c>
      <c r="T56">
        <v>0.04</v>
      </c>
      <c r="U56">
        <v>7.0000000000000007E-2</v>
      </c>
      <c r="V56">
        <v>0.1</v>
      </c>
      <c r="W56">
        <v>0.02</v>
      </c>
      <c r="X56">
        <v>0</v>
      </c>
      <c r="Y56">
        <v>0</v>
      </c>
    </row>
    <row r="57" spans="1:25" x14ac:dyDescent="0.3">
      <c r="A57" t="s">
        <v>109</v>
      </c>
      <c r="B57">
        <v>8.5051268659999995</v>
      </c>
      <c r="C57">
        <v>4.2748885789999997</v>
      </c>
      <c r="D57">
        <v>1.261715071</v>
      </c>
      <c r="E57">
        <v>3.388156865</v>
      </c>
      <c r="F57">
        <v>7.0363999999999995E-4</v>
      </c>
      <c r="G57">
        <v>5.4373360000000001E-3</v>
      </c>
      <c r="H57" t="s">
        <v>25</v>
      </c>
      <c r="I57" t="s">
        <v>25</v>
      </c>
      <c r="J57" t="s">
        <v>25</v>
      </c>
      <c r="K57">
        <v>49.39</v>
      </c>
      <c r="L57">
        <v>37.64</v>
      </c>
      <c r="M57">
        <v>57.18</v>
      </c>
      <c r="N57">
        <v>56.82</v>
      </c>
      <c r="O57">
        <v>60.95</v>
      </c>
      <c r="P57">
        <v>68.86</v>
      </c>
      <c r="Q57">
        <v>30.1</v>
      </c>
      <c r="R57">
        <v>43.23</v>
      </c>
      <c r="S57">
        <v>49.52</v>
      </c>
      <c r="T57">
        <v>43.68</v>
      </c>
      <c r="U57">
        <v>56.19</v>
      </c>
      <c r="V57">
        <v>55.9</v>
      </c>
      <c r="W57">
        <v>1.02</v>
      </c>
      <c r="X57">
        <v>8.0299999999999994</v>
      </c>
      <c r="Y57">
        <v>0</v>
      </c>
    </row>
    <row r="58" spans="1:25" x14ac:dyDescent="0.3">
      <c r="A58" t="s">
        <v>110</v>
      </c>
      <c r="B58">
        <v>78.8316588</v>
      </c>
      <c r="C58">
        <v>4.2687971359999999</v>
      </c>
      <c r="D58">
        <v>0.75400239499999999</v>
      </c>
      <c r="E58">
        <v>5.6615166830000003</v>
      </c>
      <c r="F58" s="1">
        <v>1.4999999999999999E-8</v>
      </c>
      <c r="G58" s="1">
        <v>3.1899999999999998E-7</v>
      </c>
      <c r="H58" t="s">
        <v>111</v>
      </c>
      <c r="I58" t="s">
        <v>112</v>
      </c>
      <c r="J58">
        <v>2171</v>
      </c>
      <c r="K58">
        <v>21.3</v>
      </c>
      <c r="L58">
        <v>18.23</v>
      </c>
      <c r="M58">
        <v>20.9</v>
      </c>
      <c r="N58">
        <v>17.93</v>
      </c>
      <c r="O58">
        <v>23.02</v>
      </c>
      <c r="P58">
        <v>23.25</v>
      </c>
      <c r="Q58">
        <v>17.170000000000002</v>
      </c>
      <c r="R58">
        <v>22.13</v>
      </c>
      <c r="S58">
        <v>16.23</v>
      </c>
      <c r="T58">
        <v>18.940000000000001</v>
      </c>
      <c r="U58">
        <v>20.46</v>
      </c>
      <c r="V58">
        <v>19.21</v>
      </c>
      <c r="W58">
        <v>16.649999999999999</v>
      </c>
      <c r="X58">
        <v>17.37</v>
      </c>
      <c r="Y58">
        <v>21.29</v>
      </c>
    </row>
    <row r="59" spans="1:25" x14ac:dyDescent="0.3">
      <c r="A59" t="s">
        <v>113</v>
      </c>
      <c r="B59">
        <v>39.003150980000001</v>
      </c>
      <c r="C59">
        <v>4.2687349670000003</v>
      </c>
      <c r="D59">
        <v>1.042922133</v>
      </c>
      <c r="E59">
        <v>4.0930524259999999</v>
      </c>
      <c r="F59" s="1">
        <v>4.2599999999999999E-5</v>
      </c>
      <c r="G59">
        <v>4.4844399999999999E-4</v>
      </c>
      <c r="H59" t="s">
        <v>25</v>
      </c>
      <c r="I59" t="s">
        <v>25</v>
      </c>
      <c r="J59" t="s">
        <v>25</v>
      </c>
      <c r="K59">
        <v>8.73</v>
      </c>
      <c r="L59">
        <v>10.43</v>
      </c>
      <c r="M59">
        <v>9.6999999999999993</v>
      </c>
      <c r="N59">
        <v>9.2200000000000006</v>
      </c>
      <c r="O59">
        <v>12.91</v>
      </c>
      <c r="P59">
        <v>11.82</v>
      </c>
      <c r="Q59">
        <v>7.78</v>
      </c>
      <c r="R59">
        <v>7.6</v>
      </c>
      <c r="S59">
        <v>12.66</v>
      </c>
      <c r="T59">
        <v>10.84</v>
      </c>
      <c r="U59">
        <v>11.19</v>
      </c>
      <c r="V59">
        <v>12.21</v>
      </c>
      <c r="W59">
        <v>0.68</v>
      </c>
      <c r="X59">
        <v>0</v>
      </c>
      <c r="Y59">
        <v>5.49</v>
      </c>
    </row>
    <row r="60" spans="1:25" x14ac:dyDescent="0.3">
      <c r="A60" t="s">
        <v>114</v>
      </c>
      <c r="B60">
        <v>10.288147439999999</v>
      </c>
      <c r="C60">
        <v>4.2530686119999999</v>
      </c>
      <c r="D60">
        <v>1.250384999</v>
      </c>
      <c r="E60">
        <v>3.4014072579999999</v>
      </c>
      <c r="F60">
        <v>6.7039900000000002E-4</v>
      </c>
      <c r="G60">
        <v>5.2140880000000004E-3</v>
      </c>
      <c r="H60" t="s">
        <v>25</v>
      </c>
      <c r="I60" t="s">
        <v>25</v>
      </c>
      <c r="J60" t="s">
        <v>25</v>
      </c>
      <c r="K60">
        <v>0.18</v>
      </c>
      <c r="L60">
        <v>0.2</v>
      </c>
      <c r="M60">
        <v>0.34</v>
      </c>
      <c r="N60">
        <v>0.22</v>
      </c>
      <c r="O60">
        <v>0.37</v>
      </c>
      <c r="P60">
        <v>0.51</v>
      </c>
      <c r="Q60">
        <v>0.37</v>
      </c>
      <c r="R60">
        <v>0.28999999999999998</v>
      </c>
      <c r="S60">
        <v>0.37</v>
      </c>
      <c r="T60">
        <v>0.38</v>
      </c>
      <c r="U60">
        <v>0.37</v>
      </c>
      <c r="V60">
        <v>0.34</v>
      </c>
      <c r="W60">
        <v>0.03</v>
      </c>
      <c r="X60">
        <v>0</v>
      </c>
      <c r="Y60">
        <v>0</v>
      </c>
    </row>
    <row r="61" spans="1:25" x14ac:dyDescent="0.3">
      <c r="A61" t="s">
        <v>115</v>
      </c>
      <c r="B61">
        <v>35.745262750000002</v>
      </c>
      <c r="C61">
        <v>4.2468331529999999</v>
      </c>
      <c r="D61">
        <v>1.206457168</v>
      </c>
      <c r="E61">
        <v>3.5200861369999998</v>
      </c>
      <c r="F61">
        <v>4.3140700000000003E-4</v>
      </c>
      <c r="G61">
        <v>3.5352780000000002E-3</v>
      </c>
      <c r="H61" t="s">
        <v>25</v>
      </c>
      <c r="I61" t="s">
        <v>25</v>
      </c>
      <c r="J61" t="s">
        <v>25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26.77</v>
      </c>
      <c r="X61">
        <v>0</v>
      </c>
      <c r="Y61">
        <v>9</v>
      </c>
    </row>
    <row r="62" spans="1:25" x14ac:dyDescent="0.3">
      <c r="A62" t="s">
        <v>116</v>
      </c>
      <c r="B62">
        <v>15.28643654</v>
      </c>
      <c r="C62">
        <v>4.239316165</v>
      </c>
      <c r="D62">
        <v>1.226043494</v>
      </c>
      <c r="E62">
        <v>3.4577208599999998</v>
      </c>
      <c r="F62">
        <v>5.4476600000000002E-4</v>
      </c>
      <c r="G62">
        <v>4.3318619999999997E-3</v>
      </c>
      <c r="H62" t="s">
        <v>25</v>
      </c>
      <c r="I62" t="s">
        <v>25</v>
      </c>
      <c r="J62" t="s">
        <v>25</v>
      </c>
      <c r="K62">
        <v>8.66</v>
      </c>
      <c r="L62">
        <v>8.68</v>
      </c>
      <c r="M62">
        <v>8.32</v>
      </c>
      <c r="N62">
        <v>14.82</v>
      </c>
      <c r="O62">
        <v>13.26</v>
      </c>
      <c r="P62">
        <v>15.23</v>
      </c>
      <c r="Q62">
        <v>5.96</v>
      </c>
      <c r="R62">
        <v>11.6</v>
      </c>
      <c r="S62">
        <v>15.54</v>
      </c>
      <c r="T62">
        <v>12.19</v>
      </c>
      <c r="U62">
        <v>14.13</v>
      </c>
      <c r="V62">
        <v>15.92</v>
      </c>
      <c r="W62">
        <v>19.899999999999999</v>
      </c>
      <c r="X62">
        <v>4.1399999999999997</v>
      </c>
      <c r="Y62">
        <v>22.77</v>
      </c>
    </row>
    <row r="63" spans="1:25" x14ac:dyDescent="0.3">
      <c r="A63" t="s">
        <v>117</v>
      </c>
      <c r="B63">
        <v>18.498483669999999</v>
      </c>
      <c r="C63">
        <v>4.2382305799999997</v>
      </c>
      <c r="D63">
        <v>1.222189923</v>
      </c>
      <c r="E63">
        <v>3.4677348430000001</v>
      </c>
      <c r="F63">
        <v>5.2486500000000001E-4</v>
      </c>
      <c r="G63">
        <v>4.1959500000000004E-3</v>
      </c>
      <c r="H63" t="s">
        <v>25</v>
      </c>
      <c r="I63" t="s">
        <v>25</v>
      </c>
      <c r="J63" t="s">
        <v>25</v>
      </c>
      <c r="K63">
        <v>0.79</v>
      </c>
      <c r="L63">
        <v>0.26</v>
      </c>
      <c r="M63">
        <v>0.35</v>
      </c>
      <c r="N63">
        <v>0.88</v>
      </c>
      <c r="O63">
        <v>1.64</v>
      </c>
      <c r="P63">
        <v>2.06</v>
      </c>
      <c r="Q63">
        <v>1.25</v>
      </c>
      <c r="R63">
        <v>1.27</v>
      </c>
      <c r="S63">
        <v>2.06</v>
      </c>
      <c r="T63">
        <v>1.63</v>
      </c>
      <c r="U63">
        <v>1.99</v>
      </c>
      <c r="V63">
        <v>1.86</v>
      </c>
      <c r="W63">
        <v>0.64</v>
      </c>
      <c r="X63">
        <v>0</v>
      </c>
      <c r="Y63">
        <v>0</v>
      </c>
    </row>
    <row r="64" spans="1:25" x14ac:dyDescent="0.3">
      <c r="A64" t="s">
        <v>118</v>
      </c>
      <c r="B64">
        <v>52.603772300000003</v>
      </c>
      <c r="C64">
        <v>4.2355651410000004</v>
      </c>
      <c r="D64">
        <v>0.85918295300000003</v>
      </c>
      <c r="E64">
        <v>4.9297592860000004</v>
      </c>
      <c r="F64" s="1">
        <v>8.23E-7</v>
      </c>
      <c r="G64" s="1">
        <v>1.2500000000000001E-5</v>
      </c>
      <c r="H64" t="s">
        <v>25</v>
      </c>
      <c r="I64" t="s">
        <v>25</v>
      </c>
      <c r="J64" t="s">
        <v>25</v>
      </c>
      <c r="K64">
        <v>2.69</v>
      </c>
      <c r="L64">
        <v>2.95</v>
      </c>
      <c r="M64">
        <v>3.16</v>
      </c>
      <c r="N64">
        <v>3.79</v>
      </c>
      <c r="O64">
        <v>3.37</v>
      </c>
      <c r="P64">
        <v>3.93</v>
      </c>
      <c r="Q64">
        <v>2.98</v>
      </c>
      <c r="R64">
        <v>2.65</v>
      </c>
      <c r="S64">
        <v>2.6</v>
      </c>
      <c r="T64">
        <v>3.81</v>
      </c>
      <c r="U64">
        <v>4.17</v>
      </c>
      <c r="V64">
        <v>3.52</v>
      </c>
      <c r="W64">
        <v>0.61</v>
      </c>
      <c r="X64">
        <v>0</v>
      </c>
      <c r="Y64">
        <v>0.39</v>
      </c>
    </row>
    <row r="65" spans="1:25" x14ac:dyDescent="0.3">
      <c r="A65" t="s">
        <v>119</v>
      </c>
      <c r="B65">
        <v>9.7753677840000002</v>
      </c>
      <c r="C65">
        <v>4.2322887280000003</v>
      </c>
      <c r="D65">
        <v>1.266285127</v>
      </c>
      <c r="E65">
        <v>3.3422873239999999</v>
      </c>
      <c r="F65">
        <v>8.3091000000000003E-4</v>
      </c>
      <c r="G65">
        <v>6.2918269999999998E-3</v>
      </c>
      <c r="H65" t="s">
        <v>120</v>
      </c>
      <c r="I65" t="s">
        <v>121</v>
      </c>
      <c r="J65">
        <v>9610</v>
      </c>
      <c r="K65">
        <v>0.39</v>
      </c>
      <c r="L65">
        <v>0.31</v>
      </c>
      <c r="M65">
        <v>0.25</v>
      </c>
      <c r="N65">
        <v>0.3</v>
      </c>
      <c r="O65">
        <v>0.46</v>
      </c>
      <c r="P65">
        <v>0.51</v>
      </c>
      <c r="Q65">
        <v>0.23</v>
      </c>
      <c r="R65">
        <v>0.88</v>
      </c>
      <c r="S65">
        <v>1.63</v>
      </c>
      <c r="T65">
        <v>0.43</v>
      </c>
      <c r="U65">
        <v>0.12</v>
      </c>
      <c r="V65">
        <v>1.02</v>
      </c>
      <c r="W65">
        <v>0.09</v>
      </c>
      <c r="X65">
        <v>0</v>
      </c>
      <c r="Y65">
        <v>0</v>
      </c>
    </row>
    <row r="66" spans="1:25" x14ac:dyDescent="0.3">
      <c r="A66" t="s">
        <v>122</v>
      </c>
      <c r="B66">
        <v>8.3765462799999995</v>
      </c>
      <c r="C66">
        <v>4.2192185120000003</v>
      </c>
      <c r="D66">
        <v>1.2595713049999999</v>
      </c>
      <c r="E66">
        <v>3.3497258130000001</v>
      </c>
      <c r="F66">
        <v>8.0891600000000002E-4</v>
      </c>
      <c r="G66">
        <v>6.1440030000000003E-3</v>
      </c>
      <c r="H66" t="s">
        <v>25</v>
      </c>
      <c r="I66" t="s">
        <v>25</v>
      </c>
      <c r="J66" t="s">
        <v>25</v>
      </c>
      <c r="K66">
        <v>0.71</v>
      </c>
      <c r="L66">
        <v>1.02</v>
      </c>
      <c r="M66">
        <v>0.59</v>
      </c>
      <c r="N66">
        <v>1.36</v>
      </c>
      <c r="O66">
        <v>1.23</v>
      </c>
      <c r="P66">
        <v>1.1599999999999999</v>
      </c>
      <c r="Q66">
        <v>0.68</v>
      </c>
      <c r="R66">
        <v>0.55000000000000004</v>
      </c>
      <c r="S66">
        <v>1.54</v>
      </c>
      <c r="T66">
        <v>1.29</v>
      </c>
      <c r="U66">
        <v>0.39</v>
      </c>
      <c r="V66">
        <v>0.79</v>
      </c>
      <c r="W66">
        <v>0.48</v>
      </c>
      <c r="X66">
        <v>0</v>
      </c>
      <c r="Y66">
        <v>0</v>
      </c>
    </row>
    <row r="67" spans="1:25" x14ac:dyDescent="0.3">
      <c r="A67" t="s">
        <v>123</v>
      </c>
      <c r="B67">
        <v>8.8486392820000006</v>
      </c>
      <c r="C67">
        <v>4.1924373130000001</v>
      </c>
      <c r="D67">
        <v>1.251627305</v>
      </c>
      <c r="E67">
        <v>3.3495892070000002</v>
      </c>
      <c r="F67">
        <v>8.0931500000000001E-4</v>
      </c>
      <c r="G67">
        <v>6.1457810000000003E-3</v>
      </c>
      <c r="H67" t="s">
        <v>25</v>
      </c>
      <c r="I67" t="s">
        <v>25</v>
      </c>
      <c r="J67" t="s">
        <v>25</v>
      </c>
      <c r="K67">
        <v>22.3</v>
      </c>
      <c r="L67">
        <v>33.86</v>
      </c>
      <c r="M67">
        <v>42.25</v>
      </c>
      <c r="N67">
        <v>110.97</v>
      </c>
      <c r="O67">
        <v>134.19</v>
      </c>
      <c r="P67">
        <v>46.73</v>
      </c>
      <c r="Q67">
        <v>150.21</v>
      </c>
      <c r="R67">
        <v>200.16</v>
      </c>
      <c r="S67">
        <v>33.119999999999997</v>
      </c>
      <c r="T67">
        <v>88.82</v>
      </c>
      <c r="U67">
        <v>141.08000000000001</v>
      </c>
      <c r="V67">
        <v>53.98</v>
      </c>
      <c r="W67">
        <v>49.86</v>
      </c>
      <c r="X67">
        <v>61.38</v>
      </c>
      <c r="Y67">
        <v>102.84</v>
      </c>
    </row>
    <row r="68" spans="1:25" x14ac:dyDescent="0.3">
      <c r="A68" t="s">
        <v>124</v>
      </c>
      <c r="B68">
        <v>30.675070829999999</v>
      </c>
      <c r="C68">
        <v>4.1809016809999999</v>
      </c>
      <c r="D68">
        <v>1.0715571749999999</v>
      </c>
      <c r="E68">
        <v>3.9017065820000001</v>
      </c>
      <c r="F68" s="1">
        <v>9.5500000000000004E-5</v>
      </c>
      <c r="G68">
        <v>9.2629500000000005E-4</v>
      </c>
      <c r="H68" t="s">
        <v>125</v>
      </c>
      <c r="I68" t="s">
        <v>126</v>
      </c>
      <c r="J68">
        <v>26548</v>
      </c>
      <c r="K68">
        <v>0.99</v>
      </c>
      <c r="L68">
        <v>1.05</v>
      </c>
      <c r="M68">
        <v>0.52</v>
      </c>
      <c r="N68">
        <v>1.58</v>
      </c>
      <c r="O68">
        <v>1.1000000000000001</v>
      </c>
      <c r="P68">
        <v>1.08</v>
      </c>
      <c r="Q68">
        <v>1</v>
      </c>
      <c r="R68">
        <v>1.19</v>
      </c>
      <c r="S68">
        <v>1.56</v>
      </c>
      <c r="T68">
        <v>0.96</v>
      </c>
      <c r="U68">
        <v>1.17</v>
      </c>
      <c r="V68">
        <v>1.37</v>
      </c>
      <c r="W68">
        <v>0.51</v>
      </c>
      <c r="X68">
        <v>0</v>
      </c>
      <c r="Y68">
        <v>0.28999999999999998</v>
      </c>
    </row>
    <row r="69" spans="1:25" x14ac:dyDescent="0.3">
      <c r="A69" t="s">
        <v>127</v>
      </c>
      <c r="B69">
        <v>7.9197717169999997</v>
      </c>
      <c r="C69">
        <v>4.1702993409999998</v>
      </c>
      <c r="D69">
        <v>1.2840521979999999</v>
      </c>
      <c r="E69">
        <v>3.2477646519999999</v>
      </c>
      <c r="F69">
        <v>1.163154E-3</v>
      </c>
      <c r="G69">
        <v>8.4276130000000005E-3</v>
      </c>
      <c r="H69" t="s">
        <v>25</v>
      </c>
      <c r="I69" t="s">
        <v>25</v>
      </c>
      <c r="J69" t="s">
        <v>25</v>
      </c>
      <c r="K69">
        <v>3.56</v>
      </c>
      <c r="L69">
        <v>3.14</v>
      </c>
      <c r="M69">
        <v>2.66</v>
      </c>
      <c r="N69">
        <v>3.75</v>
      </c>
      <c r="O69">
        <v>9</v>
      </c>
      <c r="P69">
        <v>10.56</v>
      </c>
      <c r="Q69">
        <v>7.57</v>
      </c>
      <c r="R69">
        <v>11.31</v>
      </c>
      <c r="S69">
        <v>4.01</v>
      </c>
      <c r="T69">
        <v>7.85</v>
      </c>
      <c r="U69">
        <v>7.47</v>
      </c>
      <c r="V69">
        <v>7.39</v>
      </c>
      <c r="W69">
        <v>633.91</v>
      </c>
      <c r="X69">
        <v>524.03</v>
      </c>
      <c r="Y69">
        <v>635.82000000000005</v>
      </c>
    </row>
    <row r="70" spans="1:25" x14ac:dyDescent="0.3">
      <c r="A70" t="s">
        <v>128</v>
      </c>
      <c r="B70">
        <v>904.1478621</v>
      </c>
      <c r="C70">
        <v>4.1552353679999996</v>
      </c>
      <c r="D70">
        <v>0.22824979200000001</v>
      </c>
      <c r="E70">
        <v>18.2047718</v>
      </c>
      <c r="F70" s="1">
        <v>4.7299999999999996E-74</v>
      </c>
      <c r="G70" s="1">
        <v>1.4700000000000001E-70</v>
      </c>
      <c r="H70" t="s">
        <v>129</v>
      </c>
      <c r="I70" t="s">
        <v>130</v>
      </c>
      <c r="J70">
        <v>5700</v>
      </c>
      <c r="K70">
        <v>162.35</v>
      </c>
      <c r="L70">
        <v>165.33</v>
      </c>
      <c r="M70">
        <v>156.44</v>
      </c>
      <c r="N70">
        <v>117.02</v>
      </c>
      <c r="O70">
        <v>125.11</v>
      </c>
      <c r="P70">
        <v>143.68</v>
      </c>
      <c r="Q70">
        <v>99.22</v>
      </c>
      <c r="R70">
        <v>118.96</v>
      </c>
      <c r="S70">
        <v>109.49</v>
      </c>
      <c r="T70">
        <v>113.81</v>
      </c>
      <c r="U70">
        <v>121.83</v>
      </c>
      <c r="V70">
        <v>115.89</v>
      </c>
      <c r="W70">
        <v>89.39</v>
      </c>
      <c r="X70">
        <v>92.61</v>
      </c>
      <c r="Y70">
        <v>102.17</v>
      </c>
    </row>
    <row r="71" spans="1:25" x14ac:dyDescent="0.3">
      <c r="A71" t="s">
        <v>131</v>
      </c>
      <c r="B71">
        <v>9.3229321029999994</v>
      </c>
      <c r="C71">
        <v>4.1507038820000002</v>
      </c>
      <c r="D71">
        <v>1.2461720489999999</v>
      </c>
      <c r="E71">
        <v>3.3307631029999998</v>
      </c>
      <c r="F71">
        <v>8.6608300000000002E-4</v>
      </c>
      <c r="G71">
        <v>6.5263459999999997E-3</v>
      </c>
      <c r="H71" t="s">
        <v>132</v>
      </c>
      <c r="I71" t="s">
        <v>133</v>
      </c>
      <c r="J71">
        <v>692093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.49</v>
      </c>
      <c r="X71">
        <v>0</v>
      </c>
      <c r="Y71">
        <v>0</v>
      </c>
    </row>
    <row r="72" spans="1:25" x14ac:dyDescent="0.3">
      <c r="A72" t="s">
        <v>134</v>
      </c>
      <c r="B72">
        <v>6.2848092060000003</v>
      </c>
      <c r="C72">
        <v>4.1496940159999998</v>
      </c>
      <c r="D72">
        <v>1.300452969</v>
      </c>
      <c r="E72">
        <v>3.1909604699999998</v>
      </c>
      <c r="F72">
        <v>1.418007E-3</v>
      </c>
      <c r="G72">
        <v>1.0032351E-2</v>
      </c>
      <c r="H72" t="s">
        <v>135</v>
      </c>
      <c r="I72" t="s">
        <v>136</v>
      </c>
      <c r="J72">
        <v>643707</v>
      </c>
      <c r="K72">
        <v>1.97</v>
      </c>
      <c r="L72">
        <v>1.47</v>
      </c>
      <c r="M72">
        <v>1.68</v>
      </c>
      <c r="N72">
        <v>3.29</v>
      </c>
      <c r="O72">
        <v>3.9</v>
      </c>
      <c r="P72">
        <v>5.22</v>
      </c>
      <c r="Q72">
        <v>4.07</v>
      </c>
      <c r="R72">
        <v>5.05</v>
      </c>
      <c r="S72">
        <v>5.19</v>
      </c>
      <c r="T72">
        <v>4.97</v>
      </c>
      <c r="U72">
        <v>4.42</v>
      </c>
      <c r="V72">
        <v>5.0599999999999996</v>
      </c>
      <c r="W72">
        <v>4.6900000000000004</v>
      </c>
      <c r="X72">
        <v>2.69</v>
      </c>
      <c r="Y72">
        <v>3.99</v>
      </c>
    </row>
    <row r="73" spans="1:25" x14ac:dyDescent="0.3">
      <c r="A73" t="s">
        <v>137</v>
      </c>
      <c r="B73">
        <v>6.7818234500000001</v>
      </c>
      <c r="C73">
        <v>4.128713845</v>
      </c>
      <c r="D73">
        <v>1.378393247</v>
      </c>
      <c r="E73">
        <v>2.9953091070000002</v>
      </c>
      <c r="F73">
        <v>2.7416680000000001E-3</v>
      </c>
      <c r="G73">
        <v>1.7852212999999999E-2</v>
      </c>
      <c r="H73" t="s">
        <v>25</v>
      </c>
      <c r="I73" t="s">
        <v>25</v>
      </c>
      <c r="J73" t="s">
        <v>25</v>
      </c>
      <c r="K73">
        <v>0.1</v>
      </c>
      <c r="L73">
        <v>0</v>
      </c>
      <c r="M73">
        <v>0.21</v>
      </c>
      <c r="N73">
        <v>0.14000000000000001</v>
      </c>
      <c r="O73">
        <v>0.72</v>
      </c>
      <c r="P73">
        <v>0.68</v>
      </c>
      <c r="Q73">
        <v>0</v>
      </c>
      <c r="R73">
        <v>0</v>
      </c>
      <c r="S73">
        <v>0.67</v>
      </c>
      <c r="T73">
        <v>0.52</v>
      </c>
      <c r="U73">
        <v>0.81</v>
      </c>
      <c r="V73">
        <v>0.14000000000000001</v>
      </c>
      <c r="W73">
        <v>1.22</v>
      </c>
      <c r="X73">
        <v>0</v>
      </c>
      <c r="Y73">
        <v>0</v>
      </c>
    </row>
    <row r="74" spans="1:25" x14ac:dyDescent="0.3">
      <c r="A74" t="s">
        <v>138</v>
      </c>
      <c r="B74">
        <v>6.6779735730000001</v>
      </c>
      <c r="C74">
        <v>4.1282207089999998</v>
      </c>
      <c r="D74">
        <v>1.3138163629999999</v>
      </c>
      <c r="E74">
        <v>3.1421596090000001</v>
      </c>
      <c r="F74">
        <v>1.6770660000000001E-3</v>
      </c>
      <c r="G74">
        <v>1.1642023E-2</v>
      </c>
      <c r="H74" t="s">
        <v>139</v>
      </c>
      <c r="I74" t="s">
        <v>140</v>
      </c>
      <c r="J74">
        <v>102466724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 x14ac:dyDescent="0.3">
      <c r="A75" t="s">
        <v>141</v>
      </c>
      <c r="B75">
        <v>5.2568527610000002</v>
      </c>
      <c r="C75">
        <v>4.0968299999999997</v>
      </c>
      <c r="D75">
        <v>1.327514114</v>
      </c>
      <c r="E75">
        <v>3.0860914820000001</v>
      </c>
      <c r="F75">
        <v>2.028064E-3</v>
      </c>
      <c r="G75">
        <v>1.3735860000000001E-2</v>
      </c>
      <c r="H75" t="s">
        <v>25</v>
      </c>
      <c r="I75" t="s">
        <v>25</v>
      </c>
      <c r="J75" t="s">
        <v>25</v>
      </c>
      <c r="K75">
        <v>0.05</v>
      </c>
      <c r="L75">
        <v>7.0000000000000007E-2</v>
      </c>
      <c r="M75">
        <v>0.05</v>
      </c>
      <c r="N75">
        <v>0.37</v>
      </c>
      <c r="O75">
        <v>0.61</v>
      </c>
      <c r="P75">
        <v>0.15</v>
      </c>
      <c r="Q75">
        <v>0</v>
      </c>
      <c r="R75">
        <v>0</v>
      </c>
      <c r="S75">
        <v>0.25</v>
      </c>
      <c r="T75">
        <v>0.17</v>
      </c>
      <c r="U75">
        <v>0.26</v>
      </c>
      <c r="V75">
        <v>0.23</v>
      </c>
      <c r="W75">
        <v>0.04</v>
      </c>
      <c r="X75">
        <v>0</v>
      </c>
      <c r="Y75">
        <v>0</v>
      </c>
    </row>
    <row r="76" spans="1:25" x14ac:dyDescent="0.3">
      <c r="A76" t="s">
        <v>142</v>
      </c>
      <c r="B76">
        <v>7.6420221509999999</v>
      </c>
      <c r="C76">
        <v>4.0896536570000004</v>
      </c>
      <c r="D76">
        <v>1.257985218</v>
      </c>
      <c r="E76">
        <v>3.2509552560000001</v>
      </c>
      <c r="F76">
        <v>1.15018E-3</v>
      </c>
      <c r="G76">
        <v>8.3417109999999999E-3</v>
      </c>
      <c r="H76" t="s">
        <v>143</v>
      </c>
      <c r="I76" t="s">
        <v>144</v>
      </c>
      <c r="J76">
        <v>107985353</v>
      </c>
      <c r="K76">
        <v>0.61</v>
      </c>
      <c r="L76">
        <v>0.38</v>
      </c>
      <c r="M76">
        <v>0.38</v>
      </c>
      <c r="N76">
        <v>0.67</v>
      </c>
      <c r="O76">
        <v>0.97</v>
      </c>
      <c r="P76">
        <v>0.57999999999999996</v>
      </c>
      <c r="Q76">
        <v>0.65</v>
      </c>
      <c r="R76">
        <v>0.71</v>
      </c>
      <c r="S76">
        <v>0.41</v>
      </c>
      <c r="T76">
        <v>0.48</v>
      </c>
      <c r="U76">
        <v>0.33</v>
      </c>
      <c r="V76">
        <v>0.85</v>
      </c>
      <c r="W76">
        <v>0</v>
      </c>
      <c r="X76">
        <v>0</v>
      </c>
      <c r="Y76">
        <v>0</v>
      </c>
    </row>
    <row r="77" spans="1:25" x14ac:dyDescent="0.3">
      <c r="A77" t="s">
        <v>145</v>
      </c>
      <c r="B77">
        <v>7.742709981</v>
      </c>
      <c r="C77">
        <v>4.080114848</v>
      </c>
      <c r="D77">
        <v>1.2925363400000001</v>
      </c>
      <c r="E77">
        <v>3.156673219</v>
      </c>
      <c r="F77">
        <v>1.595801E-3</v>
      </c>
      <c r="G77">
        <v>1.1152654999999999E-2</v>
      </c>
      <c r="H77" t="s">
        <v>25</v>
      </c>
      <c r="I77" t="s">
        <v>25</v>
      </c>
      <c r="J77" t="s">
        <v>25</v>
      </c>
      <c r="K77">
        <v>0.24</v>
      </c>
      <c r="L77">
        <v>0.19</v>
      </c>
      <c r="M77">
        <v>0.06</v>
      </c>
      <c r="N77">
        <v>0</v>
      </c>
      <c r="O77">
        <v>0.09</v>
      </c>
      <c r="P77">
        <v>0.25</v>
      </c>
      <c r="Q77">
        <v>0</v>
      </c>
      <c r="R77">
        <v>0</v>
      </c>
      <c r="S77">
        <v>0.16</v>
      </c>
      <c r="T77">
        <v>0</v>
      </c>
      <c r="U77">
        <v>0.08</v>
      </c>
      <c r="V77">
        <v>0.08</v>
      </c>
      <c r="W77">
        <v>0</v>
      </c>
      <c r="X77">
        <v>0</v>
      </c>
      <c r="Y77">
        <v>0</v>
      </c>
    </row>
    <row r="78" spans="1:25" x14ac:dyDescent="0.3">
      <c r="A78" t="s">
        <v>146</v>
      </c>
      <c r="B78">
        <v>29.87550761</v>
      </c>
      <c r="C78">
        <v>4.0670996920000002</v>
      </c>
      <c r="D78">
        <v>1.074373032</v>
      </c>
      <c r="E78">
        <v>3.7855563870000002</v>
      </c>
      <c r="F78">
        <v>1.5336500000000001E-4</v>
      </c>
      <c r="G78">
        <v>1.4147840000000001E-3</v>
      </c>
      <c r="H78" t="s">
        <v>25</v>
      </c>
      <c r="I78" t="s">
        <v>25</v>
      </c>
      <c r="J78" t="s">
        <v>25</v>
      </c>
      <c r="K78">
        <v>1.62</v>
      </c>
      <c r="L78">
        <v>1.53</v>
      </c>
      <c r="M78">
        <v>1.47</v>
      </c>
      <c r="N78">
        <v>4.1399999999999997</v>
      </c>
      <c r="O78">
        <v>3.56</v>
      </c>
      <c r="P78">
        <v>3.65</v>
      </c>
      <c r="Q78">
        <v>1.76</v>
      </c>
      <c r="R78">
        <v>2.1800000000000002</v>
      </c>
      <c r="S78">
        <v>4.4000000000000004</v>
      </c>
      <c r="T78">
        <v>3.68</v>
      </c>
      <c r="U78">
        <v>4.8899999999999997</v>
      </c>
      <c r="V78">
        <v>5.2</v>
      </c>
      <c r="W78">
        <v>1.1399999999999999</v>
      </c>
      <c r="X78">
        <v>0</v>
      </c>
      <c r="Y78">
        <v>0</v>
      </c>
    </row>
    <row r="79" spans="1:25" x14ac:dyDescent="0.3">
      <c r="A79" t="s">
        <v>147</v>
      </c>
      <c r="B79">
        <v>9.4818256010000006</v>
      </c>
      <c r="C79">
        <v>4.0581005379999997</v>
      </c>
      <c r="D79">
        <v>1.2859521629999999</v>
      </c>
      <c r="E79">
        <v>3.1557165610000002</v>
      </c>
      <c r="F79">
        <v>1.601044E-3</v>
      </c>
      <c r="G79">
        <v>1.1183006000000001E-2</v>
      </c>
      <c r="H79" t="s">
        <v>25</v>
      </c>
      <c r="I79" t="s">
        <v>25</v>
      </c>
      <c r="J79" t="s">
        <v>25</v>
      </c>
      <c r="K79">
        <v>0.77</v>
      </c>
      <c r="L79">
        <v>0.83</v>
      </c>
      <c r="M79">
        <v>1.06</v>
      </c>
      <c r="N79">
        <v>1.1000000000000001</v>
      </c>
      <c r="O79">
        <v>1.06</v>
      </c>
      <c r="P79">
        <v>0.71</v>
      </c>
      <c r="Q79">
        <v>0.45</v>
      </c>
      <c r="R79">
        <v>1.68</v>
      </c>
      <c r="S79">
        <v>1.1399999999999999</v>
      </c>
      <c r="T79">
        <v>0.88</v>
      </c>
      <c r="U79">
        <v>0.61</v>
      </c>
      <c r="V79">
        <v>0.68</v>
      </c>
      <c r="W79">
        <v>0</v>
      </c>
      <c r="X79">
        <v>0</v>
      </c>
      <c r="Y79">
        <v>0</v>
      </c>
    </row>
    <row r="80" spans="1:25" x14ac:dyDescent="0.3">
      <c r="A80" t="s">
        <v>148</v>
      </c>
      <c r="B80">
        <v>5.3427565489999997</v>
      </c>
      <c r="C80">
        <v>4.0565407499999999</v>
      </c>
      <c r="D80">
        <v>1.443742724</v>
      </c>
      <c r="E80">
        <v>2.809739355</v>
      </c>
      <c r="F80">
        <v>4.9581640000000001E-3</v>
      </c>
      <c r="G80">
        <v>2.9682098000000001E-2</v>
      </c>
      <c r="H80" t="s">
        <v>25</v>
      </c>
      <c r="I80" t="s">
        <v>25</v>
      </c>
      <c r="J80" t="s">
        <v>25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</row>
    <row r="81" spans="1:25" x14ac:dyDescent="0.3">
      <c r="A81" t="s">
        <v>149</v>
      </c>
      <c r="B81">
        <v>17.716289929999999</v>
      </c>
      <c r="C81">
        <v>4.0543269369999999</v>
      </c>
      <c r="D81">
        <v>1.240077847</v>
      </c>
      <c r="E81">
        <v>3.2694132439999999</v>
      </c>
      <c r="F81">
        <v>1.0777079999999999E-3</v>
      </c>
      <c r="G81">
        <v>7.878955E-3</v>
      </c>
      <c r="H81" t="s">
        <v>25</v>
      </c>
      <c r="I81" t="s">
        <v>25</v>
      </c>
      <c r="J81" t="s">
        <v>25</v>
      </c>
      <c r="K81">
        <v>1.51</v>
      </c>
      <c r="L81">
        <v>2.0099999999999998</v>
      </c>
      <c r="M81">
        <v>1.45</v>
      </c>
      <c r="N81">
        <v>1.54</v>
      </c>
      <c r="O81">
        <v>1.44</v>
      </c>
      <c r="P81">
        <v>1.71</v>
      </c>
      <c r="Q81">
        <v>0.33</v>
      </c>
      <c r="R81">
        <v>1.06</v>
      </c>
      <c r="S81">
        <v>2.23</v>
      </c>
      <c r="T81">
        <v>1.64</v>
      </c>
      <c r="U81">
        <v>1.71</v>
      </c>
      <c r="V81">
        <v>1.26</v>
      </c>
      <c r="W81">
        <v>0.8</v>
      </c>
      <c r="X81">
        <v>0</v>
      </c>
      <c r="Y81">
        <v>0.27</v>
      </c>
    </row>
    <row r="82" spans="1:25" x14ac:dyDescent="0.3">
      <c r="A82" t="s">
        <v>150</v>
      </c>
      <c r="B82">
        <v>2807.4218780000001</v>
      </c>
      <c r="C82">
        <v>4.0532893520000002</v>
      </c>
      <c r="D82">
        <v>0.23905668699999999</v>
      </c>
      <c r="E82">
        <v>16.955348109999999</v>
      </c>
      <c r="F82" s="1">
        <v>1.7600000000000002E-64</v>
      </c>
      <c r="G82" s="1">
        <v>4.0899999999999997E-61</v>
      </c>
      <c r="H82" t="s">
        <v>151</v>
      </c>
      <c r="I82" t="s">
        <v>152</v>
      </c>
      <c r="J82">
        <v>6204</v>
      </c>
      <c r="K82">
        <v>1201.33</v>
      </c>
      <c r="L82">
        <v>1241.74</v>
      </c>
      <c r="M82">
        <v>1239.56</v>
      </c>
      <c r="N82">
        <v>2001.5</v>
      </c>
      <c r="O82">
        <v>2487.62</v>
      </c>
      <c r="P82">
        <v>2451.25</v>
      </c>
      <c r="Q82">
        <v>3208.34</v>
      </c>
      <c r="R82">
        <v>3388.44</v>
      </c>
      <c r="S82">
        <v>1597.77</v>
      </c>
      <c r="T82">
        <v>2502.48</v>
      </c>
      <c r="U82">
        <v>2281.37</v>
      </c>
      <c r="V82">
        <v>2343.0500000000002</v>
      </c>
      <c r="W82">
        <v>2001.66</v>
      </c>
      <c r="X82">
        <v>2686.52</v>
      </c>
      <c r="Y82">
        <v>2731.04</v>
      </c>
    </row>
    <row r="83" spans="1:25" x14ac:dyDescent="0.3">
      <c r="A83" t="s">
        <v>153</v>
      </c>
      <c r="B83">
        <v>10139.64458</v>
      </c>
      <c r="C83">
        <v>4.0369064669999997</v>
      </c>
      <c r="D83">
        <v>0.356617715</v>
      </c>
      <c r="E83">
        <v>11.31998299</v>
      </c>
      <c r="F83" s="1">
        <v>1.0399999999999999E-29</v>
      </c>
      <c r="G83" s="1">
        <v>3.5099999999999997E-27</v>
      </c>
      <c r="H83" t="s">
        <v>154</v>
      </c>
      <c r="I83" t="s">
        <v>155</v>
      </c>
      <c r="J83">
        <v>6142</v>
      </c>
      <c r="K83">
        <v>896.98</v>
      </c>
      <c r="L83">
        <v>949.55</v>
      </c>
      <c r="M83">
        <v>980.11</v>
      </c>
      <c r="N83">
        <v>1891.85</v>
      </c>
      <c r="O83">
        <v>2184.87</v>
      </c>
      <c r="P83">
        <v>2000.46</v>
      </c>
      <c r="Q83">
        <v>3319.25</v>
      </c>
      <c r="R83">
        <v>3428.49</v>
      </c>
      <c r="S83">
        <v>1271.92</v>
      </c>
      <c r="T83">
        <v>2257.8200000000002</v>
      </c>
      <c r="U83">
        <v>1979.98</v>
      </c>
      <c r="V83">
        <v>2058.9299999999998</v>
      </c>
      <c r="W83">
        <v>1336.64</v>
      </c>
      <c r="X83">
        <v>1971.61</v>
      </c>
      <c r="Y83">
        <v>1884.35</v>
      </c>
    </row>
    <row r="84" spans="1:25" x14ac:dyDescent="0.3">
      <c r="A84" t="s">
        <v>156</v>
      </c>
      <c r="B84">
        <v>19.423178610000001</v>
      </c>
      <c r="C84">
        <v>4.0347901530000003</v>
      </c>
      <c r="D84">
        <v>1.2050552109999999</v>
      </c>
      <c r="E84">
        <v>3.3482201620000001</v>
      </c>
      <c r="F84">
        <v>8.1332400000000003E-4</v>
      </c>
      <c r="G84">
        <v>6.173708E-3</v>
      </c>
      <c r="H84" t="s">
        <v>157</v>
      </c>
      <c r="I84" t="s">
        <v>158</v>
      </c>
      <c r="J84">
        <v>8263</v>
      </c>
      <c r="K84">
        <v>3.05</v>
      </c>
      <c r="L84">
        <v>3.66</v>
      </c>
      <c r="M84">
        <v>3.3</v>
      </c>
      <c r="N84">
        <v>3.79</v>
      </c>
      <c r="O84">
        <v>3.72</v>
      </c>
      <c r="P84">
        <v>3.97</v>
      </c>
      <c r="Q84">
        <v>2.54</v>
      </c>
      <c r="R84">
        <v>4.21</v>
      </c>
      <c r="S84">
        <v>3.46</v>
      </c>
      <c r="T84">
        <v>4.3899999999999997</v>
      </c>
      <c r="U84">
        <v>5.09</v>
      </c>
      <c r="V84">
        <v>4.08</v>
      </c>
      <c r="W84">
        <v>0.88</v>
      </c>
      <c r="X84">
        <v>0.95</v>
      </c>
      <c r="Y84">
        <v>0</v>
      </c>
    </row>
    <row r="85" spans="1:25" x14ac:dyDescent="0.3">
      <c r="A85" t="s">
        <v>159</v>
      </c>
      <c r="B85">
        <v>6.9746053979999996</v>
      </c>
      <c r="C85">
        <v>4.027975541</v>
      </c>
      <c r="D85">
        <v>1.3583826859999999</v>
      </c>
      <c r="E85">
        <v>2.9652730279999999</v>
      </c>
      <c r="F85">
        <v>3.0241439999999999E-3</v>
      </c>
      <c r="G85">
        <v>1.9410131000000001E-2</v>
      </c>
      <c r="H85" t="s">
        <v>160</v>
      </c>
      <c r="I85" t="s">
        <v>161</v>
      </c>
      <c r="J85">
        <v>57644</v>
      </c>
      <c r="K85">
        <v>0.04</v>
      </c>
      <c r="L85">
        <v>0.26</v>
      </c>
      <c r="M85">
        <v>7.0000000000000007E-2</v>
      </c>
      <c r="N85">
        <v>0.38</v>
      </c>
      <c r="O85">
        <v>0.2</v>
      </c>
      <c r="P85">
        <v>0.21</v>
      </c>
      <c r="Q85">
        <v>0.09</v>
      </c>
      <c r="R85">
        <v>0</v>
      </c>
      <c r="S85">
        <v>0.35</v>
      </c>
      <c r="T85">
        <v>7.0000000000000007E-2</v>
      </c>
      <c r="U85">
        <v>0.12</v>
      </c>
      <c r="V85">
        <v>0.38</v>
      </c>
      <c r="W85">
        <v>0.02</v>
      </c>
      <c r="X85">
        <v>0</v>
      </c>
      <c r="Y85">
        <v>0</v>
      </c>
    </row>
    <row r="86" spans="1:25" x14ac:dyDescent="0.3">
      <c r="A86" t="s">
        <v>162</v>
      </c>
      <c r="B86">
        <v>18.979436379999999</v>
      </c>
      <c r="C86">
        <v>4.0229415629999998</v>
      </c>
      <c r="D86">
        <v>1.2384245920000001</v>
      </c>
      <c r="E86">
        <v>3.2484348170000001</v>
      </c>
      <c r="F86">
        <v>1.1604180000000001E-3</v>
      </c>
      <c r="G86">
        <v>8.4094210000000003E-3</v>
      </c>
      <c r="H86" t="s">
        <v>25</v>
      </c>
      <c r="I86" t="s">
        <v>25</v>
      </c>
      <c r="J86" t="s">
        <v>25</v>
      </c>
      <c r="K86">
        <v>0.3</v>
      </c>
      <c r="L86">
        <v>0.31</v>
      </c>
      <c r="M86">
        <v>0.06</v>
      </c>
      <c r="N86">
        <v>0.17</v>
      </c>
      <c r="O86">
        <v>0.7</v>
      </c>
      <c r="P86">
        <v>0.33</v>
      </c>
      <c r="Q86">
        <v>0.18</v>
      </c>
      <c r="R86">
        <v>0.39</v>
      </c>
      <c r="S86">
        <v>2.06</v>
      </c>
      <c r="T86">
        <v>0.4</v>
      </c>
      <c r="U86">
        <v>0.17</v>
      </c>
      <c r="V86">
        <v>0.76</v>
      </c>
      <c r="W86">
        <v>0.22</v>
      </c>
      <c r="X86">
        <v>0</v>
      </c>
      <c r="Y86">
        <v>0</v>
      </c>
    </row>
    <row r="87" spans="1:25" x14ac:dyDescent="0.3">
      <c r="A87" t="s">
        <v>163</v>
      </c>
      <c r="B87">
        <v>9.2897109550000003</v>
      </c>
      <c r="C87">
        <v>3.990960259</v>
      </c>
      <c r="D87">
        <v>1.29021093</v>
      </c>
      <c r="E87">
        <v>3.0932618569999999</v>
      </c>
      <c r="F87">
        <v>1.9796940000000002E-3</v>
      </c>
      <c r="G87">
        <v>1.3459606000000001E-2</v>
      </c>
      <c r="H87" t="s">
        <v>164</v>
      </c>
      <c r="I87" t="s">
        <v>165</v>
      </c>
      <c r="J87">
        <v>284040</v>
      </c>
      <c r="K87">
        <v>4.13</v>
      </c>
      <c r="L87">
        <v>2.0699999999999998</v>
      </c>
      <c r="M87">
        <v>4.1100000000000003</v>
      </c>
      <c r="N87">
        <v>7.91</v>
      </c>
      <c r="O87">
        <v>7.75</v>
      </c>
      <c r="P87">
        <v>6.7</v>
      </c>
      <c r="Q87">
        <v>3.11</v>
      </c>
      <c r="R87">
        <v>6.38</v>
      </c>
      <c r="S87">
        <v>9.5299999999999994</v>
      </c>
      <c r="T87">
        <v>6.71</v>
      </c>
      <c r="U87">
        <v>9.25</v>
      </c>
      <c r="V87">
        <v>10.83</v>
      </c>
      <c r="W87">
        <v>5.8</v>
      </c>
      <c r="X87">
        <v>4.87</v>
      </c>
      <c r="Y87">
        <v>4.6399999999999997</v>
      </c>
    </row>
    <row r="88" spans="1:25" x14ac:dyDescent="0.3">
      <c r="A88" t="s">
        <v>166</v>
      </c>
      <c r="B88">
        <v>7.9641769260000004</v>
      </c>
      <c r="C88">
        <v>3.9903896190000001</v>
      </c>
      <c r="D88">
        <v>1.2707452560000001</v>
      </c>
      <c r="E88">
        <v>3.1401963529999999</v>
      </c>
      <c r="F88">
        <v>1.6883460000000001E-3</v>
      </c>
      <c r="G88">
        <v>1.1713786E-2</v>
      </c>
      <c r="H88" t="s">
        <v>25</v>
      </c>
      <c r="I88" t="s">
        <v>25</v>
      </c>
      <c r="J88" t="s">
        <v>25</v>
      </c>
      <c r="K88">
        <v>0.19</v>
      </c>
      <c r="L88">
        <v>0.13</v>
      </c>
      <c r="M88">
        <v>7.0000000000000007E-2</v>
      </c>
      <c r="N88">
        <v>0.34</v>
      </c>
      <c r="O88">
        <v>0.46</v>
      </c>
      <c r="P88">
        <v>0.52</v>
      </c>
      <c r="Q88">
        <v>0.46</v>
      </c>
      <c r="R88">
        <v>0.47</v>
      </c>
      <c r="S88">
        <v>0.5</v>
      </c>
      <c r="T88">
        <v>0.39</v>
      </c>
      <c r="U88">
        <v>0.33</v>
      </c>
      <c r="V88">
        <v>0.24</v>
      </c>
      <c r="W88">
        <v>0.15</v>
      </c>
      <c r="X88">
        <v>0</v>
      </c>
      <c r="Y88">
        <v>0</v>
      </c>
    </row>
    <row r="89" spans="1:25" x14ac:dyDescent="0.3">
      <c r="A89" t="s">
        <v>167</v>
      </c>
      <c r="B89">
        <v>49.631776109999997</v>
      </c>
      <c r="C89">
        <v>3.9798254800000001</v>
      </c>
      <c r="D89">
        <v>0.90376117</v>
      </c>
      <c r="E89">
        <v>4.4036252200000003</v>
      </c>
      <c r="F89" s="1">
        <v>1.06E-5</v>
      </c>
      <c r="G89">
        <v>1.29092E-4</v>
      </c>
      <c r="H89" t="s">
        <v>25</v>
      </c>
      <c r="I89" t="s">
        <v>25</v>
      </c>
      <c r="J89" t="s">
        <v>25</v>
      </c>
      <c r="K89">
        <v>14.06</v>
      </c>
      <c r="L89">
        <v>13.79</v>
      </c>
      <c r="M89">
        <v>11.41</v>
      </c>
      <c r="N89">
        <v>16.03</v>
      </c>
      <c r="O89">
        <v>10.49</v>
      </c>
      <c r="P89">
        <v>7.54</v>
      </c>
      <c r="Q89">
        <v>15.54</v>
      </c>
      <c r="R89">
        <v>9.2100000000000009</v>
      </c>
      <c r="S89">
        <v>14.51</v>
      </c>
      <c r="T89">
        <v>11.75</v>
      </c>
      <c r="U89">
        <v>10.48</v>
      </c>
      <c r="V89">
        <v>10.31</v>
      </c>
      <c r="W89">
        <v>12.16</v>
      </c>
      <c r="X89">
        <v>0</v>
      </c>
      <c r="Y89">
        <v>1.56</v>
      </c>
    </row>
    <row r="90" spans="1:25" x14ac:dyDescent="0.3">
      <c r="A90" t="s">
        <v>168</v>
      </c>
      <c r="B90">
        <v>5.472249412</v>
      </c>
      <c r="C90">
        <v>3.9782882800000001</v>
      </c>
      <c r="D90">
        <v>1.271454029</v>
      </c>
      <c r="E90">
        <v>3.1289281309999999</v>
      </c>
      <c r="F90">
        <v>1.7544520000000001E-3</v>
      </c>
      <c r="G90">
        <v>1.2113811E-2</v>
      </c>
      <c r="H90" t="s">
        <v>25</v>
      </c>
      <c r="I90" t="s">
        <v>25</v>
      </c>
      <c r="J90" t="s">
        <v>25</v>
      </c>
      <c r="K90">
        <v>0.45</v>
      </c>
      <c r="L90">
        <v>0.37</v>
      </c>
      <c r="M90">
        <v>0.28000000000000003</v>
      </c>
      <c r="N90">
        <v>1.23</v>
      </c>
      <c r="O90">
        <v>1.69</v>
      </c>
      <c r="P90">
        <v>2.46</v>
      </c>
      <c r="Q90">
        <v>0.35</v>
      </c>
      <c r="R90">
        <v>0.7</v>
      </c>
      <c r="S90">
        <v>0.49</v>
      </c>
      <c r="T90">
        <v>1.53</v>
      </c>
      <c r="U90">
        <v>1.47</v>
      </c>
      <c r="V90">
        <v>1.1299999999999999</v>
      </c>
      <c r="W90">
        <v>0.48</v>
      </c>
      <c r="X90">
        <v>0</v>
      </c>
      <c r="Y90">
        <v>0</v>
      </c>
    </row>
    <row r="91" spans="1:25" x14ac:dyDescent="0.3">
      <c r="A91" t="s">
        <v>169</v>
      </c>
      <c r="B91">
        <v>13.868939879999999</v>
      </c>
      <c r="C91">
        <v>3.972788107</v>
      </c>
      <c r="D91">
        <v>1.2205881869999999</v>
      </c>
      <c r="E91">
        <v>3.2548144830000001</v>
      </c>
      <c r="F91">
        <v>1.134665E-3</v>
      </c>
      <c r="G91">
        <v>8.2455580000000001E-3</v>
      </c>
      <c r="H91" t="s">
        <v>25</v>
      </c>
      <c r="I91" t="s">
        <v>25</v>
      </c>
      <c r="J91" t="s">
        <v>25</v>
      </c>
      <c r="K91">
        <v>0.3</v>
      </c>
      <c r="L91">
        <v>0.22</v>
      </c>
      <c r="M91">
        <v>0.26</v>
      </c>
      <c r="N91">
        <v>0.95</v>
      </c>
      <c r="O91">
        <v>0.79</v>
      </c>
      <c r="P91">
        <v>1.1200000000000001</v>
      </c>
      <c r="Q91">
        <v>0.55000000000000004</v>
      </c>
      <c r="R91">
        <v>0.76</v>
      </c>
      <c r="S91">
        <v>0.99</v>
      </c>
      <c r="T91">
        <v>1.26</v>
      </c>
      <c r="U91">
        <v>1.42</v>
      </c>
      <c r="V91">
        <v>0.98</v>
      </c>
      <c r="W91">
        <v>0.49</v>
      </c>
      <c r="X91">
        <v>0.3</v>
      </c>
      <c r="Y91">
        <v>0.66</v>
      </c>
    </row>
    <row r="92" spans="1:25" x14ac:dyDescent="0.3">
      <c r="A92" t="s">
        <v>170</v>
      </c>
      <c r="B92">
        <v>14.36501797</v>
      </c>
      <c r="C92">
        <v>3.9683267259999999</v>
      </c>
      <c r="D92">
        <v>1.270149038</v>
      </c>
      <c r="E92">
        <v>3.1243000689999998</v>
      </c>
      <c r="F92">
        <v>1.7822859999999999E-3</v>
      </c>
      <c r="G92">
        <v>1.2283242E-2</v>
      </c>
      <c r="H92" t="s">
        <v>25</v>
      </c>
      <c r="I92" t="s">
        <v>25</v>
      </c>
      <c r="J92" t="s">
        <v>25</v>
      </c>
      <c r="K92">
        <v>2.5499999999999998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3.29</v>
      </c>
      <c r="S92">
        <v>3.46</v>
      </c>
      <c r="T92">
        <v>0</v>
      </c>
      <c r="U92">
        <v>3.47</v>
      </c>
      <c r="V92">
        <v>0</v>
      </c>
      <c r="W92">
        <v>0</v>
      </c>
      <c r="X92">
        <v>0</v>
      </c>
      <c r="Y92">
        <v>0</v>
      </c>
    </row>
    <row r="93" spans="1:25" x14ac:dyDescent="0.3">
      <c r="A93" t="s">
        <v>171</v>
      </c>
      <c r="B93">
        <v>5.3413464319999999</v>
      </c>
      <c r="C93">
        <v>3.9677320960000002</v>
      </c>
      <c r="D93">
        <v>1.313069703</v>
      </c>
      <c r="E93">
        <v>3.0217223710000001</v>
      </c>
      <c r="F93">
        <v>2.5134100000000002E-3</v>
      </c>
      <c r="G93">
        <v>1.6565573E-2</v>
      </c>
      <c r="H93" t="s">
        <v>172</v>
      </c>
      <c r="I93" t="s">
        <v>173</v>
      </c>
      <c r="J93">
        <v>619189</v>
      </c>
      <c r="K93">
        <v>0.17</v>
      </c>
      <c r="L93">
        <v>0.08</v>
      </c>
      <c r="M93">
        <v>0.1</v>
      </c>
      <c r="N93">
        <v>0.23</v>
      </c>
      <c r="O93">
        <v>0.21</v>
      </c>
      <c r="P93">
        <v>0.31</v>
      </c>
      <c r="Q93">
        <v>0.04</v>
      </c>
      <c r="R93">
        <v>0.1</v>
      </c>
      <c r="S93">
        <v>0.12</v>
      </c>
      <c r="T93">
        <v>0.25</v>
      </c>
      <c r="U93">
        <v>0.27</v>
      </c>
      <c r="V93">
        <v>0.28999999999999998</v>
      </c>
      <c r="W93">
        <v>0.16</v>
      </c>
      <c r="X93">
        <v>0</v>
      </c>
      <c r="Y93">
        <v>0</v>
      </c>
    </row>
    <row r="94" spans="1:25" x14ac:dyDescent="0.3">
      <c r="A94" t="s">
        <v>174</v>
      </c>
      <c r="B94">
        <v>14.644513890000001</v>
      </c>
      <c r="C94">
        <v>3.9664415700000002</v>
      </c>
      <c r="D94">
        <v>1.067898515</v>
      </c>
      <c r="E94">
        <v>3.7142495430000002</v>
      </c>
      <c r="F94">
        <v>2.0380800000000001E-4</v>
      </c>
      <c r="G94">
        <v>1.818028E-3</v>
      </c>
      <c r="H94" t="s">
        <v>25</v>
      </c>
      <c r="I94" t="s">
        <v>25</v>
      </c>
      <c r="J94" t="s">
        <v>25</v>
      </c>
      <c r="K94">
        <v>0.15</v>
      </c>
      <c r="L94">
        <v>0.1</v>
      </c>
      <c r="M94">
        <v>0.05</v>
      </c>
      <c r="N94">
        <v>3.07</v>
      </c>
      <c r="O94">
        <v>3.91</v>
      </c>
      <c r="P94">
        <v>3.79</v>
      </c>
      <c r="Q94">
        <v>0.24</v>
      </c>
      <c r="R94">
        <v>0</v>
      </c>
      <c r="S94">
        <v>0.21</v>
      </c>
      <c r="T94">
        <v>2.25</v>
      </c>
      <c r="U94">
        <v>3.84</v>
      </c>
      <c r="V94">
        <v>3.26</v>
      </c>
      <c r="W94">
        <v>0.42</v>
      </c>
      <c r="X94">
        <v>0.6</v>
      </c>
      <c r="Y94">
        <v>0</v>
      </c>
    </row>
    <row r="95" spans="1:25" x14ac:dyDescent="0.3">
      <c r="A95" t="s">
        <v>175</v>
      </c>
      <c r="B95">
        <v>4940.6249760000001</v>
      </c>
      <c r="C95">
        <v>3.9607856259999998</v>
      </c>
      <c r="D95">
        <v>0.32752393200000002</v>
      </c>
      <c r="E95">
        <v>12.09311821</v>
      </c>
      <c r="F95" s="1">
        <v>1.1499999999999999E-33</v>
      </c>
      <c r="G95" s="1">
        <v>5.7899999999999999E-31</v>
      </c>
      <c r="H95" t="s">
        <v>176</v>
      </c>
      <c r="I95" t="s">
        <v>177</v>
      </c>
      <c r="J95">
        <v>6144</v>
      </c>
      <c r="K95">
        <v>774.53</v>
      </c>
      <c r="L95">
        <v>816.13</v>
      </c>
      <c r="M95">
        <v>796.83</v>
      </c>
      <c r="N95">
        <v>1446.41</v>
      </c>
      <c r="O95">
        <v>1572.17</v>
      </c>
      <c r="P95">
        <v>1712.61</v>
      </c>
      <c r="Q95">
        <v>2447.02</v>
      </c>
      <c r="R95">
        <v>2536.33</v>
      </c>
      <c r="S95">
        <v>1061.44</v>
      </c>
      <c r="T95">
        <v>1735.05</v>
      </c>
      <c r="U95">
        <v>1637.2</v>
      </c>
      <c r="V95">
        <v>1734.66</v>
      </c>
      <c r="W95">
        <v>1455.19</v>
      </c>
      <c r="X95">
        <v>1593.72</v>
      </c>
      <c r="Y95">
        <v>1792.33</v>
      </c>
    </row>
    <row r="96" spans="1:25" x14ac:dyDescent="0.3">
      <c r="A96" t="s">
        <v>178</v>
      </c>
      <c r="B96">
        <v>7.2190907190000004</v>
      </c>
      <c r="C96">
        <v>3.9431230620000002</v>
      </c>
      <c r="D96">
        <v>1.3636050989999999</v>
      </c>
      <c r="E96">
        <v>2.8916898770000001</v>
      </c>
      <c r="F96">
        <v>3.83176E-3</v>
      </c>
      <c r="G96">
        <v>2.3826579000000001E-2</v>
      </c>
      <c r="H96" t="s">
        <v>179</v>
      </c>
      <c r="I96" t="s">
        <v>180</v>
      </c>
      <c r="J96">
        <v>101926943</v>
      </c>
      <c r="K96">
        <v>0.1</v>
      </c>
      <c r="L96">
        <v>0.02</v>
      </c>
      <c r="M96">
        <v>0.08</v>
      </c>
      <c r="N96">
        <v>0.24</v>
      </c>
      <c r="O96">
        <v>0.23</v>
      </c>
      <c r="P96">
        <v>0.3</v>
      </c>
      <c r="Q96">
        <v>0.04</v>
      </c>
      <c r="R96">
        <v>0</v>
      </c>
      <c r="S96">
        <v>0.24</v>
      </c>
      <c r="T96">
        <v>0.05</v>
      </c>
      <c r="U96">
        <v>0.26</v>
      </c>
      <c r="V96">
        <v>0.21</v>
      </c>
      <c r="W96">
        <v>7.0000000000000007E-2</v>
      </c>
      <c r="X96">
        <v>0</v>
      </c>
      <c r="Y96">
        <v>0</v>
      </c>
    </row>
    <row r="97" spans="1:25" x14ac:dyDescent="0.3">
      <c r="A97" t="s">
        <v>181</v>
      </c>
      <c r="B97">
        <v>23.109302830000001</v>
      </c>
      <c r="C97">
        <v>3.9381776689999999</v>
      </c>
      <c r="D97">
        <v>1.0497411999999999</v>
      </c>
      <c r="E97">
        <v>3.7515700710000002</v>
      </c>
      <c r="F97">
        <v>1.7573099999999999E-4</v>
      </c>
      <c r="G97">
        <v>1.594666E-3</v>
      </c>
      <c r="H97" t="s">
        <v>25</v>
      </c>
      <c r="I97" t="s">
        <v>25</v>
      </c>
      <c r="J97" t="s">
        <v>25</v>
      </c>
      <c r="K97">
        <v>0.12</v>
      </c>
      <c r="L97">
        <v>0.05</v>
      </c>
      <c r="M97">
        <v>0.05</v>
      </c>
      <c r="N97">
        <v>0.21</v>
      </c>
      <c r="O97">
        <v>0.15</v>
      </c>
      <c r="P97">
        <v>0.21</v>
      </c>
      <c r="Q97">
        <v>0.06</v>
      </c>
      <c r="R97">
        <v>0.14000000000000001</v>
      </c>
      <c r="S97">
        <v>0.14000000000000001</v>
      </c>
      <c r="T97">
        <v>0.16</v>
      </c>
      <c r="U97">
        <v>0.2</v>
      </c>
      <c r="V97">
        <v>0.01</v>
      </c>
      <c r="W97">
        <v>7.0000000000000007E-2</v>
      </c>
      <c r="X97">
        <v>0</v>
      </c>
      <c r="Y97">
        <v>0</v>
      </c>
    </row>
    <row r="98" spans="1:25" x14ac:dyDescent="0.3">
      <c r="A98" t="s">
        <v>182</v>
      </c>
      <c r="B98">
        <v>5.7963632709999997</v>
      </c>
      <c r="C98">
        <v>3.9381295540000001</v>
      </c>
      <c r="D98">
        <v>1.3157853479999999</v>
      </c>
      <c r="E98">
        <v>2.9929878460000001</v>
      </c>
      <c r="F98">
        <v>2.7626080000000002E-3</v>
      </c>
      <c r="G98">
        <v>1.7960321000000001E-2</v>
      </c>
      <c r="H98" t="s">
        <v>25</v>
      </c>
      <c r="I98" t="s">
        <v>25</v>
      </c>
      <c r="J98" t="s">
        <v>25</v>
      </c>
      <c r="K98">
        <v>2</v>
      </c>
      <c r="L98">
        <v>1.03</v>
      </c>
      <c r="M98">
        <v>3.14</v>
      </c>
      <c r="N98">
        <v>8.2200000000000006</v>
      </c>
      <c r="O98">
        <v>11.57</v>
      </c>
      <c r="P98">
        <v>10.93</v>
      </c>
      <c r="Q98">
        <v>0.96</v>
      </c>
      <c r="R98">
        <v>0</v>
      </c>
      <c r="S98">
        <v>14.96</v>
      </c>
      <c r="T98">
        <v>6.53</v>
      </c>
      <c r="U98">
        <v>6.82</v>
      </c>
      <c r="V98">
        <v>4.18</v>
      </c>
      <c r="W98">
        <v>0</v>
      </c>
      <c r="X98">
        <v>0</v>
      </c>
      <c r="Y98">
        <v>0</v>
      </c>
    </row>
    <row r="99" spans="1:25" x14ac:dyDescent="0.3">
      <c r="A99" t="s">
        <v>183</v>
      </c>
      <c r="B99">
        <v>14.570406609999999</v>
      </c>
      <c r="C99">
        <v>3.9199202199999998</v>
      </c>
      <c r="D99">
        <v>1.2241257569999999</v>
      </c>
      <c r="E99">
        <v>3.2022201959999999</v>
      </c>
      <c r="F99">
        <v>1.3637269999999999E-3</v>
      </c>
      <c r="G99">
        <v>9.701721E-3</v>
      </c>
      <c r="H99" t="s">
        <v>25</v>
      </c>
      <c r="I99" t="s">
        <v>25</v>
      </c>
      <c r="J99" t="s">
        <v>25</v>
      </c>
      <c r="K99">
        <v>0.97</v>
      </c>
      <c r="L99">
        <v>1.18</v>
      </c>
      <c r="M99">
        <v>0.95</v>
      </c>
      <c r="N99">
        <v>1.7</v>
      </c>
      <c r="O99">
        <v>1.23</v>
      </c>
      <c r="P99">
        <v>1.1499999999999999</v>
      </c>
      <c r="Q99">
        <v>0.94</v>
      </c>
      <c r="R99">
        <v>0.92</v>
      </c>
      <c r="S99">
        <v>1.03</v>
      </c>
      <c r="T99">
        <v>0.77</v>
      </c>
      <c r="U99">
        <v>1.63</v>
      </c>
      <c r="V99">
        <v>0.93</v>
      </c>
      <c r="W99">
        <v>0.33</v>
      </c>
      <c r="X99">
        <v>1.1000000000000001</v>
      </c>
      <c r="Y99">
        <v>0.89</v>
      </c>
    </row>
    <row r="100" spans="1:25" x14ac:dyDescent="0.3">
      <c r="A100" t="s">
        <v>184</v>
      </c>
      <c r="B100">
        <v>4.5550552900000003</v>
      </c>
      <c r="C100">
        <v>3.9015343360000001</v>
      </c>
      <c r="D100">
        <v>1.361693249</v>
      </c>
      <c r="E100">
        <v>2.8652079600000002</v>
      </c>
      <c r="F100">
        <v>4.1673550000000002E-3</v>
      </c>
      <c r="G100">
        <v>2.5618510000000001E-2</v>
      </c>
      <c r="H100" t="s">
        <v>185</v>
      </c>
      <c r="I100" t="s">
        <v>186</v>
      </c>
      <c r="J100">
        <v>253039</v>
      </c>
      <c r="K100">
        <v>0.06</v>
      </c>
      <c r="L100">
        <v>7.0000000000000007E-2</v>
      </c>
      <c r="M100">
        <v>0.14000000000000001</v>
      </c>
      <c r="N100">
        <v>0.33</v>
      </c>
      <c r="O100">
        <v>0.44</v>
      </c>
      <c r="P100">
        <v>0.86</v>
      </c>
      <c r="Q100">
        <v>0.3</v>
      </c>
      <c r="R100">
        <v>0</v>
      </c>
      <c r="S100">
        <v>0.75</v>
      </c>
      <c r="T100">
        <v>0.6</v>
      </c>
      <c r="U100">
        <v>0.11</v>
      </c>
      <c r="V100">
        <v>0.51</v>
      </c>
      <c r="W100">
        <v>0.14000000000000001</v>
      </c>
      <c r="X100">
        <v>0</v>
      </c>
      <c r="Y100">
        <v>0</v>
      </c>
    </row>
    <row r="101" spans="1:25" x14ac:dyDescent="0.3">
      <c r="A101" t="s">
        <v>187</v>
      </c>
      <c r="B101">
        <v>6.7160380670000004</v>
      </c>
      <c r="C101">
        <v>3.9003549130000001</v>
      </c>
      <c r="D101">
        <v>1.349978044</v>
      </c>
      <c r="E101">
        <v>2.8891987760000002</v>
      </c>
      <c r="F101">
        <v>3.862248E-3</v>
      </c>
      <c r="G101">
        <v>2.3992151E-2</v>
      </c>
      <c r="H101" t="s">
        <v>25</v>
      </c>
      <c r="I101" t="s">
        <v>25</v>
      </c>
      <c r="J101" t="s">
        <v>25</v>
      </c>
      <c r="K101">
        <v>0.04</v>
      </c>
      <c r="L101">
        <v>0.03</v>
      </c>
      <c r="M101">
        <v>0.03</v>
      </c>
      <c r="N101">
        <v>7.0000000000000007E-2</v>
      </c>
      <c r="O101">
        <v>0.09</v>
      </c>
      <c r="P101">
        <v>7.0000000000000007E-2</v>
      </c>
      <c r="Q101">
        <v>0.02</v>
      </c>
      <c r="R101">
        <v>0.05</v>
      </c>
      <c r="S101">
        <v>0.19</v>
      </c>
      <c r="T101">
        <v>0.03</v>
      </c>
      <c r="U101">
        <v>0.06</v>
      </c>
      <c r="V101">
        <v>0.06</v>
      </c>
      <c r="W101">
        <v>0.01</v>
      </c>
      <c r="X101">
        <v>0</v>
      </c>
      <c r="Y101">
        <v>0</v>
      </c>
    </row>
    <row r="102" spans="1:25" x14ac:dyDescent="0.3">
      <c r="A102" t="s">
        <v>188</v>
      </c>
      <c r="B102">
        <v>36.570876349999999</v>
      </c>
      <c r="C102">
        <v>3.8714182780000002</v>
      </c>
      <c r="D102">
        <v>1.061389291</v>
      </c>
      <c r="E102">
        <v>3.64750079</v>
      </c>
      <c r="F102">
        <v>2.6480299999999998E-4</v>
      </c>
      <c r="G102">
        <v>2.3020860000000001E-3</v>
      </c>
      <c r="H102" t="s">
        <v>189</v>
      </c>
      <c r="I102" t="s">
        <v>190</v>
      </c>
      <c r="J102">
        <v>677769</v>
      </c>
      <c r="K102">
        <v>23.16</v>
      </c>
      <c r="L102">
        <v>24.55</v>
      </c>
      <c r="M102">
        <v>22.87</v>
      </c>
      <c r="N102">
        <v>17.03</v>
      </c>
      <c r="O102">
        <v>18.170000000000002</v>
      </c>
      <c r="P102">
        <v>23.76</v>
      </c>
      <c r="Q102">
        <v>28.59</v>
      </c>
      <c r="R102">
        <v>28.63</v>
      </c>
      <c r="S102">
        <v>19.559999999999999</v>
      </c>
      <c r="T102">
        <v>21.55</v>
      </c>
      <c r="U102">
        <v>24.06</v>
      </c>
      <c r="V102">
        <v>21.32</v>
      </c>
      <c r="W102">
        <v>2.39</v>
      </c>
      <c r="X102">
        <v>13.92</v>
      </c>
      <c r="Y102">
        <v>9.31</v>
      </c>
    </row>
    <row r="103" spans="1:25" x14ac:dyDescent="0.3">
      <c r="A103" t="s">
        <v>191</v>
      </c>
      <c r="B103">
        <v>70.585762669999994</v>
      </c>
      <c r="C103">
        <v>3.8517416660000001</v>
      </c>
      <c r="D103">
        <v>1.0774206690000001</v>
      </c>
      <c r="E103">
        <v>3.574965449</v>
      </c>
      <c r="F103">
        <v>3.5027399999999997E-4</v>
      </c>
      <c r="G103">
        <v>2.948853E-3</v>
      </c>
      <c r="H103" t="s">
        <v>192</v>
      </c>
      <c r="I103" t="s">
        <v>193</v>
      </c>
      <c r="J103">
        <v>677800</v>
      </c>
      <c r="K103">
        <v>46.67</v>
      </c>
      <c r="L103">
        <v>53.83</v>
      </c>
      <c r="M103">
        <v>46.87</v>
      </c>
      <c r="N103">
        <v>12.25</v>
      </c>
      <c r="O103">
        <v>9.56</v>
      </c>
      <c r="P103">
        <v>10.63</v>
      </c>
      <c r="Q103">
        <v>2.62</v>
      </c>
      <c r="R103">
        <v>8.0399999999999991</v>
      </c>
      <c r="S103">
        <v>28.02</v>
      </c>
      <c r="T103">
        <v>12.19</v>
      </c>
      <c r="U103">
        <v>10.61</v>
      </c>
      <c r="V103">
        <v>9.2100000000000009</v>
      </c>
      <c r="W103">
        <v>15.46</v>
      </c>
      <c r="X103">
        <v>0</v>
      </c>
      <c r="Y103">
        <v>0</v>
      </c>
    </row>
    <row r="104" spans="1:25" x14ac:dyDescent="0.3">
      <c r="A104" t="s">
        <v>194</v>
      </c>
      <c r="B104">
        <v>5.1325339830000001</v>
      </c>
      <c r="C104">
        <v>3.8407119230000002</v>
      </c>
      <c r="D104">
        <v>1.3629636249999999</v>
      </c>
      <c r="E104">
        <v>2.817912271</v>
      </c>
      <c r="F104">
        <v>4.8337010000000001E-3</v>
      </c>
      <c r="G104">
        <v>2.9064568999999998E-2</v>
      </c>
      <c r="H104" t="s">
        <v>195</v>
      </c>
      <c r="I104" t="s">
        <v>196</v>
      </c>
      <c r="J104">
        <v>84519</v>
      </c>
      <c r="K104">
        <v>0.12</v>
      </c>
      <c r="L104">
        <v>0.2</v>
      </c>
      <c r="M104">
        <v>0.12</v>
      </c>
      <c r="N104">
        <v>0.25</v>
      </c>
      <c r="O104">
        <v>0.7</v>
      </c>
      <c r="P104">
        <v>0.35</v>
      </c>
      <c r="Q104">
        <v>0.02</v>
      </c>
      <c r="R104">
        <v>0</v>
      </c>
      <c r="S104">
        <v>0.43</v>
      </c>
      <c r="T104">
        <v>0.26</v>
      </c>
      <c r="U104">
        <v>0.64</v>
      </c>
      <c r="V104">
        <v>0.41</v>
      </c>
      <c r="W104">
        <v>0</v>
      </c>
      <c r="X104">
        <v>0</v>
      </c>
      <c r="Y104">
        <v>0</v>
      </c>
    </row>
    <row r="105" spans="1:25" x14ac:dyDescent="0.3">
      <c r="A105" t="s">
        <v>197</v>
      </c>
      <c r="B105">
        <v>20.051929919999999</v>
      </c>
      <c r="C105">
        <v>3.8331664029999999</v>
      </c>
      <c r="D105">
        <v>1.218085603</v>
      </c>
      <c r="E105">
        <v>3.1468776859999998</v>
      </c>
      <c r="F105">
        <v>1.6502400000000001E-3</v>
      </c>
      <c r="G105">
        <v>1.1484327000000001E-2</v>
      </c>
      <c r="H105" t="s">
        <v>25</v>
      </c>
      <c r="I105" t="s">
        <v>25</v>
      </c>
      <c r="J105" t="s">
        <v>25</v>
      </c>
      <c r="K105">
        <v>1.02</v>
      </c>
      <c r="L105">
        <v>1.1599999999999999</v>
      </c>
      <c r="M105">
        <v>0.86</v>
      </c>
      <c r="N105">
        <v>0.82</v>
      </c>
      <c r="O105">
        <v>0.8</v>
      </c>
      <c r="P105">
        <v>0.81</v>
      </c>
      <c r="Q105">
        <v>0.72</v>
      </c>
      <c r="R105">
        <v>0.55000000000000004</v>
      </c>
      <c r="S105">
        <v>2.4</v>
      </c>
      <c r="T105">
        <v>1.1000000000000001</v>
      </c>
      <c r="U105">
        <v>0.92</v>
      </c>
      <c r="V105">
        <v>0.76</v>
      </c>
      <c r="W105">
        <v>0.97</v>
      </c>
      <c r="X105">
        <v>0.59</v>
      </c>
      <c r="Y105">
        <v>2.6</v>
      </c>
    </row>
    <row r="106" spans="1:25" x14ac:dyDescent="0.3">
      <c r="A106" t="s">
        <v>198</v>
      </c>
      <c r="B106">
        <v>5.3962332259999997</v>
      </c>
      <c r="C106">
        <v>3.8299642669999998</v>
      </c>
      <c r="D106">
        <v>1.3294422050000001</v>
      </c>
      <c r="E106">
        <v>2.8808806059999998</v>
      </c>
      <c r="F106">
        <v>3.9656580000000004E-3</v>
      </c>
      <c r="G106">
        <v>2.45364E-2</v>
      </c>
      <c r="H106" t="s">
        <v>199</v>
      </c>
      <c r="I106" t="s">
        <v>200</v>
      </c>
      <c r="J106">
        <v>6271</v>
      </c>
      <c r="K106">
        <v>0.4</v>
      </c>
      <c r="L106">
        <v>0.22</v>
      </c>
      <c r="M106">
        <v>0.81</v>
      </c>
      <c r="N106">
        <v>0.62</v>
      </c>
      <c r="O106">
        <v>1.84</v>
      </c>
      <c r="P106">
        <v>0.69</v>
      </c>
      <c r="Q106">
        <v>0.26</v>
      </c>
      <c r="R106">
        <v>0.28000000000000003</v>
      </c>
      <c r="S106">
        <v>1.54</v>
      </c>
      <c r="T106">
        <v>0.61</v>
      </c>
      <c r="U106">
        <v>0.53</v>
      </c>
      <c r="V106">
        <v>0.33</v>
      </c>
      <c r="W106">
        <v>1.25</v>
      </c>
      <c r="X106">
        <v>0</v>
      </c>
      <c r="Y106">
        <v>0</v>
      </c>
    </row>
    <row r="107" spans="1:25" x14ac:dyDescent="0.3">
      <c r="A107" t="s">
        <v>201</v>
      </c>
      <c r="B107">
        <v>15.654360909999999</v>
      </c>
      <c r="C107">
        <v>3.8290575489999998</v>
      </c>
      <c r="D107">
        <v>1.2776005560000001</v>
      </c>
      <c r="E107">
        <v>2.9970694149999999</v>
      </c>
      <c r="F107">
        <v>2.7258859999999998E-3</v>
      </c>
      <c r="G107">
        <v>1.7774286E-2</v>
      </c>
      <c r="H107" t="s">
        <v>25</v>
      </c>
      <c r="I107" t="s">
        <v>25</v>
      </c>
      <c r="J107" t="s">
        <v>25</v>
      </c>
      <c r="K107">
        <v>0.5</v>
      </c>
      <c r="L107">
        <v>0.48</v>
      </c>
      <c r="M107">
        <v>0.42</v>
      </c>
      <c r="N107">
        <v>1.19</v>
      </c>
      <c r="O107">
        <v>1.03</v>
      </c>
      <c r="P107">
        <v>1.28</v>
      </c>
      <c r="Q107">
        <v>0.85</v>
      </c>
      <c r="R107">
        <v>0.39</v>
      </c>
      <c r="S107">
        <v>2.73</v>
      </c>
      <c r="T107">
        <v>0.88</v>
      </c>
      <c r="U107">
        <v>1.46</v>
      </c>
      <c r="V107">
        <v>1.37</v>
      </c>
      <c r="W107">
        <v>0.73</v>
      </c>
      <c r="X107">
        <v>0.6</v>
      </c>
      <c r="Y107">
        <v>0.54</v>
      </c>
    </row>
    <row r="108" spans="1:25" x14ac:dyDescent="0.3">
      <c r="A108" t="s">
        <v>202</v>
      </c>
      <c r="B108">
        <v>14.164641810000001</v>
      </c>
      <c r="C108">
        <v>3.820237901</v>
      </c>
      <c r="D108">
        <v>1.2473435610000001</v>
      </c>
      <c r="E108">
        <v>3.0626990200000002</v>
      </c>
      <c r="F108">
        <v>2.193506E-3</v>
      </c>
      <c r="G108">
        <v>1.4698813999999999E-2</v>
      </c>
      <c r="H108" t="s">
        <v>25</v>
      </c>
      <c r="I108" t="s">
        <v>25</v>
      </c>
      <c r="J108" t="s">
        <v>25</v>
      </c>
      <c r="K108">
        <v>0.93</v>
      </c>
      <c r="L108">
        <v>0.8</v>
      </c>
      <c r="M108">
        <v>0.89</v>
      </c>
      <c r="N108">
        <v>2.16</v>
      </c>
      <c r="O108">
        <v>2.34</v>
      </c>
      <c r="P108">
        <v>2.5299999999999998</v>
      </c>
      <c r="Q108">
        <v>2.83</v>
      </c>
      <c r="R108">
        <v>2.2000000000000002</v>
      </c>
      <c r="S108">
        <v>1.47</v>
      </c>
      <c r="T108">
        <v>1.81</v>
      </c>
      <c r="U108">
        <v>1.47</v>
      </c>
      <c r="V108">
        <v>1.94</v>
      </c>
      <c r="W108">
        <v>0.28999999999999998</v>
      </c>
      <c r="X108">
        <v>0.89</v>
      </c>
      <c r="Y108">
        <v>0</v>
      </c>
    </row>
    <row r="109" spans="1:25" x14ac:dyDescent="0.3">
      <c r="A109" t="s">
        <v>203</v>
      </c>
      <c r="B109">
        <v>13.733543689999999</v>
      </c>
      <c r="C109">
        <v>3.8194068630000002</v>
      </c>
      <c r="D109">
        <v>1.2410531460000001</v>
      </c>
      <c r="E109">
        <v>3.0775530249999998</v>
      </c>
      <c r="F109">
        <v>2.0870770000000001E-3</v>
      </c>
      <c r="G109">
        <v>1.4069088E-2</v>
      </c>
      <c r="H109" t="s">
        <v>204</v>
      </c>
      <c r="I109" t="s">
        <v>205</v>
      </c>
      <c r="J109">
        <v>109616999</v>
      </c>
      <c r="K109">
        <v>11.67</v>
      </c>
      <c r="L109">
        <v>9.64</v>
      </c>
      <c r="M109">
        <v>13.69</v>
      </c>
      <c r="N109">
        <v>2.56</v>
      </c>
      <c r="O109">
        <v>0</v>
      </c>
      <c r="P109">
        <v>2.5499999999999998</v>
      </c>
      <c r="Q109">
        <v>0</v>
      </c>
      <c r="R109">
        <v>1.21</v>
      </c>
      <c r="S109">
        <v>0.63</v>
      </c>
      <c r="T109">
        <v>3.66</v>
      </c>
      <c r="U109">
        <v>0.64</v>
      </c>
      <c r="V109">
        <v>0.65</v>
      </c>
      <c r="W109">
        <v>1.26</v>
      </c>
      <c r="X109">
        <v>0</v>
      </c>
      <c r="Y109">
        <v>0</v>
      </c>
    </row>
    <row r="110" spans="1:25" x14ac:dyDescent="0.3">
      <c r="A110" t="s">
        <v>206</v>
      </c>
      <c r="B110">
        <v>89.876659540000006</v>
      </c>
      <c r="C110">
        <v>3.806265314</v>
      </c>
      <c r="D110">
        <v>0.56818769999999996</v>
      </c>
      <c r="E110">
        <v>6.6989576030000002</v>
      </c>
      <c r="F110" s="1">
        <v>2.0999999999999999E-11</v>
      </c>
      <c r="G110" s="1">
        <v>7.0900000000000003E-10</v>
      </c>
      <c r="H110" t="s">
        <v>25</v>
      </c>
      <c r="I110" t="s">
        <v>25</v>
      </c>
      <c r="J110" t="s">
        <v>25</v>
      </c>
      <c r="K110">
        <v>6.13</v>
      </c>
      <c r="L110">
        <v>5.92</v>
      </c>
      <c r="M110">
        <v>6.63</v>
      </c>
      <c r="N110">
        <v>7.83</v>
      </c>
      <c r="O110">
        <v>7.18</v>
      </c>
      <c r="P110">
        <v>7.25</v>
      </c>
      <c r="Q110">
        <v>4.84</v>
      </c>
      <c r="R110">
        <v>5.04</v>
      </c>
      <c r="S110">
        <v>6.69</v>
      </c>
      <c r="T110">
        <v>7.05</v>
      </c>
      <c r="U110">
        <v>8.5399999999999991</v>
      </c>
      <c r="V110">
        <v>6.25</v>
      </c>
      <c r="W110">
        <v>1.96</v>
      </c>
      <c r="X110">
        <v>2.17</v>
      </c>
      <c r="Y110">
        <v>2.35</v>
      </c>
    </row>
    <row r="111" spans="1:25" x14ac:dyDescent="0.3">
      <c r="A111" t="s">
        <v>207</v>
      </c>
      <c r="B111">
        <v>16.164115639999999</v>
      </c>
      <c r="C111">
        <v>3.8047929890000001</v>
      </c>
      <c r="D111">
        <v>1.2273878380000001</v>
      </c>
      <c r="E111">
        <v>3.0999109410000001</v>
      </c>
      <c r="F111">
        <v>1.9357879999999999E-3</v>
      </c>
      <c r="G111">
        <v>1.3199618999999999E-2</v>
      </c>
      <c r="H111" t="s">
        <v>25</v>
      </c>
      <c r="I111" t="s">
        <v>25</v>
      </c>
      <c r="J111" t="s">
        <v>25</v>
      </c>
      <c r="K111">
        <v>5.32</v>
      </c>
      <c r="L111">
        <v>5.22</v>
      </c>
      <c r="M111">
        <v>4.2699999999999996</v>
      </c>
      <c r="N111">
        <v>5.39</v>
      </c>
      <c r="O111">
        <v>5.55</v>
      </c>
      <c r="P111">
        <v>5.84</v>
      </c>
      <c r="Q111">
        <v>3.51</v>
      </c>
      <c r="R111">
        <v>4.4000000000000004</v>
      </c>
      <c r="S111">
        <v>6.49</v>
      </c>
      <c r="T111">
        <v>5.67</v>
      </c>
      <c r="U111">
        <v>5.73</v>
      </c>
      <c r="V111">
        <v>6.55</v>
      </c>
      <c r="W111">
        <v>0.06</v>
      </c>
      <c r="X111">
        <v>0.41</v>
      </c>
      <c r="Y111">
        <v>0</v>
      </c>
    </row>
    <row r="112" spans="1:25" x14ac:dyDescent="0.3">
      <c r="A112" t="s">
        <v>208</v>
      </c>
      <c r="B112">
        <v>7.0422019679999996</v>
      </c>
      <c r="C112">
        <v>3.8016242130000002</v>
      </c>
      <c r="D112">
        <v>1.2578966220000001</v>
      </c>
      <c r="E112">
        <v>3.0222071879999999</v>
      </c>
      <c r="F112">
        <v>2.5093870000000001E-3</v>
      </c>
      <c r="G112">
        <v>1.6544911999999998E-2</v>
      </c>
      <c r="H112" t="s">
        <v>25</v>
      </c>
      <c r="I112" t="s">
        <v>25</v>
      </c>
      <c r="J112" t="s">
        <v>25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.12</v>
      </c>
      <c r="V112">
        <v>0</v>
      </c>
      <c r="W112">
        <v>0</v>
      </c>
      <c r="X112">
        <v>0</v>
      </c>
      <c r="Y112">
        <v>0</v>
      </c>
    </row>
    <row r="113" spans="1:25" x14ac:dyDescent="0.3">
      <c r="A113" t="s">
        <v>209</v>
      </c>
      <c r="B113">
        <v>43.930329890000003</v>
      </c>
      <c r="C113">
        <v>3.7850042899999998</v>
      </c>
      <c r="D113">
        <v>0.92271435199999996</v>
      </c>
      <c r="E113">
        <v>4.1020325340000001</v>
      </c>
      <c r="F113" s="1">
        <v>4.1E-5</v>
      </c>
      <c r="G113">
        <v>4.3322100000000002E-4</v>
      </c>
      <c r="H113" t="s">
        <v>25</v>
      </c>
      <c r="I113" t="s">
        <v>25</v>
      </c>
      <c r="J113" t="s">
        <v>25</v>
      </c>
      <c r="K113">
        <v>4.2</v>
      </c>
      <c r="L113">
        <v>4.66</v>
      </c>
      <c r="M113">
        <v>4.8099999999999996</v>
      </c>
      <c r="N113">
        <v>10.050000000000001</v>
      </c>
      <c r="O113">
        <v>11.33</v>
      </c>
      <c r="P113">
        <v>12.58</v>
      </c>
      <c r="Q113">
        <v>12.3</v>
      </c>
      <c r="R113">
        <v>15.9</v>
      </c>
      <c r="S113">
        <v>6.02</v>
      </c>
      <c r="T113">
        <v>14.43</v>
      </c>
      <c r="U113">
        <v>10.44</v>
      </c>
      <c r="V113">
        <v>12.64</v>
      </c>
      <c r="W113">
        <v>1.52</v>
      </c>
      <c r="X113">
        <v>1.57</v>
      </c>
      <c r="Y113">
        <v>4.2300000000000004</v>
      </c>
    </row>
    <row r="114" spans="1:25" x14ac:dyDescent="0.3">
      <c r="A114" t="s">
        <v>210</v>
      </c>
      <c r="B114">
        <v>13.36712518</v>
      </c>
      <c r="C114">
        <v>3.7840943720000002</v>
      </c>
      <c r="D114">
        <v>1.2339274039999999</v>
      </c>
      <c r="E114">
        <v>3.0667074580000002</v>
      </c>
      <c r="F114">
        <v>2.164306E-3</v>
      </c>
      <c r="G114">
        <v>1.4518802000000001E-2</v>
      </c>
      <c r="H114" t="s">
        <v>25</v>
      </c>
      <c r="I114" t="s">
        <v>25</v>
      </c>
      <c r="J114" t="s">
        <v>25</v>
      </c>
      <c r="K114">
        <v>0.35</v>
      </c>
      <c r="L114">
        <v>0.35</v>
      </c>
      <c r="M114">
        <v>0.17</v>
      </c>
      <c r="N114">
        <v>0.74</v>
      </c>
      <c r="O114">
        <v>0.37</v>
      </c>
      <c r="P114">
        <v>0.67</v>
      </c>
      <c r="Q114">
        <v>0.56000000000000005</v>
      </c>
      <c r="R114">
        <v>0.71</v>
      </c>
      <c r="S114">
        <v>1.03</v>
      </c>
      <c r="T114">
        <v>0.61</v>
      </c>
      <c r="U114">
        <v>0.45</v>
      </c>
      <c r="V114">
        <v>0.51</v>
      </c>
      <c r="W114">
        <v>0.14000000000000001</v>
      </c>
      <c r="X114">
        <v>0.55000000000000004</v>
      </c>
      <c r="Y114">
        <v>0</v>
      </c>
    </row>
    <row r="115" spans="1:25" x14ac:dyDescent="0.3">
      <c r="A115" t="s">
        <v>211</v>
      </c>
      <c r="B115">
        <v>6.8127771790000002</v>
      </c>
      <c r="C115">
        <v>3.7753907949999999</v>
      </c>
      <c r="D115">
        <v>1.2843836209999999</v>
      </c>
      <c r="E115">
        <v>2.9394572879999998</v>
      </c>
      <c r="F115">
        <v>3.2878759999999999E-3</v>
      </c>
      <c r="G115">
        <v>2.0848007000000002E-2</v>
      </c>
      <c r="H115" t="s">
        <v>212</v>
      </c>
      <c r="I115" t="s">
        <v>213</v>
      </c>
      <c r="J115">
        <v>109864269</v>
      </c>
      <c r="K115">
        <v>0</v>
      </c>
      <c r="L115">
        <v>0</v>
      </c>
      <c r="M115">
        <v>0.38</v>
      </c>
      <c r="N115">
        <v>0.18</v>
      </c>
      <c r="O115">
        <v>0.15</v>
      </c>
      <c r="P115">
        <v>0.35</v>
      </c>
      <c r="Q115">
        <v>0.25</v>
      </c>
      <c r="R115">
        <v>1.32</v>
      </c>
      <c r="S115">
        <v>0.2</v>
      </c>
      <c r="T115">
        <v>0.5</v>
      </c>
      <c r="U115">
        <v>0.7</v>
      </c>
      <c r="V115">
        <v>0</v>
      </c>
      <c r="W115">
        <v>0</v>
      </c>
      <c r="X115">
        <v>0</v>
      </c>
      <c r="Y115">
        <v>0</v>
      </c>
    </row>
    <row r="116" spans="1:25" x14ac:dyDescent="0.3">
      <c r="A116" t="s">
        <v>214</v>
      </c>
      <c r="B116">
        <v>5.7535698829999999</v>
      </c>
      <c r="C116">
        <v>3.7717086019999999</v>
      </c>
      <c r="D116">
        <v>1.281793143</v>
      </c>
      <c r="E116">
        <v>2.9425251819999998</v>
      </c>
      <c r="F116">
        <v>3.255473E-3</v>
      </c>
      <c r="G116">
        <v>2.0677718000000001E-2</v>
      </c>
      <c r="H116" t="s">
        <v>215</v>
      </c>
      <c r="I116" t="s">
        <v>216</v>
      </c>
      <c r="J116">
        <v>260334</v>
      </c>
      <c r="K116">
        <v>0.26</v>
      </c>
      <c r="L116">
        <v>0.23</v>
      </c>
      <c r="M116">
        <v>0.3</v>
      </c>
      <c r="N116">
        <v>0.4</v>
      </c>
      <c r="O116">
        <v>0.55000000000000004</v>
      </c>
      <c r="P116">
        <v>0.59</v>
      </c>
      <c r="Q116">
        <v>0.44</v>
      </c>
      <c r="R116">
        <v>0.25</v>
      </c>
      <c r="S116">
        <v>0.35</v>
      </c>
      <c r="T116">
        <v>0.28999999999999998</v>
      </c>
      <c r="U116">
        <v>0.45</v>
      </c>
      <c r="V116">
        <v>0.27</v>
      </c>
      <c r="W116">
        <v>0.18</v>
      </c>
      <c r="X116">
        <v>0</v>
      </c>
      <c r="Y116">
        <v>0</v>
      </c>
    </row>
    <row r="117" spans="1:25" x14ac:dyDescent="0.3">
      <c r="A117" t="s">
        <v>217</v>
      </c>
      <c r="B117">
        <v>5.0739080730000001</v>
      </c>
      <c r="C117">
        <v>3.7701596620000002</v>
      </c>
      <c r="D117">
        <v>1.3754792170000001</v>
      </c>
      <c r="E117">
        <v>2.7409790100000002</v>
      </c>
      <c r="F117">
        <v>6.1256419999999997E-3</v>
      </c>
      <c r="G117">
        <v>3.5596520999999999E-2</v>
      </c>
      <c r="H117" t="s">
        <v>25</v>
      </c>
      <c r="I117" t="s">
        <v>25</v>
      </c>
      <c r="J117" t="s">
        <v>25</v>
      </c>
      <c r="K117">
        <v>0.49</v>
      </c>
      <c r="L117">
        <v>0.32</v>
      </c>
      <c r="M117">
        <v>0.42</v>
      </c>
      <c r="N117">
        <v>0.84</v>
      </c>
      <c r="O117">
        <v>0.9</v>
      </c>
      <c r="P117">
        <v>1.36</v>
      </c>
      <c r="Q117">
        <v>0.31</v>
      </c>
      <c r="R117">
        <v>0.86</v>
      </c>
      <c r="S117">
        <v>1.61</v>
      </c>
      <c r="T117">
        <v>0.91</v>
      </c>
      <c r="U117">
        <v>1.0900000000000001</v>
      </c>
      <c r="V117">
        <v>0.59</v>
      </c>
      <c r="W117">
        <v>0.97</v>
      </c>
      <c r="X117">
        <v>1.39</v>
      </c>
      <c r="Y117">
        <v>1.02</v>
      </c>
    </row>
    <row r="118" spans="1:25" x14ac:dyDescent="0.3">
      <c r="A118" t="s">
        <v>218</v>
      </c>
      <c r="B118">
        <v>4.8837253599999997</v>
      </c>
      <c r="C118">
        <v>3.7672596899999999</v>
      </c>
      <c r="D118">
        <v>1.4063578000000001</v>
      </c>
      <c r="E118">
        <v>2.6787348780000002</v>
      </c>
      <c r="F118">
        <v>7.3900880000000004E-3</v>
      </c>
      <c r="G118">
        <v>4.1810245000000003E-2</v>
      </c>
      <c r="H118" t="s">
        <v>25</v>
      </c>
      <c r="I118" t="s">
        <v>25</v>
      </c>
      <c r="J118" t="s">
        <v>25</v>
      </c>
      <c r="K118">
        <v>0.25</v>
      </c>
      <c r="L118">
        <v>0.91</v>
      </c>
      <c r="M118">
        <v>0.13</v>
      </c>
      <c r="N118">
        <v>1.04</v>
      </c>
      <c r="O118">
        <v>2.92</v>
      </c>
      <c r="P118">
        <v>1.9</v>
      </c>
      <c r="Q118">
        <v>0.61</v>
      </c>
      <c r="R118">
        <v>1.96</v>
      </c>
      <c r="S118">
        <v>2.74</v>
      </c>
      <c r="T118">
        <v>1.65</v>
      </c>
      <c r="U118">
        <v>0.86</v>
      </c>
      <c r="V118">
        <v>0.35</v>
      </c>
      <c r="W118">
        <v>0.22</v>
      </c>
      <c r="X118">
        <v>0</v>
      </c>
      <c r="Y118">
        <v>0</v>
      </c>
    </row>
    <row r="119" spans="1:25" x14ac:dyDescent="0.3">
      <c r="A119" t="s">
        <v>219</v>
      </c>
      <c r="B119">
        <v>6.3709893449999999</v>
      </c>
      <c r="C119">
        <v>3.7528074409999999</v>
      </c>
      <c r="D119">
        <v>1.366274827</v>
      </c>
      <c r="E119">
        <v>2.7467441899999998</v>
      </c>
      <c r="F119">
        <v>6.0190060000000004E-3</v>
      </c>
      <c r="G119">
        <v>3.5058829E-2</v>
      </c>
      <c r="H119" t="s">
        <v>25</v>
      </c>
      <c r="I119" t="s">
        <v>25</v>
      </c>
      <c r="J119" t="s">
        <v>25</v>
      </c>
      <c r="K119">
        <v>0.57999999999999996</v>
      </c>
      <c r="L119">
        <v>0.67</v>
      </c>
      <c r="M119">
        <v>0.28000000000000003</v>
      </c>
      <c r="N119">
        <v>0.75</v>
      </c>
      <c r="O119">
        <v>0.28999999999999998</v>
      </c>
      <c r="P119">
        <v>0.27</v>
      </c>
      <c r="Q119">
        <v>0.51</v>
      </c>
      <c r="R119">
        <v>0.13</v>
      </c>
      <c r="S119">
        <v>0.46</v>
      </c>
      <c r="T119">
        <v>0.53</v>
      </c>
      <c r="U119">
        <v>0.79</v>
      </c>
      <c r="V119">
        <v>0.65</v>
      </c>
      <c r="W119">
        <v>0.28000000000000003</v>
      </c>
      <c r="X119">
        <v>0.7</v>
      </c>
      <c r="Y119">
        <v>0</v>
      </c>
    </row>
    <row r="120" spans="1:25" x14ac:dyDescent="0.3">
      <c r="A120" t="s">
        <v>220</v>
      </c>
      <c r="B120">
        <v>5.6705140260000002</v>
      </c>
      <c r="C120">
        <v>3.7509436909999998</v>
      </c>
      <c r="D120">
        <v>1.2926507039999999</v>
      </c>
      <c r="E120">
        <v>2.9017457530000001</v>
      </c>
      <c r="F120">
        <v>3.710896E-3</v>
      </c>
      <c r="G120">
        <v>2.3171654E-2</v>
      </c>
      <c r="H120" t="s">
        <v>25</v>
      </c>
      <c r="I120" t="s">
        <v>25</v>
      </c>
      <c r="J120" t="s">
        <v>25</v>
      </c>
      <c r="K120">
        <v>0.96</v>
      </c>
      <c r="L120">
        <v>0.42</v>
      </c>
      <c r="M120">
        <v>0.28999999999999998</v>
      </c>
      <c r="N120">
        <v>2.4300000000000002</v>
      </c>
      <c r="O120">
        <v>1.98</v>
      </c>
      <c r="P120">
        <v>2.0499999999999998</v>
      </c>
      <c r="Q120">
        <v>1.58</v>
      </c>
      <c r="R120">
        <v>1.06</v>
      </c>
      <c r="S120">
        <v>1.3</v>
      </c>
      <c r="T120">
        <v>2.14</v>
      </c>
      <c r="U120">
        <v>2.42</v>
      </c>
      <c r="V120">
        <v>1.9</v>
      </c>
      <c r="W120">
        <v>0.7</v>
      </c>
      <c r="X120">
        <v>0</v>
      </c>
      <c r="Y120">
        <v>0</v>
      </c>
    </row>
    <row r="121" spans="1:25" x14ac:dyDescent="0.3">
      <c r="A121" t="s">
        <v>221</v>
      </c>
      <c r="B121">
        <v>7.1177398409999997</v>
      </c>
      <c r="C121">
        <v>3.7502739350000001</v>
      </c>
      <c r="D121">
        <v>1.269595314</v>
      </c>
      <c r="E121">
        <v>2.9539128680000002</v>
      </c>
      <c r="F121">
        <v>3.137726E-3</v>
      </c>
      <c r="G121">
        <v>2.0035653E-2</v>
      </c>
      <c r="H121" t="s">
        <v>222</v>
      </c>
      <c r="I121" t="s">
        <v>223</v>
      </c>
      <c r="J121">
        <v>3965</v>
      </c>
      <c r="K121">
        <v>0.11</v>
      </c>
      <c r="L121">
        <v>0.14000000000000001</v>
      </c>
      <c r="M121">
        <v>0.15</v>
      </c>
      <c r="N121">
        <v>0.52</v>
      </c>
      <c r="O121">
        <v>0.33</v>
      </c>
      <c r="P121">
        <v>0.26</v>
      </c>
      <c r="Q121">
        <v>0.56999999999999995</v>
      </c>
      <c r="R121">
        <v>0.32</v>
      </c>
      <c r="S121">
        <v>0.32</v>
      </c>
      <c r="T121">
        <v>0.22</v>
      </c>
      <c r="U121">
        <v>1.04</v>
      </c>
      <c r="V121">
        <v>0.21</v>
      </c>
      <c r="W121">
        <v>0.45</v>
      </c>
      <c r="X121">
        <v>0</v>
      </c>
      <c r="Y121">
        <v>0.71</v>
      </c>
    </row>
    <row r="122" spans="1:25" x14ac:dyDescent="0.3">
      <c r="A122" t="s">
        <v>224</v>
      </c>
      <c r="B122">
        <v>1095.967611</v>
      </c>
      <c r="C122">
        <v>3.7435648700000002</v>
      </c>
      <c r="D122">
        <v>0.37920058200000001</v>
      </c>
      <c r="E122">
        <v>9.8722550679999994</v>
      </c>
      <c r="F122" s="1">
        <v>5.4899999999999995E-23</v>
      </c>
      <c r="G122" s="1">
        <v>8.82E-21</v>
      </c>
      <c r="H122" t="s">
        <v>225</v>
      </c>
      <c r="I122" t="s">
        <v>226</v>
      </c>
      <c r="J122">
        <v>8363</v>
      </c>
      <c r="K122">
        <v>1214.1500000000001</v>
      </c>
      <c r="L122">
        <v>1300.5999999999999</v>
      </c>
      <c r="M122">
        <v>1262.77</v>
      </c>
      <c r="N122">
        <v>1510.57</v>
      </c>
      <c r="O122">
        <v>1468.01</v>
      </c>
      <c r="P122">
        <v>878.52</v>
      </c>
      <c r="Q122">
        <v>1074.1500000000001</v>
      </c>
      <c r="R122">
        <v>732.16</v>
      </c>
      <c r="S122">
        <v>1688.52</v>
      </c>
      <c r="T122">
        <v>1067.74</v>
      </c>
      <c r="U122">
        <v>1357.76</v>
      </c>
      <c r="V122">
        <v>1124.1199999999999</v>
      </c>
      <c r="W122">
        <v>1531.18</v>
      </c>
      <c r="X122">
        <v>352.04</v>
      </c>
      <c r="Y122">
        <v>485.36</v>
      </c>
    </row>
    <row r="123" spans="1:25" x14ac:dyDescent="0.3">
      <c r="A123" t="s">
        <v>227</v>
      </c>
      <c r="B123">
        <v>7.4901472460000003</v>
      </c>
      <c r="C123">
        <v>3.7313447380000002</v>
      </c>
      <c r="D123">
        <v>1.26472506</v>
      </c>
      <c r="E123">
        <v>2.9503208700000001</v>
      </c>
      <c r="F123">
        <v>3.1744410000000001E-3</v>
      </c>
      <c r="G123">
        <v>2.0252745999999999E-2</v>
      </c>
      <c r="H123" t="s">
        <v>25</v>
      </c>
      <c r="I123" t="s">
        <v>25</v>
      </c>
      <c r="J123" t="s">
        <v>25</v>
      </c>
      <c r="K123">
        <v>0.42</v>
      </c>
      <c r="L123">
        <v>0.31</v>
      </c>
      <c r="M123">
        <v>0.63</v>
      </c>
      <c r="N123">
        <v>0.74</v>
      </c>
      <c r="O123">
        <v>0.3</v>
      </c>
      <c r="P123">
        <v>0.75</v>
      </c>
      <c r="Q123">
        <v>0.57999999999999996</v>
      </c>
      <c r="R123">
        <v>0.47</v>
      </c>
      <c r="S123">
        <v>0.8</v>
      </c>
      <c r="T123">
        <v>0.63</v>
      </c>
      <c r="U123">
        <v>0.9</v>
      </c>
      <c r="V123">
        <v>0.42</v>
      </c>
      <c r="W123">
        <v>0.39</v>
      </c>
      <c r="X123">
        <v>0.66</v>
      </c>
      <c r="Y123">
        <v>0</v>
      </c>
    </row>
    <row r="124" spans="1:25" x14ac:dyDescent="0.3">
      <c r="A124" t="s">
        <v>228</v>
      </c>
      <c r="B124">
        <v>5229.4561009999998</v>
      </c>
      <c r="C124">
        <v>3.7238022069999999</v>
      </c>
      <c r="D124">
        <v>0.37612084499999998</v>
      </c>
      <c r="E124">
        <v>9.9005472759999993</v>
      </c>
      <c r="F124" s="1">
        <v>4.1399999999999999E-23</v>
      </c>
      <c r="G124" s="1">
        <v>6.8E-21</v>
      </c>
      <c r="H124" t="s">
        <v>229</v>
      </c>
      <c r="I124" t="s">
        <v>230</v>
      </c>
      <c r="J124">
        <v>6217</v>
      </c>
      <c r="K124">
        <v>306.31</v>
      </c>
      <c r="L124">
        <v>378.6</v>
      </c>
      <c r="M124">
        <v>368.85</v>
      </c>
      <c r="N124">
        <v>731.86</v>
      </c>
      <c r="O124">
        <v>755.83</v>
      </c>
      <c r="P124">
        <v>773.85</v>
      </c>
      <c r="Q124">
        <v>673.82</v>
      </c>
      <c r="R124">
        <v>931.83</v>
      </c>
      <c r="S124">
        <v>515.6</v>
      </c>
      <c r="T124">
        <v>629.41999999999996</v>
      </c>
      <c r="U124">
        <v>854.74</v>
      </c>
      <c r="V124">
        <v>620.95000000000005</v>
      </c>
      <c r="W124">
        <v>89.67</v>
      </c>
      <c r="X124">
        <v>81.510000000000005</v>
      </c>
      <c r="Y124">
        <v>96.86</v>
      </c>
    </row>
    <row r="125" spans="1:25" x14ac:dyDescent="0.3">
      <c r="A125" t="s">
        <v>231</v>
      </c>
      <c r="B125">
        <v>8.6067393800000005</v>
      </c>
      <c r="C125">
        <v>3.7229253139999998</v>
      </c>
      <c r="D125">
        <v>1.308433017</v>
      </c>
      <c r="E125">
        <v>2.845331222</v>
      </c>
      <c r="F125">
        <v>4.4365259999999997E-3</v>
      </c>
      <c r="G125">
        <v>2.7019250000000002E-2</v>
      </c>
      <c r="H125" t="s">
        <v>25</v>
      </c>
      <c r="I125" t="s">
        <v>25</v>
      </c>
      <c r="J125" t="s">
        <v>25</v>
      </c>
      <c r="K125">
        <v>0.47</v>
      </c>
      <c r="L125">
        <v>1.91</v>
      </c>
      <c r="M125">
        <v>1.21</v>
      </c>
      <c r="N125">
        <v>1.64</v>
      </c>
      <c r="O125">
        <v>2.52</v>
      </c>
      <c r="P125">
        <v>1.1100000000000001</v>
      </c>
      <c r="Q125">
        <v>2.06</v>
      </c>
      <c r="R125">
        <v>4.04</v>
      </c>
      <c r="S125">
        <v>1.73</v>
      </c>
      <c r="T125">
        <v>2.12</v>
      </c>
      <c r="U125">
        <v>2.84</v>
      </c>
      <c r="V125">
        <v>3.11</v>
      </c>
      <c r="W125">
        <v>0</v>
      </c>
      <c r="X125">
        <v>0</v>
      </c>
      <c r="Y125">
        <v>0</v>
      </c>
    </row>
    <row r="126" spans="1:25" x14ac:dyDescent="0.3">
      <c r="A126" t="s">
        <v>232</v>
      </c>
      <c r="B126">
        <v>15.329410530000001</v>
      </c>
      <c r="C126">
        <v>3.7220049519999998</v>
      </c>
      <c r="D126">
        <v>1.227924786</v>
      </c>
      <c r="E126">
        <v>3.0311343119999998</v>
      </c>
      <c r="F126">
        <v>2.436368E-3</v>
      </c>
      <c r="G126">
        <v>1.6120507999999999E-2</v>
      </c>
      <c r="H126" t="s">
        <v>233</v>
      </c>
      <c r="I126" t="s">
        <v>234</v>
      </c>
      <c r="J126">
        <v>677797</v>
      </c>
      <c r="K126">
        <v>0.94</v>
      </c>
      <c r="L126">
        <v>2.39</v>
      </c>
      <c r="M126">
        <v>4.9800000000000004</v>
      </c>
      <c r="N126">
        <v>0</v>
      </c>
      <c r="O126">
        <v>0</v>
      </c>
      <c r="P126">
        <v>1.24</v>
      </c>
      <c r="Q126">
        <v>1.27</v>
      </c>
      <c r="R126">
        <v>5.07</v>
      </c>
      <c r="S126">
        <v>2.48</v>
      </c>
      <c r="T126">
        <v>0.56999999999999995</v>
      </c>
      <c r="U126">
        <v>0.6</v>
      </c>
      <c r="V126">
        <v>0.61</v>
      </c>
      <c r="W126">
        <v>5.62</v>
      </c>
      <c r="X126">
        <v>0</v>
      </c>
      <c r="Y126">
        <v>2.02</v>
      </c>
    </row>
    <row r="127" spans="1:25" x14ac:dyDescent="0.3">
      <c r="A127" t="s">
        <v>235</v>
      </c>
      <c r="B127">
        <v>12.126155539999999</v>
      </c>
      <c r="C127">
        <v>3.7212007250000001</v>
      </c>
      <c r="D127">
        <v>1.233208329</v>
      </c>
      <c r="E127">
        <v>3.017495614</v>
      </c>
      <c r="F127">
        <v>2.5487270000000002E-3</v>
      </c>
      <c r="G127">
        <v>1.6774586000000001E-2</v>
      </c>
      <c r="H127" t="s">
        <v>25</v>
      </c>
      <c r="I127" t="s">
        <v>25</v>
      </c>
      <c r="J127" t="s">
        <v>25</v>
      </c>
      <c r="K127">
        <v>0.27</v>
      </c>
      <c r="L127">
        <v>0.13</v>
      </c>
      <c r="M127">
        <v>0.2</v>
      </c>
      <c r="N127">
        <v>0.63</v>
      </c>
      <c r="O127">
        <v>0.39</v>
      </c>
      <c r="P127">
        <v>0.91</v>
      </c>
      <c r="Q127">
        <v>0.64</v>
      </c>
      <c r="R127">
        <v>0.54</v>
      </c>
      <c r="S127">
        <v>0.65</v>
      </c>
      <c r="T127">
        <v>0.6</v>
      </c>
      <c r="U127">
        <v>0.6</v>
      </c>
      <c r="V127">
        <v>0.7</v>
      </c>
      <c r="W127">
        <v>0.55000000000000004</v>
      </c>
      <c r="X127">
        <v>0.24</v>
      </c>
      <c r="Y127">
        <v>0.13</v>
      </c>
    </row>
    <row r="128" spans="1:25" x14ac:dyDescent="0.3">
      <c r="A128" t="s">
        <v>236</v>
      </c>
      <c r="B128">
        <v>5.9837960790000002</v>
      </c>
      <c r="C128">
        <v>3.7172267250000002</v>
      </c>
      <c r="D128">
        <v>1.3050468770000001</v>
      </c>
      <c r="E128">
        <v>2.8483472829999998</v>
      </c>
      <c r="F128">
        <v>4.3946940000000002E-3</v>
      </c>
      <c r="G128">
        <v>2.6803894000000002E-2</v>
      </c>
      <c r="H128" t="s">
        <v>237</v>
      </c>
      <c r="I128" t="s">
        <v>238</v>
      </c>
      <c r="J128">
        <v>100422875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</row>
    <row r="129" spans="1:25" x14ac:dyDescent="0.3">
      <c r="A129" t="s">
        <v>239</v>
      </c>
      <c r="B129">
        <v>5.7458039909999998</v>
      </c>
      <c r="C129">
        <v>3.7085083760000002</v>
      </c>
      <c r="D129">
        <v>1.2830250270000001</v>
      </c>
      <c r="E129">
        <v>2.8904411809999999</v>
      </c>
      <c r="F129">
        <v>3.8470150000000001E-3</v>
      </c>
      <c r="G129">
        <v>2.3913462E-2</v>
      </c>
      <c r="H129" t="s">
        <v>25</v>
      </c>
      <c r="I129" t="s">
        <v>25</v>
      </c>
      <c r="J129" t="s">
        <v>25</v>
      </c>
      <c r="K129">
        <v>0.06</v>
      </c>
      <c r="L129">
        <v>0.1</v>
      </c>
      <c r="M129">
        <v>0.13</v>
      </c>
      <c r="N129">
        <v>0.09</v>
      </c>
      <c r="O129">
        <v>0.27</v>
      </c>
      <c r="P129">
        <v>0.28999999999999998</v>
      </c>
      <c r="Q129">
        <v>0.18</v>
      </c>
      <c r="R129">
        <v>0.06</v>
      </c>
      <c r="S129">
        <v>0.35</v>
      </c>
      <c r="T129">
        <v>0.43</v>
      </c>
      <c r="U129">
        <v>0.41</v>
      </c>
      <c r="V129">
        <v>0.48</v>
      </c>
      <c r="W129">
        <v>0.12</v>
      </c>
      <c r="X129">
        <v>0</v>
      </c>
      <c r="Y129">
        <v>0</v>
      </c>
    </row>
    <row r="130" spans="1:25" x14ac:dyDescent="0.3">
      <c r="A130" t="s">
        <v>240</v>
      </c>
      <c r="B130">
        <v>2817.306192</v>
      </c>
      <c r="C130">
        <v>3.691890613</v>
      </c>
      <c r="D130">
        <v>0.311622128</v>
      </c>
      <c r="E130">
        <v>11.84733138</v>
      </c>
      <c r="F130" s="1">
        <v>2.2199999999999999E-32</v>
      </c>
      <c r="G130" s="1">
        <v>9.4099999999999997E-30</v>
      </c>
      <c r="H130" t="s">
        <v>241</v>
      </c>
      <c r="I130" t="s">
        <v>242</v>
      </c>
      <c r="J130">
        <v>6234</v>
      </c>
      <c r="K130">
        <v>393.98</v>
      </c>
      <c r="L130">
        <v>423.24</v>
      </c>
      <c r="M130">
        <v>435.73</v>
      </c>
      <c r="N130">
        <v>768.13</v>
      </c>
      <c r="O130">
        <v>860.41</v>
      </c>
      <c r="P130">
        <v>826.96</v>
      </c>
      <c r="Q130">
        <v>1176.3</v>
      </c>
      <c r="R130">
        <v>1249.24</v>
      </c>
      <c r="S130">
        <v>557.27</v>
      </c>
      <c r="T130">
        <v>928.65</v>
      </c>
      <c r="U130">
        <v>813</v>
      </c>
      <c r="V130">
        <v>797.31</v>
      </c>
      <c r="W130">
        <v>264.45</v>
      </c>
      <c r="X130">
        <v>289.47000000000003</v>
      </c>
      <c r="Y130">
        <v>354.22</v>
      </c>
    </row>
    <row r="131" spans="1:25" x14ac:dyDescent="0.3">
      <c r="A131" t="s">
        <v>243</v>
      </c>
      <c r="B131">
        <v>8.5374456439999999</v>
      </c>
      <c r="C131">
        <v>3.685712536</v>
      </c>
      <c r="D131">
        <v>1.259186398</v>
      </c>
      <c r="E131">
        <v>2.9270587269999999</v>
      </c>
      <c r="F131">
        <v>3.4218429999999999E-3</v>
      </c>
      <c r="G131">
        <v>2.1583662999999999E-2</v>
      </c>
      <c r="H131" t="s">
        <v>25</v>
      </c>
      <c r="I131" t="s">
        <v>25</v>
      </c>
      <c r="J131" t="s">
        <v>25</v>
      </c>
      <c r="K131">
        <v>0.92</v>
      </c>
      <c r="L131">
        <v>1.03</v>
      </c>
      <c r="M131">
        <v>0.49</v>
      </c>
      <c r="N131">
        <v>0.44</v>
      </c>
      <c r="O131">
        <v>0.49</v>
      </c>
      <c r="P131">
        <v>0.77</v>
      </c>
      <c r="Q131">
        <v>0.28999999999999998</v>
      </c>
      <c r="R131">
        <v>0.64</v>
      </c>
      <c r="S131">
        <v>0.85</v>
      </c>
      <c r="T131">
        <v>0.55000000000000004</v>
      </c>
      <c r="U131">
        <v>0.37</v>
      </c>
      <c r="V131">
        <v>0.56999999999999995</v>
      </c>
      <c r="W131">
        <v>0.08</v>
      </c>
      <c r="X131">
        <v>0</v>
      </c>
      <c r="Y131">
        <v>0</v>
      </c>
    </row>
    <row r="132" spans="1:25" x14ac:dyDescent="0.3">
      <c r="A132" t="s">
        <v>244</v>
      </c>
      <c r="B132">
        <v>13.8686302</v>
      </c>
      <c r="C132">
        <v>3.6856484580000002</v>
      </c>
      <c r="D132">
        <v>1.227290569</v>
      </c>
      <c r="E132">
        <v>3.003077309</v>
      </c>
      <c r="F132">
        <v>2.672645E-3</v>
      </c>
      <c r="G132">
        <v>1.7476034000000001E-2</v>
      </c>
      <c r="H132" s="2">
        <v>45540</v>
      </c>
      <c r="I132" t="s">
        <v>245</v>
      </c>
      <c r="J132">
        <v>5413</v>
      </c>
      <c r="K132">
        <v>9.01</v>
      </c>
      <c r="L132">
        <v>9.7200000000000006</v>
      </c>
      <c r="M132">
        <v>8.64</v>
      </c>
      <c r="N132">
        <v>12.53</v>
      </c>
      <c r="O132">
        <v>13.12</v>
      </c>
      <c r="P132">
        <v>17.54</v>
      </c>
      <c r="Q132">
        <v>10.72</v>
      </c>
      <c r="R132">
        <v>13.64</v>
      </c>
      <c r="S132">
        <v>13.54</v>
      </c>
      <c r="T132">
        <v>13.07</v>
      </c>
      <c r="U132">
        <v>17.68</v>
      </c>
      <c r="V132">
        <v>15.78</v>
      </c>
      <c r="W132">
        <v>8.56</v>
      </c>
      <c r="X132">
        <v>8.58</v>
      </c>
      <c r="Y132">
        <v>13.85</v>
      </c>
    </row>
    <row r="133" spans="1:25" x14ac:dyDescent="0.3">
      <c r="A133" t="s">
        <v>246</v>
      </c>
      <c r="B133">
        <v>7.756090114</v>
      </c>
      <c r="C133">
        <v>3.6778273960000001</v>
      </c>
      <c r="D133">
        <v>1.296534665</v>
      </c>
      <c r="E133">
        <v>2.8366595160000001</v>
      </c>
      <c r="F133">
        <v>4.5588199999999999E-3</v>
      </c>
      <c r="G133">
        <v>2.7625779999999999E-2</v>
      </c>
      <c r="H133" t="s">
        <v>25</v>
      </c>
      <c r="I133" t="s">
        <v>25</v>
      </c>
      <c r="J133" t="s">
        <v>25</v>
      </c>
      <c r="K133">
        <v>0.32</v>
      </c>
      <c r="L133">
        <v>0.34</v>
      </c>
      <c r="M133">
        <v>0.53</v>
      </c>
      <c r="N133">
        <v>1.22</v>
      </c>
      <c r="O133">
        <v>0.91</v>
      </c>
      <c r="P133">
        <v>0.84</v>
      </c>
      <c r="Q133">
        <v>0.9</v>
      </c>
      <c r="R133">
        <v>1.7</v>
      </c>
      <c r="S133">
        <v>3.21</v>
      </c>
      <c r="T133">
        <v>1.05</v>
      </c>
      <c r="U133">
        <v>1.28</v>
      </c>
      <c r="V133">
        <v>1.32</v>
      </c>
      <c r="W133">
        <v>0.38</v>
      </c>
      <c r="X133">
        <v>0</v>
      </c>
      <c r="Y133">
        <v>0</v>
      </c>
    </row>
    <row r="134" spans="1:25" x14ac:dyDescent="0.3">
      <c r="A134" t="s">
        <v>247</v>
      </c>
      <c r="B134">
        <v>5.8255320910000004</v>
      </c>
      <c r="C134">
        <v>3.6756936599999999</v>
      </c>
      <c r="D134">
        <v>1.3094730750000001</v>
      </c>
      <c r="E134">
        <v>2.8070020919999998</v>
      </c>
      <c r="F134">
        <v>5.0004919999999996E-3</v>
      </c>
      <c r="G134">
        <v>2.9911477999999998E-2</v>
      </c>
      <c r="H134" t="s">
        <v>25</v>
      </c>
      <c r="I134" t="s">
        <v>25</v>
      </c>
      <c r="J134" t="s">
        <v>25</v>
      </c>
      <c r="K134">
        <v>0.55000000000000004</v>
      </c>
      <c r="L134">
        <v>0.89</v>
      </c>
      <c r="M134">
        <v>0.36</v>
      </c>
      <c r="N134">
        <v>0.86</v>
      </c>
      <c r="O134">
        <v>1.65</v>
      </c>
      <c r="P134">
        <v>0.85</v>
      </c>
      <c r="Q134">
        <v>1.1399999999999999</v>
      </c>
      <c r="R134">
        <v>0.97</v>
      </c>
      <c r="S134">
        <v>0.56000000000000005</v>
      </c>
      <c r="T134">
        <v>1.35</v>
      </c>
      <c r="U134">
        <v>0.59</v>
      </c>
      <c r="V134">
        <v>1.02</v>
      </c>
      <c r="W134">
        <v>0</v>
      </c>
      <c r="X134">
        <v>0</v>
      </c>
      <c r="Y134">
        <v>0</v>
      </c>
    </row>
    <row r="135" spans="1:25" x14ac:dyDescent="0.3">
      <c r="A135" t="s">
        <v>248</v>
      </c>
      <c r="B135">
        <v>4.6601629300000003</v>
      </c>
      <c r="C135">
        <v>3.6592854379999999</v>
      </c>
      <c r="D135">
        <v>1.380558355</v>
      </c>
      <c r="E135">
        <v>2.650583675</v>
      </c>
      <c r="F135">
        <v>8.0352819999999995E-3</v>
      </c>
      <c r="G135">
        <v>4.4989372999999999E-2</v>
      </c>
      <c r="H135" t="s">
        <v>25</v>
      </c>
      <c r="I135" t="s">
        <v>25</v>
      </c>
      <c r="J135" t="s">
        <v>25</v>
      </c>
      <c r="K135">
        <v>0</v>
      </c>
      <c r="L135">
        <v>0.39</v>
      </c>
      <c r="M135">
        <v>0.27</v>
      </c>
      <c r="N135">
        <v>0</v>
      </c>
      <c r="O135">
        <v>0.92</v>
      </c>
      <c r="P135">
        <v>0.87</v>
      </c>
      <c r="Q135">
        <v>0.61</v>
      </c>
      <c r="R135">
        <v>0.33</v>
      </c>
      <c r="S135">
        <v>0.34</v>
      </c>
      <c r="T135">
        <v>0.17</v>
      </c>
      <c r="U135">
        <v>0.52</v>
      </c>
      <c r="V135">
        <v>1.06</v>
      </c>
      <c r="W135">
        <v>0.44</v>
      </c>
      <c r="X135">
        <v>0</v>
      </c>
      <c r="Y135">
        <v>0</v>
      </c>
    </row>
    <row r="136" spans="1:25" x14ac:dyDescent="0.3">
      <c r="A136" t="s">
        <v>249</v>
      </c>
      <c r="B136">
        <v>5.5741047019999996</v>
      </c>
      <c r="C136">
        <v>3.6550168369999998</v>
      </c>
      <c r="D136">
        <v>1.3471274929999999</v>
      </c>
      <c r="E136">
        <v>2.7131929650000002</v>
      </c>
      <c r="F136">
        <v>6.6638289999999996E-3</v>
      </c>
      <c r="G136">
        <v>3.8270562000000001E-2</v>
      </c>
      <c r="H136" t="s">
        <v>250</v>
      </c>
      <c r="I136" t="s">
        <v>251</v>
      </c>
      <c r="J136">
        <v>100500857</v>
      </c>
      <c r="K136">
        <v>0</v>
      </c>
      <c r="L136">
        <v>0</v>
      </c>
      <c r="M136">
        <v>0</v>
      </c>
      <c r="N136">
        <v>1.24</v>
      </c>
      <c r="O136">
        <v>0</v>
      </c>
      <c r="P136">
        <v>1.23</v>
      </c>
      <c r="Q136">
        <v>0</v>
      </c>
      <c r="R136">
        <v>12.84</v>
      </c>
      <c r="S136">
        <v>0</v>
      </c>
      <c r="T136">
        <v>0</v>
      </c>
      <c r="U136">
        <v>0</v>
      </c>
      <c r="V136">
        <v>1.26</v>
      </c>
      <c r="W136">
        <v>0.96</v>
      </c>
      <c r="X136">
        <v>0</v>
      </c>
      <c r="Y136">
        <v>0</v>
      </c>
    </row>
    <row r="137" spans="1:25" x14ac:dyDescent="0.3">
      <c r="A137" t="s">
        <v>252</v>
      </c>
      <c r="B137">
        <v>4.8992624899999999</v>
      </c>
      <c r="C137">
        <v>3.6533759450000001</v>
      </c>
      <c r="D137">
        <v>1.2812337460000001</v>
      </c>
      <c r="E137">
        <v>2.8514515450000002</v>
      </c>
      <c r="F137">
        <v>4.3520119999999997E-3</v>
      </c>
      <c r="G137">
        <v>2.6600147000000001E-2</v>
      </c>
      <c r="H137" t="s">
        <v>25</v>
      </c>
      <c r="I137" t="s">
        <v>25</v>
      </c>
      <c r="J137" t="s">
        <v>25</v>
      </c>
      <c r="K137">
        <v>0.21</v>
      </c>
      <c r="L137">
        <v>0.22</v>
      </c>
      <c r="M137">
        <v>7.0000000000000007E-2</v>
      </c>
      <c r="N137">
        <v>0.39</v>
      </c>
      <c r="O137">
        <v>0.51</v>
      </c>
      <c r="P137">
        <v>0.57999999999999996</v>
      </c>
      <c r="Q137">
        <v>0.14000000000000001</v>
      </c>
      <c r="R137">
        <v>0.09</v>
      </c>
      <c r="S137">
        <v>0.39</v>
      </c>
      <c r="T137">
        <v>0.28000000000000003</v>
      </c>
      <c r="U137">
        <v>0.68</v>
      </c>
      <c r="V137">
        <v>0.4</v>
      </c>
      <c r="W137">
        <v>0.38</v>
      </c>
      <c r="X137">
        <v>0</v>
      </c>
      <c r="Y137">
        <v>0</v>
      </c>
    </row>
    <row r="138" spans="1:25" x14ac:dyDescent="0.3">
      <c r="A138" t="s">
        <v>253</v>
      </c>
      <c r="B138">
        <v>9.6758798420000005</v>
      </c>
      <c r="C138">
        <v>3.6458422050000001</v>
      </c>
      <c r="D138">
        <v>1.2368334030000001</v>
      </c>
      <c r="E138">
        <v>2.947722948</v>
      </c>
      <c r="F138">
        <v>3.2012379999999999E-3</v>
      </c>
      <c r="G138">
        <v>2.0381855000000001E-2</v>
      </c>
      <c r="H138" t="s">
        <v>254</v>
      </c>
      <c r="I138" t="s">
        <v>255</v>
      </c>
      <c r="J138">
        <v>644974</v>
      </c>
      <c r="K138">
        <v>0.28000000000000003</v>
      </c>
      <c r="L138">
        <v>0.41</v>
      </c>
      <c r="M138">
        <v>0.47</v>
      </c>
      <c r="N138">
        <v>1.31</v>
      </c>
      <c r="O138">
        <v>1.55</v>
      </c>
      <c r="P138">
        <v>1.69</v>
      </c>
      <c r="Q138">
        <v>0.79</v>
      </c>
      <c r="R138">
        <v>1.0900000000000001</v>
      </c>
      <c r="S138">
        <v>0.84</v>
      </c>
      <c r="T138">
        <v>2.63</v>
      </c>
      <c r="U138">
        <v>1.38</v>
      </c>
      <c r="V138">
        <v>1.96</v>
      </c>
      <c r="W138">
        <v>0.82</v>
      </c>
      <c r="X138">
        <v>1.87</v>
      </c>
      <c r="Y138">
        <v>1.03</v>
      </c>
    </row>
    <row r="139" spans="1:25" x14ac:dyDescent="0.3">
      <c r="A139" t="s">
        <v>256</v>
      </c>
      <c r="B139">
        <v>11.089866150000001</v>
      </c>
      <c r="C139">
        <v>3.6334054670000002</v>
      </c>
      <c r="D139">
        <v>1.2232589460000001</v>
      </c>
      <c r="E139">
        <v>2.9702668249999999</v>
      </c>
      <c r="F139">
        <v>2.9754120000000002E-3</v>
      </c>
      <c r="G139">
        <v>1.9136888000000001E-2</v>
      </c>
      <c r="H139" t="s">
        <v>25</v>
      </c>
      <c r="I139" t="s">
        <v>25</v>
      </c>
      <c r="J139" t="s">
        <v>25</v>
      </c>
      <c r="K139">
        <v>0.13</v>
      </c>
      <c r="L139">
        <v>0.19</v>
      </c>
      <c r="M139">
        <v>0.18</v>
      </c>
      <c r="N139">
        <v>0.33</v>
      </c>
      <c r="O139">
        <v>0.49</v>
      </c>
      <c r="P139">
        <v>0.39</v>
      </c>
      <c r="Q139">
        <v>0.19</v>
      </c>
      <c r="R139">
        <v>0.24</v>
      </c>
      <c r="S139">
        <v>0.23</v>
      </c>
      <c r="T139">
        <v>0.55000000000000004</v>
      </c>
      <c r="U139">
        <v>0.52</v>
      </c>
      <c r="V139">
        <v>0.45</v>
      </c>
      <c r="W139">
        <v>0.05</v>
      </c>
      <c r="X139">
        <v>0</v>
      </c>
      <c r="Y139">
        <v>0</v>
      </c>
    </row>
    <row r="140" spans="1:25" x14ac:dyDescent="0.3">
      <c r="A140" t="s">
        <v>257</v>
      </c>
      <c r="B140">
        <v>5.6942711570000002</v>
      </c>
      <c r="C140">
        <v>3.6306817329999999</v>
      </c>
      <c r="D140">
        <v>1.2858485529999999</v>
      </c>
      <c r="E140">
        <v>2.8235687039999999</v>
      </c>
      <c r="F140">
        <v>4.7492250000000001E-3</v>
      </c>
      <c r="G140">
        <v>2.8638917E-2</v>
      </c>
      <c r="H140" t="s">
        <v>25</v>
      </c>
      <c r="I140" t="s">
        <v>25</v>
      </c>
      <c r="J140" t="s">
        <v>25</v>
      </c>
      <c r="K140">
        <v>0.31</v>
      </c>
      <c r="L140">
        <v>0.18</v>
      </c>
      <c r="M140">
        <v>0.41</v>
      </c>
      <c r="N140">
        <v>0.36</v>
      </c>
      <c r="O140">
        <v>0.44</v>
      </c>
      <c r="P140">
        <v>0.96</v>
      </c>
      <c r="Q140">
        <v>0.51</v>
      </c>
      <c r="R140">
        <v>0.56999999999999995</v>
      </c>
      <c r="S140">
        <v>0.42</v>
      </c>
      <c r="T140">
        <v>0.63</v>
      </c>
      <c r="U140">
        <v>0.54</v>
      </c>
      <c r="V140">
        <v>0.61</v>
      </c>
      <c r="W140">
        <v>0.48</v>
      </c>
      <c r="X140">
        <v>0</v>
      </c>
      <c r="Y140">
        <v>0</v>
      </c>
    </row>
    <row r="141" spans="1:25" x14ac:dyDescent="0.3">
      <c r="A141" t="s">
        <v>258</v>
      </c>
      <c r="B141">
        <v>8.5840178340000008</v>
      </c>
      <c r="C141">
        <v>3.6291094240000001</v>
      </c>
      <c r="D141">
        <v>1.248468285</v>
      </c>
      <c r="E141">
        <v>2.9068495109999999</v>
      </c>
      <c r="F141">
        <v>3.6508880000000001E-3</v>
      </c>
      <c r="G141">
        <v>2.2850537000000001E-2</v>
      </c>
      <c r="H141" t="s">
        <v>259</v>
      </c>
      <c r="I141" t="s">
        <v>260</v>
      </c>
      <c r="J141">
        <v>27120</v>
      </c>
      <c r="K141">
        <v>0.08</v>
      </c>
      <c r="L141">
        <v>0.06</v>
      </c>
      <c r="M141">
        <v>0.21</v>
      </c>
      <c r="N141">
        <v>0.81</v>
      </c>
      <c r="O141">
        <v>0.9</v>
      </c>
      <c r="P141">
        <v>1.17</v>
      </c>
      <c r="Q141">
        <v>0.45</v>
      </c>
      <c r="R141">
        <v>1.3</v>
      </c>
      <c r="S141">
        <v>0.72</v>
      </c>
      <c r="T141">
        <v>0.51</v>
      </c>
      <c r="U141">
        <v>0.6</v>
      </c>
      <c r="V141">
        <v>0.7</v>
      </c>
      <c r="W141">
        <v>0.83</v>
      </c>
      <c r="X141">
        <v>0</v>
      </c>
      <c r="Y141">
        <v>0</v>
      </c>
    </row>
    <row r="142" spans="1:25" x14ac:dyDescent="0.3">
      <c r="A142" t="s">
        <v>261</v>
      </c>
      <c r="B142">
        <v>79.616746269999993</v>
      </c>
      <c r="C142">
        <v>3.6147238169999998</v>
      </c>
      <c r="D142">
        <v>0.87885849500000002</v>
      </c>
      <c r="E142">
        <v>4.1129759080000001</v>
      </c>
      <c r="F142" s="1">
        <v>3.9100000000000002E-5</v>
      </c>
      <c r="G142">
        <v>4.1542E-4</v>
      </c>
      <c r="H142" t="s">
        <v>262</v>
      </c>
      <c r="I142" t="s">
        <v>263</v>
      </c>
      <c r="J142">
        <v>6084</v>
      </c>
      <c r="K142">
        <v>165.8</v>
      </c>
      <c r="L142">
        <v>223.03</v>
      </c>
      <c r="M142">
        <v>122.78</v>
      </c>
      <c r="N142">
        <v>119.13</v>
      </c>
      <c r="O142">
        <v>81.010000000000005</v>
      </c>
      <c r="P142">
        <v>78.540000000000006</v>
      </c>
      <c r="Q142">
        <v>42.62</v>
      </c>
      <c r="R142">
        <v>4.76</v>
      </c>
      <c r="S142">
        <v>122.22</v>
      </c>
      <c r="T142">
        <v>117.4</v>
      </c>
      <c r="U142">
        <v>77.36</v>
      </c>
      <c r="V142">
        <v>69.83</v>
      </c>
      <c r="W142">
        <v>207.35</v>
      </c>
      <c r="X142">
        <v>20.69</v>
      </c>
      <c r="Y142">
        <v>0</v>
      </c>
    </row>
    <row r="143" spans="1:25" x14ac:dyDescent="0.3">
      <c r="A143" t="s">
        <v>264</v>
      </c>
      <c r="B143">
        <v>68.349724539999997</v>
      </c>
      <c r="C143">
        <v>3.6134722670000001</v>
      </c>
      <c r="D143">
        <v>0.68971909499999995</v>
      </c>
      <c r="E143">
        <v>5.2390491949999998</v>
      </c>
      <c r="F143" s="1">
        <v>1.61E-7</v>
      </c>
      <c r="G143" s="1">
        <v>2.7999999999999999E-6</v>
      </c>
      <c r="H143" t="s">
        <v>25</v>
      </c>
      <c r="I143" t="s">
        <v>25</v>
      </c>
      <c r="J143" t="s">
        <v>25</v>
      </c>
      <c r="K143">
        <v>6.25</v>
      </c>
      <c r="L143">
        <v>6.65</v>
      </c>
      <c r="M143">
        <v>7.35</v>
      </c>
      <c r="N143">
        <v>7.39</v>
      </c>
      <c r="O143">
        <v>5.69</v>
      </c>
      <c r="P143">
        <v>6.9</v>
      </c>
      <c r="Q143">
        <v>5.6</v>
      </c>
      <c r="R143">
        <v>10.130000000000001</v>
      </c>
      <c r="S143">
        <v>5.35</v>
      </c>
      <c r="T143">
        <v>6.54</v>
      </c>
      <c r="U143">
        <v>7.55</v>
      </c>
      <c r="V143">
        <v>6.65</v>
      </c>
      <c r="W143">
        <v>0.41</v>
      </c>
      <c r="X143">
        <v>4.16</v>
      </c>
      <c r="Y143">
        <v>0.41</v>
      </c>
    </row>
    <row r="144" spans="1:25" x14ac:dyDescent="0.3">
      <c r="A144" t="s">
        <v>265</v>
      </c>
      <c r="B144">
        <v>238.26303189999999</v>
      </c>
      <c r="C144">
        <v>3.5996687289999998</v>
      </c>
      <c r="D144">
        <v>0.37141607599999998</v>
      </c>
      <c r="E144">
        <v>9.6917418469999994</v>
      </c>
      <c r="F144" s="1">
        <v>3.2700000000000001E-22</v>
      </c>
      <c r="G144" s="1">
        <v>4.8699999999999998E-20</v>
      </c>
      <c r="H144" t="s">
        <v>25</v>
      </c>
      <c r="I144" t="s">
        <v>25</v>
      </c>
      <c r="J144" t="s">
        <v>25</v>
      </c>
      <c r="K144">
        <v>18.16</v>
      </c>
      <c r="L144">
        <v>24.09</v>
      </c>
      <c r="M144">
        <v>12.52</v>
      </c>
      <c r="N144">
        <v>30.62</v>
      </c>
      <c r="O144">
        <v>30.81</v>
      </c>
      <c r="P144">
        <v>25.25</v>
      </c>
      <c r="Q144">
        <v>24.27</v>
      </c>
      <c r="R144">
        <v>22.95</v>
      </c>
      <c r="S144">
        <v>16.350000000000001</v>
      </c>
      <c r="T144">
        <v>36.04</v>
      </c>
      <c r="U144">
        <v>31.36</v>
      </c>
      <c r="V144">
        <v>27.78</v>
      </c>
      <c r="W144">
        <v>4.03</v>
      </c>
      <c r="X144">
        <v>3.5</v>
      </c>
      <c r="Y144">
        <v>2.42</v>
      </c>
    </row>
    <row r="145" spans="1:25" x14ac:dyDescent="0.3">
      <c r="A145" t="s">
        <v>266</v>
      </c>
      <c r="B145">
        <v>11052.408390000001</v>
      </c>
      <c r="C145">
        <v>3.5937563990000001</v>
      </c>
      <c r="D145">
        <v>0.2231716</v>
      </c>
      <c r="E145">
        <v>16.103108129999999</v>
      </c>
      <c r="F145" s="1">
        <v>2.4299999999999999E-58</v>
      </c>
      <c r="G145" s="1">
        <v>5.3200000000000001E-55</v>
      </c>
      <c r="H145" t="s">
        <v>267</v>
      </c>
      <c r="I145" t="s">
        <v>268</v>
      </c>
      <c r="J145">
        <v>6189</v>
      </c>
      <c r="K145">
        <v>1292</v>
      </c>
      <c r="L145">
        <v>1339.35</v>
      </c>
      <c r="M145">
        <v>1372.96</v>
      </c>
      <c r="N145">
        <v>2196.39</v>
      </c>
      <c r="O145">
        <v>2493.23</v>
      </c>
      <c r="P145">
        <v>2540.9299999999998</v>
      </c>
      <c r="Q145">
        <v>3149.25</v>
      </c>
      <c r="R145">
        <v>3470.82</v>
      </c>
      <c r="S145">
        <v>1733.16</v>
      </c>
      <c r="T145">
        <v>2654.73</v>
      </c>
      <c r="U145">
        <v>2551.6</v>
      </c>
      <c r="V145">
        <v>2738.26</v>
      </c>
      <c r="W145">
        <v>3261.22</v>
      </c>
      <c r="X145">
        <v>3730.38</v>
      </c>
      <c r="Y145">
        <v>3786.98</v>
      </c>
    </row>
    <row r="146" spans="1:25" x14ac:dyDescent="0.3">
      <c r="A146" t="s">
        <v>269</v>
      </c>
      <c r="B146">
        <v>5.8081103450000002</v>
      </c>
      <c r="C146">
        <v>3.5906713250000002</v>
      </c>
      <c r="D146">
        <v>1.38746923</v>
      </c>
      <c r="E146">
        <v>2.5879286160000001</v>
      </c>
      <c r="F146">
        <v>9.6554989999999997E-3</v>
      </c>
      <c r="G146">
        <v>5.2553319000000001E-2</v>
      </c>
      <c r="H146" t="s">
        <v>270</v>
      </c>
      <c r="I146" t="s">
        <v>271</v>
      </c>
      <c r="J146">
        <v>340393</v>
      </c>
      <c r="K146">
        <v>0.36</v>
      </c>
      <c r="L146">
        <v>0.4</v>
      </c>
      <c r="M146">
        <v>0.56999999999999995</v>
      </c>
      <c r="N146">
        <v>0.3</v>
      </c>
      <c r="O146">
        <v>0.73</v>
      </c>
      <c r="P146">
        <v>0.69</v>
      </c>
      <c r="Q146">
        <v>0.06</v>
      </c>
      <c r="R146">
        <v>0.44</v>
      </c>
      <c r="S146">
        <v>0.75</v>
      </c>
      <c r="T146">
        <v>0.41</v>
      </c>
      <c r="U146">
        <v>0.55000000000000004</v>
      </c>
      <c r="V146">
        <v>0.44</v>
      </c>
      <c r="W146">
        <v>0.56999999999999995</v>
      </c>
      <c r="X146">
        <v>0.35</v>
      </c>
      <c r="Y146">
        <v>0.53</v>
      </c>
    </row>
    <row r="147" spans="1:25" x14ac:dyDescent="0.3">
      <c r="A147" t="s">
        <v>272</v>
      </c>
      <c r="B147">
        <v>5.6620812190000001</v>
      </c>
      <c r="C147">
        <v>3.587763678</v>
      </c>
      <c r="D147">
        <v>1.366998197</v>
      </c>
      <c r="E147">
        <v>2.6245562609999999</v>
      </c>
      <c r="F147">
        <v>8.6761960000000006E-3</v>
      </c>
      <c r="G147">
        <v>4.7986829000000002E-2</v>
      </c>
      <c r="H147" t="s">
        <v>25</v>
      </c>
      <c r="I147" t="s">
        <v>25</v>
      </c>
      <c r="J147" t="s">
        <v>25</v>
      </c>
      <c r="K147">
        <v>0.61</v>
      </c>
      <c r="L147">
        <v>0.08</v>
      </c>
      <c r="M147">
        <v>0.32</v>
      </c>
      <c r="N147">
        <v>0.84</v>
      </c>
      <c r="O147">
        <v>1</v>
      </c>
      <c r="P147">
        <v>0.84</v>
      </c>
      <c r="Q147">
        <v>7.0000000000000007E-2</v>
      </c>
      <c r="R147">
        <v>1.49</v>
      </c>
      <c r="S147">
        <v>1.04</v>
      </c>
      <c r="T147">
        <v>0.9</v>
      </c>
      <c r="U147">
        <v>0.84</v>
      </c>
      <c r="V147">
        <v>1.6</v>
      </c>
      <c r="W147">
        <v>0.41</v>
      </c>
      <c r="X147">
        <v>0</v>
      </c>
      <c r="Y147">
        <v>0</v>
      </c>
    </row>
    <row r="148" spans="1:25" x14ac:dyDescent="0.3">
      <c r="A148" t="s">
        <v>273</v>
      </c>
      <c r="B148">
        <v>9.5116983390000005</v>
      </c>
      <c r="C148">
        <v>3.5876539630000002</v>
      </c>
      <c r="D148">
        <v>1.33983129</v>
      </c>
      <c r="E148">
        <v>2.6776908330000002</v>
      </c>
      <c r="F148">
        <v>7.4131609999999997E-3</v>
      </c>
      <c r="G148">
        <v>4.1921695000000002E-2</v>
      </c>
      <c r="H148" t="s">
        <v>25</v>
      </c>
      <c r="I148" t="s">
        <v>25</v>
      </c>
      <c r="J148" t="s">
        <v>25</v>
      </c>
      <c r="K148">
        <v>0.57999999999999996</v>
      </c>
      <c r="L148">
        <v>0.77</v>
      </c>
      <c r="M148">
        <v>0.48</v>
      </c>
      <c r="N148">
        <v>1.66</v>
      </c>
      <c r="O148">
        <v>0.5</v>
      </c>
      <c r="P148">
        <v>1.97</v>
      </c>
      <c r="Q148">
        <v>0.28000000000000003</v>
      </c>
      <c r="R148">
        <v>0</v>
      </c>
      <c r="S148">
        <v>1.41</v>
      </c>
      <c r="T148">
        <v>1.66</v>
      </c>
      <c r="U148">
        <v>0.94</v>
      </c>
      <c r="V148">
        <v>1.37</v>
      </c>
      <c r="W148">
        <v>0.1</v>
      </c>
      <c r="X148">
        <v>0</v>
      </c>
      <c r="Y148">
        <v>0</v>
      </c>
    </row>
    <row r="149" spans="1:25" x14ac:dyDescent="0.3">
      <c r="A149" t="s">
        <v>274</v>
      </c>
      <c r="B149">
        <v>7.7670552439999998</v>
      </c>
      <c r="C149">
        <v>3.586673437</v>
      </c>
      <c r="D149">
        <v>1.271942184</v>
      </c>
      <c r="E149">
        <v>2.8198399919999999</v>
      </c>
      <c r="F149">
        <v>4.8047599999999999E-3</v>
      </c>
      <c r="G149">
        <v>2.8926331999999999E-2</v>
      </c>
      <c r="H149" t="s">
        <v>275</v>
      </c>
      <c r="I149" t="s">
        <v>276</v>
      </c>
      <c r="J149">
        <v>157777</v>
      </c>
      <c r="K149">
        <v>0.01</v>
      </c>
      <c r="L149">
        <v>0</v>
      </c>
      <c r="M149">
        <v>0</v>
      </c>
      <c r="N149">
        <v>0.03</v>
      </c>
      <c r="O149">
        <v>0.02</v>
      </c>
      <c r="P149">
        <v>0.06</v>
      </c>
      <c r="Q149">
        <v>0.03</v>
      </c>
      <c r="R149">
        <v>0</v>
      </c>
      <c r="S149">
        <v>0.01</v>
      </c>
      <c r="T149">
        <v>0.01</v>
      </c>
      <c r="U149">
        <v>0.02</v>
      </c>
      <c r="V149">
        <v>0.06</v>
      </c>
      <c r="W149">
        <v>0.02</v>
      </c>
      <c r="X149">
        <v>0</v>
      </c>
      <c r="Y149">
        <v>0</v>
      </c>
    </row>
    <row r="150" spans="1:25" x14ac:dyDescent="0.3">
      <c r="A150" t="s">
        <v>277</v>
      </c>
      <c r="B150">
        <v>4.2887470460000001</v>
      </c>
      <c r="C150">
        <v>3.58145749</v>
      </c>
      <c r="D150">
        <v>1.356085838</v>
      </c>
      <c r="E150">
        <v>2.6410256560000001</v>
      </c>
      <c r="F150">
        <v>8.2655460000000004E-3</v>
      </c>
      <c r="G150">
        <v>4.6066966000000001E-2</v>
      </c>
      <c r="H150" t="s">
        <v>25</v>
      </c>
      <c r="I150" t="s">
        <v>25</v>
      </c>
      <c r="J150" t="s">
        <v>25</v>
      </c>
      <c r="K150">
        <v>0</v>
      </c>
      <c r="L150">
        <v>0.17</v>
      </c>
      <c r="M150">
        <v>0.17</v>
      </c>
      <c r="N150">
        <v>0.67</v>
      </c>
      <c r="O150">
        <v>0.47</v>
      </c>
      <c r="P150">
        <v>1.1100000000000001</v>
      </c>
      <c r="Q150">
        <v>0.31</v>
      </c>
      <c r="R150">
        <v>1.05</v>
      </c>
      <c r="S150">
        <v>1.32</v>
      </c>
      <c r="T150">
        <v>0.63</v>
      </c>
      <c r="U150">
        <v>1.54</v>
      </c>
      <c r="V150">
        <v>0.45</v>
      </c>
      <c r="W150">
        <v>0</v>
      </c>
      <c r="X150">
        <v>0</v>
      </c>
      <c r="Y150">
        <v>0</v>
      </c>
    </row>
    <row r="151" spans="1:25" x14ac:dyDescent="0.3">
      <c r="A151" t="s">
        <v>278</v>
      </c>
      <c r="B151">
        <v>19.975631020000002</v>
      </c>
      <c r="C151">
        <v>3.579424575</v>
      </c>
      <c r="D151">
        <v>1.0635968499999999</v>
      </c>
      <c r="E151">
        <v>3.3653959919999998</v>
      </c>
      <c r="F151">
        <v>7.6433899999999995E-4</v>
      </c>
      <c r="G151">
        <v>5.8411280000000001E-3</v>
      </c>
      <c r="H151" t="s">
        <v>25</v>
      </c>
      <c r="I151" t="s">
        <v>25</v>
      </c>
      <c r="J151" t="s">
        <v>25</v>
      </c>
      <c r="K151">
        <v>0.59</v>
      </c>
      <c r="L151">
        <v>0.21</v>
      </c>
      <c r="M151">
        <v>0.34</v>
      </c>
      <c r="N151">
        <v>0.96</v>
      </c>
      <c r="O151">
        <v>1.27</v>
      </c>
      <c r="P151">
        <v>1.4</v>
      </c>
      <c r="Q151">
        <v>1.05</v>
      </c>
      <c r="R151">
        <v>0.8</v>
      </c>
      <c r="S151">
        <v>1.4</v>
      </c>
      <c r="T151">
        <v>1.19</v>
      </c>
      <c r="U151">
        <v>1.4</v>
      </c>
      <c r="V151">
        <v>1.19</v>
      </c>
      <c r="W151">
        <v>0.38</v>
      </c>
      <c r="X151">
        <v>0.33</v>
      </c>
      <c r="Y151">
        <v>0.18</v>
      </c>
    </row>
    <row r="152" spans="1:25" x14ac:dyDescent="0.3">
      <c r="A152" t="s">
        <v>279</v>
      </c>
      <c r="B152">
        <v>6.3696396709999998</v>
      </c>
      <c r="C152">
        <v>3.5782986980000002</v>
      </c>
      <c r="D152">
        <v>1.261994756</v>
      </c>
      <c r="E152">
        <v>2.835430718</v>
      </c>
      <c r="F152">
        <v>4.5763940000000001E-3</v>
      </c>
      <c r="G152">
        <v>2.7721613999999999E-2</v>
      </c>
      <c r="H152" t="s">
        <v>25</v>
      </c>
      <c r="I152" t="s">
        <v>25</v>
      </c>
      <c r="J152" t="s">
        <v>25</v>
      </c>
      <c r="K152">
        <v>0.16</v>
      </c>
      <c r="L152">
        <v>0.12</v>
      </c>
      <c r="M152">
        <v>0.12</v>
      </c>
      <c r="N152">
        <v>0.26</v>
      </c>
      <c r="O152">
        <v>0.21</v>
      </c>
      <c r="P152">
        <v>0.22</v>
      </c>
      <c r="Q152">
        <v>0.2</v>
      </c>
      <c r="R152">
        <v>0.28999999999999998</v>
      </c>
      <c r="S152">
        <v>0.2</v>
      </c>
      <c r="T152">
        <v>0.19</v>
      </c>
      <c r="U152">
        <v>0.15</v>
      </c>
      <c r="V152">
        <v>0.11</v>
      </c>
      <c r="W152">
        <v>0</v>
      </c>
      <c r="X152">
        <v>0</v>
      </c>
      <c r="Y152">
        <v>0</v>
      </c>
    </row>
    <row r="153" spans="1:25" x14ac:dyDescent="0.3">
      <c r="A153" t="s">
        <v>280</v>
      </c>
      <c r="B153">
        <v>5.4871326150000002</v>
      </c>
      <c r="C153">
        <v>3.5746084279999999</v>
      </c>
      <c r="D153">
        <v>1.2938404699999999</v>
      </c>
      <c r="E153">
        <v>2.7627891619999998</v>
      </c>
      <c r="F153">
        <v>5.7309769999999999E-3</v>
      </c>
      <c r="G153">
        <v>3.3649295000000003E-2</v>
      </c>
      <c r="H153" t="s">
        <v>25</v>
      </c>
      <c r="I153" t="s">
        <v>25</v>
      </c>
      <c r="J153" t="s">
        <v>25</v>
      </c>
      <c r="K153">
        <v>0.25</v>
      </c>
      <c r="L153">
        <v>0.06</v>
      </c>
      <c r="M153">
        <v>0.13</v>
      </c>
      <c r="N153">
        <v>0.42</v>
      </c>
      <c r="O153">
        <v>0.36</v>
      </c>
      <c r="P153">
        <v>0.42</v>
      </c>
      <c r="Q153">
        <v>0.06</v>
      </c>
      <c r="R153">
        <v>0</v>
      </c>
      <c r="S153">
        <v>0.5</v>
      </c>
      <c r="T153">
        <v>0.48</v>
      </c>
      <c r="U153">
        <v>0.67</v>
      </c>
      <c r="V153">
        <v>0.86</v>
      </c>
      <c r="W153">
        <v>0</v>
      </c>
      <c r="X153">
        <v>0</v>
      </c>
      <c r="Y153">
        <v>0</v>
      </c>
    </row>
    <row r="154" spans="1:25" x14ac:dyDescent="0.3">
      <c r="A154" t="s">
        <v>281</v>
      </c>
      <c r="B154">
        <v>31.714738100000002</v>
      </c>
      <c r="C154">
        <v>3.5696663850000001</v>
      </c>
      <c r="D154">
        <v>0.90802686399999999</v>
      </c>
      <c r="E154">
        <v>3.931234334</v>
      </c>
      <c r="F154" s="1">
        <v>8.4499999999999994E-5</v>
      </c>
      <c r="G154">
        <v>8.3102000000000002E-4</v>
      </c>
      <c r="H154" t="s">
        <v>282</v>
      </c>
      <c r="I154" t="s">
        <v>283</v>
      </c>
      <c r="J154">
        <v>692058</v>
      </c>
      <c r="K154">
        <v>0</v>
      </c>
      <c r="L154">
        <v>3.21</v>
      </c>
      <c r="M154">
        <v>0</v>
      </c>
      <c r="N154">
        <v>0</v>
      </c>
      <c r="O154">
        <v>0</v>
      </c>
      <c r="P154">
        <v>0</v>
      </c>
      <c r="Q154">
        <v>9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4.72</v>
      </c>
      <c r="X154">
        <v>9.58</v>
      </c>
      <c r="Y154">
        <v>0</v>
      </c>
    </row>
    <row r="155" spans="1:25" x14ac:dyDescent="0.3">
      <c r="A155" t="s">
        <v>284</v>
      </c>
      <c r="B155">
        <v>4.7058404170000001</v>
      </c>
      <c r="C155">
        <v>3.5688349760000002</v>
      </c>
      <c r="D155">
        <v>1.2770684189999999</v>
      </c>
      <c r="E155">
        <v>2.794552682</v>
      </c>
      <c r="F155">
        <v>5.197157E-3</v>
      </c>
      <c r="G155">
        <v>3.0929058999999998E-2</v>
      </c>
      <c r="H155" t="s">
        <v>285</v>
      </c>
      <c r="I155" t="s">
        <v>286</v>
      </c>
      <c r="J155">
        <v>259289</v>
      </c>
      <c r="K155">
        <v>0.12</v>
      </c>
      <c r="L155">
        <v>0.22</v>
      </c>
      <c r="M155">
        <v>0.22</v>
      </c>
      <c r="N155">
        <v>0.36</v>
      </c>
      <c r="O155">
        <v>0.42</v>
      </c>
      <c r="P155">
        <v>0.21</v>
      </c>
      <c r="Q155">
        <v>0.12</v>
      </c>
      <c r="R155">
        <v>0.17</v>
      </c>
      <c r="S155">
        <v>0.24</v>
      </c>
      <c r="T155">
        <v>0.27</v>
      </c>
      <c r="U155">
        <v>0.17</v>
      </c>
      <c r="V155">
        <v>0.28999999999999998</v>
      </c>
      <c r="W155">
        <v>0.26</v>
      </c>
      <c r="X155">
        <v>0</v>
      </c>
      <c r="Y155">
        <v>0.09</v>
      </c>
    </row>
    <row r="156" spans="1:25" x14ac:dyDescent="0.3">
      <c r="A156" t="s">
        <v>287</v>
      </c>
      <c r="B156">
        <v>5.3745159789999999</v>
      </c>
      <c r="C156">
        <v>3.5483246309999998</v>
      </c>
      <c r="D156">
        <v>1.3225837389999999</v>
      </c>
      <c r="E156">
        <v>2.6828733229999999</v>
      </c>
      <c r="F156">
        <v>7.2992630000000003E-3</v>
      </c>
      <c r="G156">
        <v>4.1384325E-2</v>
      </c>
      <c r="H156" t="s">
        <v>25</v>
      </c>
      <c r="I156" t="s">
        <v>25</v>
      </c>
      <c r="J156" t="s">
        <v>25</v>
      </c>
      <c r="K156">
        <v>0</v>
      </c>
      <c r="L156">
        <v>0.06</v>
      </c>
      <c r="M156">
        <v>0</v>
      </c>
      <c r="N156">
        <v>0.08</v>
      </c>
      <c r="O156">
        <v>0.18</v>
      </c>
      <c r="P156">
        <v>0.08</v>
      </c>
      <c r="Q156">
        <v>0.06</v>
      </c>
      <c r="R156">
        <v>0.24</v>
      </c>
      <c r="S156">
        <v>0.41</v>
      </c>
      <c r="T156">
        <v>0</v>
      </c>
      <c r="U156">
        <v>0.08</v>
      </c>
      <c r="V156">
        <v>0.08</v>
      </c>
      <c r="W156">
        <v>0</v>
      </c>
      <c r="X156">
        <v>0</v>
      </c>
      <c r="Y156">
        <v>0</v>
      </c>
    </row>
    <row r="157" spans="1:25" x14ac:dyDescent="0.3">
      <c r="A157" t="s">
        <v>288</v>
      </c>
      <c r="B157">
        <v>4.3478554220000003</v>
      </c>
      <c r="C157">
        <v>3.544069602</v>
      </c>
      <c r="D157">
        <v>1.3636695560000001</v>
      </c>
      <c r="E157">
        <v>2.5989211139999999</v>
      </c>
      <c r="F157">
        <v>9.3517259999999994E-3</v>
      </c>
      <c r="G157">
        <v>5.1123867000000003E-2</v>
      </c>
      <c r="H157" t="s">
        <v>25</v>
      </c>
      <c r="I157" t="s">
        <v>25</v>
      </c>
      <c r="J157" t="s">
        <v>25</v>
      </c>
      <c r="K157">
        <v>0.04</v>
      </c>
      <c r="L157">
        <v>0</v>
      </c>
      <c r="M157">
        <v>0</v>
      </c>
      <c r="N157">
        <v>0.11</v>
      </c>
      <c r="O157">
        <v>0</v>
      </c>
      <c r="P157">
        <v>0</v>
      </c>
      <c r="Q157">
        <v>0.08</v>
      </c>
      <c r="R157">
        <v>0</v>
      </c>
      <c r="S157">
        <v>0.05</v>
      </c>
      <c r="T157">
        <v>0</v>
      </c>
      <c r="U157">
        <v>0</v>
      </c>
      <c r="V157">
        <v>0</v>
      </c>
      <c r="W157">
        <v>7.0000000000000007E-2</v>
      </c>
      <c r="X157">
        <v>0</v>
      </c>
      <c r="Y157">
        <v>0</v>
      </c>
    </row>
    <row r="158" spans="1:25" x14ac:dyDescent="0.3">
      <c r="A158" t="s">
        <v>289</v>
      </c>
      <c r="B158">
        <v>10.5776615</v>
      </c>
      <c r="C158">
        <v>3.542973425</v>
      </c>
      <c r="D158">
        <v>1.2521089700000001</v>
      </c>
      <c r="E158">
        <v>2.8296046989999999</v>
      </c>
      <c r="F158">
        <v>4.6605550000000003E-3</v>
      </c>
      <c r="G158">
        <v>2.8185620000000002E-2</v>
      </c>
      <c r="H158" t="s">
        <v>25</v>
      </c>
      <c r="I158" t="s">
        <v>25</v>
      </c>
      <c r="J158" t="s">
        <v>25</v>
      </c>
      <c r="K158">
        <v>0.6</v>
      </c>
      <c r="L158">
        <v>0.39</v>
      </c>
      <c r="M158">
        <v>0.39</v>
      </c>
      <c r="N158">
        <v>0.83</v>
      </c>
      <c r="O158">
        <v>1.0900000000000001</v>
      </c>
      <c r="P158">
        <v>0.82</v>
      </c>
      <c r="Q158">
        <v>0.36</v>
      </c>
      <c r="R158">
        <v>0.28999999999999998</v>
      </c>
      <c r="S158">
        <v>1.94</v>
      </c>
      <c r="T158">
        <v>0.69</v>
      </c>
      <c r="U158">
        <v>1.23</v>
      </c>
      <c r="V158">
        <v>0.63</v>
      </c>
      <c r="W158">
        <v>0.13</v>
      </c>
      <c r="X158">
        <v>0.82</v>
      </c>
      <c r="Y158">
        <v>0</v>
      </c>
    </row>
    <row r="159" spans="1:25" x14ac:dyDescent="0.3">
      <c r="A159" t="s">
        <v>290</v>
      </c>
      <c r="B159">
        <v>5.8550069169999999</v>
      </c>
      <c r="C159">
        <v>3.5428111969999998</v>
      </c>
      <c r="D159">
        <v>1.2902435590000001</v>
      </c>
      <c r="E159">
        <v>2.7458468379999998</v>
      </c>
      <c r="F159">
        <v>6.0354930000000003E-3</v>
      </c>
      <c r="G159">
        <v>3.5138390999999998E-2</v>
      </c>
      <c r="H159" t="s">
        <v>25</v>
      </c>
      <c r="I159" t="s">
        <v>25</v>
      </c>
      <c r="J159" t="s">
        <v>25</v>
      </c>
      <c r="K159">
        <v>0.09</v>
      </c>
      <c r="L159">
        <v>0.09</v>
      </c>
      <c r="M159">
        <v>0.09</v>
      </c>
      <c r="N159">
        <v>0.12</v>
      </c>
      <c r="O159">
        <v>0.1</v>
      </c>
      <c r="P159">
        <v>0.23</v>
      </c>
      <c r="Q159">
        <v>7.0000000000000007E-2</v>
      </c>
      <c r="R159">
        <v>0.13</v>
      </c>
      <c r="S159">
        <v>0.23</v>
      </c>
      <c r="T159">
        <v>0.13</v>
      </c>
      <c r="U159">
        <v>0.18</v>
      </c>
      <c r="V159">
        <v>0.09</v>
      </c>
      <c r="W159">
        <v>0.02</v>
      </c>
      <c r="X159">
        <v>0</v>
      </c>
      <c r="Y159">
        <v>0</v>
      </c>
    </row>
    <row r="160" spans="1:25" x14ac:dyDescent="0.3">
      <c r="A160" t="s">
        <v>291</v>
      </c>
      <c r="B160">
        <v>11.36182136</v>
      </c>
      <c r="C160">
        <v>3.5312870840000001</v>
      </c>
      <c r="D160">
        <v>1.226521379</v>
      </c>
      <c r="E160">
        <v>2.8791076489999998</v>
      </c>
      <c r="F160">
        <v>3.9880219999999999E-3</v>
      </c>
      <c r="G160">
        <v>2.4662488E-2</v>
      </c>
      <c r="H160" t="s">
        <v>25</v>
      </c>
      <c r="I160" t="s">
        <v>25</v>
      </c>
      <c r="J160" t="s">
        <v>25</v>
      </c>
      <c r="K160">
        <v>0.62</v>
      </c>
      <c r="L160">
        <v>0.47</v>
      </c>
      <c r="M160">
        <v>0.53</v>
      </c>
      <c r="N160">
        <v>1.32</v>
      </c>
      <c r="O160">
        <v>0.74</v>
      </c>
      <c r="P160">
        <v>1.24</v>
      </c>
      <c r="Q160">
        <v>0.98</v>
      </c>
      <c r="R160">
        <v>0.57999999999999996</v>
      </c>
      <c r="S160">
        <v>1.23</v>
      </c>
      <c r="T160">
        <v>1.26</v>
      </c>
      <c r="U160">
        <v>1.39</v>
      </c>
      <c r="V160">
        <v>1.26</v>
      </c>
      <c r="W160">
        <v>0.41</v>
      </c>
      <c r="X160">
        <v>0</v>
      </c>
      <c r="Y160">
        <v>0</v>
      </c>
    </row>
    <row r="161" spans="1:25" x14ac:dyDescent="0.3">
      <c r="A161" t="s">
        <v>292</v>
      </c>
      <c r="B161">
        <v>5.0460845709999997</v>
      </c>
      <c r="C161">
        <v>3.5295746619999999</v>
      </c>
      <c r="D161">
        <v>1.295409297</v>
      </c>
      <c r="E161">
        <v>2.7246791180000001</v>
      </c>
      <c r="F161">
        <v>6.4364009999999996E-3</v>
      </c>
      <c r="G161">
        <v>3.7159075E-2</v>
      </c>
      <c r="H161" t="s">
        <v>25</v>
      </c>
      <c r="I161" t="s">
        <v>25</v>
      </c>
      <c r="J161" t="s">
        <v>25</v>
      </c>
      <c r="K161">
        <v>0.12</v>
      </c>
      <c r="L161">
        <v>0.12</v>
      </c>
      <c r="M161">
        <v>0.1</v>
      </c>
      <c r="N161">
        <v>0.46</v>
      </c>
      <c r="O161">
        <v>0.21</v>
      </c>
      <c r="P161">
        <v>0.36</v>
      </c>
      <c r="Q161">
        <v>0.16</v>
      </c>
      <c r="R161">
        <v>0.22</v>
      </c>
      <c r="S161">
        <v>0.46</v>
      </c>
      <c r="T161">
        <v>0.25</v>
      </c>
      <c r="U161">
        <v>0.43</v>
      </c>
      <c r="V161">
        <v>0.24</v>
      </c>
      <c r="W161">
        <v>0.14000000000000001</v>
      </c>
      <c r="X161">
        <v>0</v>
      </c>
      <c r="Y161">
        <v>0</v>
      </c>
    </row>
    <row r="162" spans="1:25" x14ac:dyDescent="0.3">
      <c r="A162" t="s">
        <v>293</v>
      </c>
      <c r="B162">
        <v>9.8980889590000007</v>
      </c>
      <c r="C162">
        <v>3.5277595900000001</v>
      </c>
      <c r="D162">
        <v>1.3154843460000001</v>
      </c>
      <c r="E162">
        <v>2.68171917</v>
      </c>
      <c r="F162">
        <v>7.3244920000000002E-3</v>
      </c>
      <c r="G162">
        <v>4.1502114E-2</v>
      </c>
      <c r="H162" t="s">
        <v>25</v>
      </c>
      <c r="I162" t="s">
        <v>25</v>
      </c>
      <c r="J162" t="s">
        <v>25</v>
      </c>
      <c r="K162">
        <v>0.41</v>
      </c>
      <c r="L162">
        <v>0.69</v>
      </c>
      <c r="M162">
        <v>0.39</v>
      </c>
      <c r="N162">
        <v>1.01</v>
      </c>
      <c r="O162">
        <v>0.37</v>
      </c>
      <c r="P162">
        <v>1.06</v>
      </c>
      <c r="Q162">
        <v>0.18</v>
      </c>
      <c r="R162">
        <v>0.33</v>
      </c>
      <c r="S162">
        <v>0.96</v>
      </c>
      <c r="T162">
        <v>0.92</v>
      </c>
      <c r="U162">
        <v>1.01</v>
      </c>
      <c r="V162">
        <v>0.82</v>
      </c>
      <c r="W162">
        <v>0.48</v>
      </c>
      <c r="X162">
        <v>0</v>
      </c>
      <c r="Y162">
        <v>0.23</v>
      </c>
    </row>
    <row r="163" spans="1:25" x14ac:dyDescent="0.3">
      <c r="A163" t="s">
        <v>294</v>
      </c>
      <c r="B163">
        <v>4.4278761749999997</v>
      </c>
      <c r="C163">
        <v>3.5193573090000001</v>
      </c>
      <c r="D163">
        <v>1.3491182180000001</v>
      </c>
      <c r="E163">
        <v>2.6086352270000002</v>
      </c>
      <c r="F163">
        <v>9.0904090000000007E-3</v>
      </c>
      <c r="G163">
        <v>4.9936965999999999E-2</v>
      </c>
      <c r="H163" t="s">
        <v>25</v>
      </c>
      <c r="I163" t="s">
        <v>25</v>
      </c>
      <c r="J163" t="s">
        <v>25</v>
      </c>
      <c r="K163">
        <v>0.24</v>
      </c>
      <c r="L163">
        <v>0.19</v>
      </c>
      <c r="M163">
        <v>0.06</v>
      </c>
      <c r="N163">
        <v>0.25</v>
      </c>
      <c r="O163">
        <v>0.78</v>
      </c>
      <c r="P163">
        <v>0.74</v>
      </c>
      <c r="Q163">
        <v>0</v>
      </c>
      <c r="R163">
        <v>0.31</v>
      </c>
      <c r="S163">
        <v>0.82</v>
      </c>
      <c r="T163">
        <v>0.78</v>
      </c>
      <c r="U163">
        <v>0.9</v>
      </c>
      <c r="V163">
        <v>0.5</v>
      </c>
      <c r="W163">
        <v>0.22</v>
      </c>
      <c r="X163">
        <v>0</v>
      </c>
      <c r="Y163">
        <v>0</v>
      </c>
    </row>
    <row r="164" spans="1:25" x14ac:dyDescent="0.3">
      <c r="A164" t="s">
        <v>295</v>
      </c>
      <c r="B164">
        <v>3.8522378389999998</v>
      </c>
      <c r="C164">
        <v>3.5067445830000001</v>
      </c>
      <c r="D164">
        <v>1.3203338339999999</v>
      </c>
      <c r="E164">
        <v>2.6559529820000001</v>
      </c>
      <c r="F164">
        <v>7.9084640000000005E-3</v>
      </c>
      <c r="G164">
        <v>4.4385986000000002E-2</v>
      </c>
      <c r="H164" t="s">
        <v>25</v>
      </c>
      <c r="I164" t="s">
        <v>25</v>
      </c>
      <c r="J164" t="s">
        <v>25</v>
      </c>
      <c r="K164">
        <v>0.06</v>
      </c>
      <c r="L164">
        <v>0.06</v>
      </c>
      <c r="M164">
        <v>0.06</v>
      </c>
      <c r="N164">
        <v>0.08</v>
      </c>
      <c r="O164">
        <v>0.08</v>
      </c>
      <c r="P164">
        <v>0.39</v>
      </c>
      <c r="Q164">
        <v>0.05</v>
      </c>
      <c r="R164">
        <v>0.22</v>
      </c>
      <c r="S164">
        <v>0.23</v>
      </c>
      <c r="T164">
        <v>0.44</v>
      </c>
      <c r="U164">
        <v>0.23</v>
      </c>
      <c r="V164">
        <v>0.16</v>
      </c>
      <c r="W164">
        <v>0.31</v>
      </c>
      <c r="X164">
        <v>0</v>
      </c>
      <c r="Y164">
        <v>0</v>
      </c>
    </row>
    <row r="165" spans="1:25" x14ac:dyDescent="0.3">
      <c r="A165" t="s">
        <v>296</v>
      </c>
      <c r="B165">
        <v>3.851042584</v>
      </c>
      <c r="C165">
        <v>3.5039384519999999</v>
      </c>
      <c r="D165">
        <v>1.3032766200000001</v>
      </c>
      <c r="E165">
        <v>2.6885608159999999</v>
      </c>
      <c r="F165">
        <v>7.176076E-3</v>
      </c>
      <c r="G165">
        <v>4.0810034000000002E-2</v>
      </c>
      <c r="H165" t="s">
        <v>297</v>
      </c>
      <c r="I165" t="s">
        <v>298</v>
      </c>
      <c r="J165">
        <v>101927698</v>
      </c>
      <c r="K165">
        <v>0</v>
      </c>
      <c r="L165">
        <v>0</v>
      </c>
      <c r="M165">
        <v>0.06</v>
      </c>
      <c r="N165">
        <v>0.64</v>
      </c>
      <c r="O165">
        <v>0.34</v>
      </c>
      <c r="P165">
        <v>0.48</v>
      </c>
      <c r="Q165">
        <v>0.28000000000000003</v>
      </c>
      <c r="R165">
        <v>0.3</v>
      </c>
      <c r="S165">
        <v>0.16</v>
      </c>
      <c r="T165">
        <v>0.46</v>
      </c>
      <c r="U165">
        <v>0.32</v>
      </c>
      <c r="V165">
        <v>0.41</v>
      </c>
      <c r="W165">
        <v>0.43</v>
      </c>
      <c r="X165">
        <v>0</v>
      </c>
      <c r="Y165">
        <v>0</v>
      </c>
    </row>
    <row r="166" spans="1:25" x14ac:dyDescent="0.3">
      <c r="A166" t="s">
        <v>299</v>
      </c>
      <c r="B166">
        <v>11.89105816</v>
      </c>
      <c r="C166">
        <v>3.5007894400000001</v>
      </c>
      <c r="D166">
        <v>1.2386106910000001</v>
      </c>
      <c r="E166">
        <v>2.826384</v>
      </c>
      <c r="F166">
        <v>4.7076790000000002E-3</v>
      </c>
      <c r="G166">
        <v>2.8427878E-2</v>
      </c>
      <c r="H166" t="s">
        <v>25</v>
      </c>
      <c r="I166" t="s">
        <v>25</v>
      </c>
      <c r="J166" t="s">
        <v>25</v>
      </c>
      <c r="K166">
        <v>0.26</v>
      </c>
      <c r="L166">
        <v>0.81</v>
      </c>
      <c r="M166">
        <v>1.24</v>
      </c>
      <c r="N166">
        <v>1.62</v>
      </c>
      <c r="O166">
        <v>1.1399999999999999</v>
      </c>
      <c r="P166">
        <v>3.23</v>
      </c>
      <c r="Q166">
        <v>0.63</v>
      </c>
      <c r="R166">
        <v>1.53</v>
      </c>
      <c r="S166">
        <v>1.43</v>
      </c>
      <c r="T166">
        <v>2.58</v>
      </c>
      <c r="U166">
        <v>2.87</v>
      </c>
      <c r="V166">
        <v>3.66</v>
      </c>
      <c r="W166">
        <v>1.57</v>
      </c>
      <c r="X166">
        <v>1.37</v>
      </c>
      <c r="Y166">
        <v>0</v>
      </c>
    </row>
    <row r="167" spans="1:25" x14ac:dyDescent="0.3">
      <c r="A167" t="s">
        <v>300</v>
      </c>
      <c r="B167">
        <v>5.6116243920000004</v>
      </c>
      <c r="C167">
        <v>3.4970207360000001</v>
      </c>
      <c r="D167">
        <v>1.3380440170000001</v>
      </c>
      <c r="E167">
        <v>2.6135319099999998</v>
      </c>
      <c r="F167">
        <v>8.9611719999999999E-3</v>
      </c>
      <c r="G167">
        <v>4.9306944999999998E-2</v>
      </c>
      <c r="H167" t="s">
        <v>25</v>
      </c>
      <c r="I167" t="s">
        <v>25</v>
      </c>
      <c r="J167" t="s">
        <v>25</v>
      </c>
      <c r="K167">
        <v>0.2</v>
      </c>
      <c r="L167">
        <v>0.57999999999999996</v>
      </c>
      <c r="M167">
        <v>0.6</v>
      </c>
      <c r="N167">
        <v>0.86</v>
      </c>
      <c r="O167">
        <v>0.77</v>
      </c>
      <c r="P167">
        <v>1.67</v>
      </c>
      <c r="Q167">
        <v>1.44</v>
      </c>
      <c r="R167">
        <v>0.88</v>
      </c>
      <c r="S167">
        <v>0.77</v>
      </c>
      <c r="T167">
        <v>0.69</v>
      </c>
      <c r="U167">
        <v>0.83</v>
      </c>
      <c r="V167">
        <v>1.25</v>
      </c>
      <c r="W167">
        <v>0.16</v>
      </c>
      <c r="X167">
        <v>0</v>
      </c>
      <c r="Y167">
        <v>0</v>
      </c>
    </row>
    <row r="168" spans="1:25" x14ac:dyDescent="0.3">
      <c r="A168" t="s">
        <v>301</v>
      </c>
      <c r="B168">
        <v>4.3793210470000004</v>
      </c>
      <c r="C168">
        <v>3.4957433660000001</v>
      </c>
      <c r="D168">
        <v>1.2986184919999999</v>
      </c>
      <c r="E168">
        <v>2.6918940299999998</v>
      </c>
      <c r="F168">
        <v>7.1047519999999998E-3</v>
      </c>
      <c r="G168">
        <v>4.0466147000000001E-2</v>
      </c>
      <c r="H168" t="s">
        <v>25</v>
      </c>
      <c r="I168" t="s">
        <v>25</v>
      </c>
      <c r="J168" t="s">
        <v>25</v>
      </c>
      <c r="K168">
        <v>0.53</v>
      </c>
      <c r="L168">
        <v>0.55000000000000004</v>
      </c>
      <c r="M168">
        <v>0.42</v>
      </c>
      <c r="N168">
        <v>0.91</v>
      </c>
      <c r="O168">
        <v>1.54</v>
      </c>
      <c r="P168">
        <v>0.54</v>
      </c>
      <c r="Q168">
        <v>0.51</v>
      </c>
      <c r="R168">
        <v>1.54</v>
      </c>
      <c r="S168">
        <v>0.54</v>
      </c>
      <c r="T168">
        <v>0.52</v>
      </c>
      <c r="U168">
        <v>1.45</v>
      </c>
      <c r="V168">
        <v>0.37</v>
      </c>
      <c r="W168">
        <v>0</v>
      </c>
      <c r="X168">
        <v>0</v>
      </c>
      <c r="Y168">
        <v>0</v>
      </c>
    </row>
    <row r="169" spans="1:25" x14ac:dyDescent="0.3">
      <c r="A169" t="s">
        <v>302</v>
      </c>
      <c r="B169">
        <v>27.86464672</v>
      </c>
      <c r="C169">
        <v>3.4867063859999998</v>
      </c>
      <c r="D169">
        <v>0.96851361700000005</v>
      </c>
      <c r="E169">
        <v>3.6000592290000002</v>
      </c>
      <c r="F169">
        <v>3.1814499999999998E-4</v>
      </c>
      <c r="G169">
        <v>2.7126709999999998E-3</v>
      </c>
      <c r="H169" t="s">
        <v>25</v>
      </c>
      <c r="I169" t="s">
        <v>25</v>
      </c>
      <c r="J169" t="s">
        <v>25</v>
      </c>
      <c r="K169">
        <v>4.4000000000000004</v>
      </c>
      <c r="L169">
        <v>3.77</v>
      </c>
      <c r="M169">
        <v>3.59</v>
      </c>
      <c r="N169">
        <v>6.8</v>
      </c>
      <c r="O169">
        <v>7.3</v>
      </c>
      <c r="P169">
        <v>9.85</v>
      </c>
      <c r="Q169">
        <v>2.83</v>
      </c>
      <c r="R169">
        <v>1.25</v>
      </c>
      <c r="S169">
        <v>13.22</v>
      </c>
      <c r="T169">
        <v>7.51</v>
      </c>
      <c r="U169">
        <v>8.2200000000000006</v>
      </c>
      <c r="V169">
        <v>10.87</v>
      </c>
      <c r="W169">
        <v>3.17</v>
      </c>
      <c r="X169">
        <v>0</v>
      </c>
      <c r="Y169">
        <v>5.25</v>
      </c>
    </row>
    <row r="170" spans="1:25" x14ac:dyDescent="0.3">
      <c r="A170" t="s">
        <v>303</v>
      </c>
      <c r="B170">
        <v>5.749552328</v>
      </c>
      <c r="C170">
        <v>3.4751830149999998</v>
      </c>
      <c r="D170">
        <v>1.298965897</v>
      </c>
      <c r="E170">
        <v>2.6753458440000002</v>
      </c>
      <c r="F170">
        <v>7.4652199999999998E-3</v>
      </c>
      <c r="G170">
        <v>4.2177698999999999E-2</v>
      </c>
      <c r="H170" t="s">
        <v>304</v>
      </c>
      <c r="I170" t="s">
        <v>305</v>
      </c>
      <c r="J170">
        <v>105379487</v>
      </c>
      <c r="K170">
        <v>5.47</v>
      </c>
      <c r="L170">
        <v>2.5299999999999998</v>
      </c>
      <c r="M170">
        <v>4.91</v>
      </c>
      <c r="N170">
        <v>6.67</v>
      </c>
      <c r="O170">
        <v>8.2899999999999991</v>
      </c>
      <c r="P170">
        <v>7.29</v>
      </c>
      <c r="Q170">
        <v>5.74</v>
      </c>
      <c r="R170">
        <v>7.75</v>
      </c>
      <c r="S170">
        <v>8</v>
      </c>
      <c r="T170">
        <v>6.14</v>
      </c>
      <c r="U170">
        <v>7.83</v>
      </c>
      <c r="V170">
        <v>4.99</v>
      </c>
      <c r="W170">
        <v>8.07</v>
      </c>
      <c r="X170">
        <v>10.37</v>
      </c>
      <c r="Y170">
        <v>17.72</v>
      </c>
    </row>
    <row r="171" spans="1:25" x14ac:dyDescent="0.3">
      <c r="A171" t="s">
        <v>306</v>
      </c>
      <c r="B171">
        <v>35.76040562</v>
      </c>
      <c r="C171">
        <v>3.4735541689999998</v>
      </c>
      <c r="D171">
        <v>0.767699083</v>
      </c>
      <c r="E171">
        <v>4.5246298249999999</v>
      </c>
      <c r="F171" s="1">
        <v>6.0499999999999997E-6</v>
      </c>
      <c r="G171" s="1">
        <v>7.6799999999999997E-5</v>
      </c>
      <c r="H171" t="s">
        <v>307</v>
      </c>
      <c r="I171" t="s">
        <v>308</v>
      </c>
      <c r="J171">
        <v>100302254</v>
      </c>
      <c r="K171">
        <v>0</v>
      </c>
      <c r="L171">
        <v>0</v>
      </c>
      <c r="M171">
        <v>2.2599999999999998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</row>
    <row r="172" spans="1:25" x14ac:dyDescent="0.3">
      <c r="A172" t="s">
        <v>309</v>
      </c>
      <c r="B172">
        <v>4.1918343550000001</v>
      </c>
      <c r="C172">
        <v>3.4674693360000002</v>
      </c>
      <c r="D172">
        <v>1.311481291</v>
      </c>
      <c r="E172">
        <v>2.6439335129999999</v>
      </c>
      <c r="F172">
        <v>8.1948750000000008E-3</v>
      </c>
      <c r="G172">
        <v>4.5766076000000003E-2</v>
      </c>
      <c r="H172" t="s">
        <v>25</v>
      </c>
      <c r="I172" t="s">
        <v>25</v>
      </c>
      <c r="J172" t="s">
        <v>25</v>
      </c>
      <c r="K172">
        <v>0.14000000000000001</v>
      </c>
      <c r="L172">
        <v>7.0000000000000007E-2</v>
      </c>
      <c r="M172">
        <v>0.18</v>
      </c>
      <c r="N172">
        <v>0.51</v>
      </c>
      <c r="O172">
        <v>0.3</v>
      </c>
      <c r="P172">
        <v>0.56000000000000005</v>
      </c>
      <c r="Q172">
        <v>0.2</v>
      </c>
      <c r="R172">
        <v>0.31</v>
      </c>
      <c r="S172">
        <v>0.23</v>
      </c>
      <c r="T172">
        <v>0.36</v>
      </c>
      <c r="U172">
        <v>0.23</v>
      </c>
      <c r="V172">
        <v>0.52</v>
      </c>
      <c r="W172">
        <v>0</v>
      </c>
      <c r="X172">
        <v>0</v>
      </c>
      <c r="Y172">
        <v>0</v>
      </c>
    </row>
    <row r="173" spans="1:25" x14ac:dyDescent="0.3">
      <c r="A173" t="s">
        <v>310</v>
      </c>
      <c r="B173">
        <v>7.2964692329999998</v>
      </c>
      <c r="C173">
        <v>3.4673498299999999</v>
      </c>
      <c r="D173">
        <v>1.2740106120000001</v>
      </c>
      <c r="E173">
        <v>2.7216019999999999</v>
      </c>
      <c r="F173">
        <v>6.4966329999999999E-3</v>
      </c>
      <c r="G173">
        <v>3.7448816000000003E-2</v>
      </c>
      <c r="H173" t="s">
        <v>25</v>
      </c>
      <c r="I173" t="s">
        <v>25</v>
      </c>
      <c r="J173" t="s">
        <v>25</v>
      </c>
      <c r="K173">
        <v>32.090000000000003</v>
      </c>
      <c r="L173">
        <v>35.04</v>
      </c>
      <c r="M173">
        <v>28.97</v>
      </c>
      <c r="N173">
        <v>22.88</v>
      </c>
      <c r="O173">
        <v>34.409999999999997</v>
      </c>
      <c r="P173">
        <v>38.68</v>
      </c>
      <c r="Q173">
        <v>28.1</v>
      </c>
      <c r="R173">
        <v>44.73</v>
      </c>
      <c r="S173">
        <v>34.25</v>
      </c>
      <c r="T173">
        <v>27.38</v>
      </c>
      <c r="U173">
        <v>22.65</v>
      </c>
      <c r="V173">
        <v>27.58</v>
      </c>
      <c r="W173">
        <v>13.1</v>
      </c>
      <c r="X173">
        <v>27.56</v>
      </c>
      <c r="Y173">
        <v>15.99</v>
      </c>
    </row>
    <row r="174" spans="1:25" x14ac:dyDescent="0.3">
      <c r="A174" t="s">
        <v>311</v>
      </c>
      <c r="B174">
        <v>6.0328494839999998</v>
      </c>
      <c r="C174">
        <v>3.4601733430000001</v>
      </c>
      <c r="D174">
        <v>1.3132714830000001</v>
      </c>
      <c r="E174">
        <v>2.6347738359999999</v>
      </c>
      <c r="F174">
        <v>8.4193359999999995E-3</v>
      </c>
      <c r="G174">
        <v>4.6767398000000002E-2</v>
      </c>
      <c r="H174" t="s">
        <v>25</v>
      </c>
      <c r="I174" t="s">
        <v>25</v>
      </c>
      <c r="J174" t="s">
        <v>25</v>
      </c>
      <c r="K174">
        <v>0.11</v>
      </c>
      <c r="L174">
        <v>0.09</v>
      </c>
      <c r="M174">
        <v>0.17</v>
      </c>
      <c r="N174">
        <v>0.38</v>
      </c>
      <c r="O174">
        <v>0.05</v>
      </c>
      <c r="P174">
        <v>0.23</v>
      </c>
      <c r="Q174">
        <v>0.18</v>
      </c>
      <c r="R174">
        <v>0.01</v>
      </c>
      <c r="S174">
        <v>0.03</v>
      </c>
      <c r="T174">
        <v>7.0000000000000007E-2</v>
      </c>
      <c r="U174">
        <v>0.22</v>
      </c>
      <c r="V174">
        <v>0.04</v>
      </c>
      <c r="W174">
        <v>0.02</v>
      </c>
      <c r="X174">
        <v>0.75</v>
      </c>
      <c r="Y174">
        <v>7.0000000000000007E-2</v>
      </c>
    </row>
    <row r="175" spans="1:25" x14ac:dyDescent="0.3">
      <c r="A175" t="s">
        <v>312</v>
      </c>
      <c r="B175">
        <v>20.603769570000001</v>
      </c>
      <c r="C175">
        <v>3.4587332800000001</v>
      </c>
      <c r="D175">
        <v>1.122216479</v>
      </c>
      <c r="E175">
        <v>3.0820553300000002</v>
      </c>
      <c r="F175">
        <v>2.0557660000000001E-3</v>
      </c>
      <c r="G175">
        <v>1.3888157E-2</v>
      </c>
      <c r="H175" t="s">
        <v>313</v>
      </c>
      <c r="I175" t="s">
        <v>314</v>
      </c>
      <c r="J175">
        <v>101929340</v>
      </c>
      <c r="K175">
        <v>0.98</v>
      </c>
      <c r="L175">
        <v>0.32</v>
      </c>
      <c r="M175">
        <v>0.32</v>
      </c>
      <c r="N175">
        <v>1.57</v>
      </c>
      <c r="O175">
        <v>2.37</v>
      </c>
      <c r="P175">
        <v>1.83</v>
      </c>
      <c r="Q175">
        <v>3.75</v>
      </c>
      <c r="R175">
        <v>2.86</v>
      </c>
      <c r="S175">
        <v>1.25</v>
      </c>
      <c r="T175">
        <v>1</v>
      </c>
      <c r="U175">
        <v>1.41</v>
      </c>
      <c r="V175">
        <v>1.83</v>
      </c>
      <c r="W175">
        <v>1.1000000000000001</v>
      </c>
      <c r="X175">
        <v>0</v>
      </c>
      <c r="Y175">
        <v>0.28999999999999998</v>
      </c>
    </row>
    <row r="176" spans="1:25" x14ac:dyDescent="0.3">
      <c r="A176" t="s">
        <v>315</v>
      </c>
      <c r="B176">
        <v>10.279465050000001</v>
      </c>
      <c r="C176">
        <v>3.4563301709999998</v>
      </c>
      <c r="D176">
        <v>1.248063484</v>
      </c>
      <c r="E176">
        <v>2.7693544569999999</v>
      </c>
      <c r="F176">
        <v>5.6167489999999999E-3</v>
      </c>
      <c r="G176">
        <v>3.3082821999999998E-2</v>
      </c>
      <c r="H176" t="s">
        <v>25</v>
      </c>
      <c r="I176" t="s">
        <v>25</v>
      </c>
      <c r="J176" t="s">
        <v>25</v>
      </c>
      <c r="K176">
        <v>0.16</v>
      </c>
      <c r="L176">
        <v>0.16</v>
      </c>
      <c r="M176">
        <v>0.73</v>
      </c>
      <c r="N176">
        <v>1.81</v>
      </c>
      <c r="O176">
        <v>1.1299999999999999</v>
      </c>
      <c r="P176">
        <v>0.95</v>
      </c>
      <c r="Q176">
        <v>0.43</v>
      </c>
      <c r="R176">
        <v>0.7</v>
      </c>
      <c r="S176">
        <v>0.74</v>
      </c>
      <c r="T176">
        <v>1.92</v>
      </c>
      <c r="U176">
        <v>2.12</v>
      </c>
      <c r="V176">
        <v>1.94</v>
      </c>
      <c r="W176">
        <v>0.44</v>
      </c>
      <c r="X176">
        <v>0.91</v>
      </c>
      <c r="Y176">
        <v>0</v>
      </c>
    </row>
    <row r="177" spans="1:25" x14ac:dyDescent="0.3">
      <c r="A177" t="s">
        <v>316</v>
      </c>
      <c r="B177">
        <v>41.822261330000003</v>
      </c>
      <c r="C177">
        <v>3.454155884</v>
      </c>
      <c r="D177">
        <v>0.74056339000000004</v>
      </c>
      <c r="E177">
        <v>4.6642271700000002</v>
      </c>
      <c r="F177" s="1">
        <v>3.1E-6</v>
      </c>
      <c r="G177" s="1">
        <v>4.1999999999999998E-5</v>
      </c>
      <c r="H177" t="s">
        <v>25</v>
      </c>
      <c r="I177" t="s">
        <v>25</v>
      </c>
      <c r="J177" t="s">
        <v>25</v>
      </c>
      <c r="K177">
        <v>3.2</v>
      </c>
      <c r="L177">
        <v>2.5099999999999998</v>
      </c>
      <c r="M177">
        <v>2.2799999999999998</v>
      </c>
      <c r="N177">
        <v>10.16</v>
      </c>
      <c r="O177">
        <v>8.8800000000000008</v>
      </c>
      <c r="P177">
        <v>16.07</v>
      </c>
      <c r="Q177">
        <v>2.1</v>
      </c>
      <c r="R177">
        <v>3.64</v>
      </c>
      <c r="S177">
        <v>15.3</v>
      </c>
      <c r="T177">
        <v>7.85</v>
      </c>
      <c r="U177">
        <v>7.5</v>
      </c>
      <c r="V177">
        <v>9.8000000000000007</v>
      </c>
      <c r="W177">
        <v>2.74</v>
      </c>
      <c r="X177">
        <v>0</v>
      </c>
      <c r="Y177">
        <v>1.24</v>
      </c>
    </row>
    <row r="178" spans="1:25" x14ac:dyDescent="0.3">
      <c r="A178" t="s">
        <v>317</v>
      </c>
      <c r="B178">
        <v>7.6808307090000003</v>
      </c>
      <c r="C178">
        <v>3.443910346</v>
      </c>
      <c r="D178">
        <v>1.309153271</v>
      </c>
      <c r="E178">
        <v>2.6306395309999999</v>
      </c>
      <c r="F178">
        <v>8.5224380000000002E-3</v>
      </c>
      <c r="G178">
        <v>4.7241551E-2</v>
      </c>
      <c r="H178" t="s">
        <v>25</v>
      </c>
      <c r="I178" t="s">
        <v>25</v>
      </c>
      <c r="J178" t="s">
        <v>25</v>
      </c>
      <c r="K178">
        <v>0.15</v>
      </c>
      <c r="L178">
        <v>7.0000000000000007E-2</v>
      </c>
      <c r="M178">
        <v>0.08</v>
      </c>
      <c r="N178">
        <v>0.2</v>
      </c>
      <c r="O178">
        <v>0.09</v>
      </c>
      <c r="P178">
        <v>0.38</v>
      </c>
      <c r="Q178">
        <v>0.27</v>
      </c>
      <c r="R178">
        <v>0.04</v>
      </c>
      <c r="S178">
        <v>0.55000000000000004</v>
      </c>
      <c r="T178">
        <v>0.42</v>
      </c>
      <c r="U178">
        <v>0.49</v>
      </c>
      <c r="V178">
        <v>0.38</v>
      </c>
      <c r="W178">
        <v>0.12</v>
      </c>
      <c r="X178">
        <v>0</v>
      </c>
      <c r="Y178">
        <v>0</v>
      </c>
    </row>
    <row r="179" spans="1:25" x14ac:dyDescent="0.3">
      <c r="A179" t="s">
        <v>318</v>
      </c>
      <c r="B179">
        <v>181.28760700000001</v>
      </c>
      <c r="C179">
        <v>3.4219295789999999</v>
      </c>
      <c r="D179">
        <v>0.42748757599999998</v>
      </c>
      <c r="E179">
        <v>8.0047462780000007</v>
      </c>
      <c r="F179" s="1">
        <v>1.2E-15</v>
      </c>
      <c r="G179" s="1">
        <v>7.6799999999999998E-14</v>
      </c>
      <c r="H179" t="s">
        <v>319</v>
      </c>
      <c r="I179" t="s">
        <v>320</v>
      </c>
      <c r="J179">
        <v>440567</v>
      </c>
      <c r="K179">
        <v>3.23</v>
      </c>
      <c r="L179">
        <v>3.6</v>
      </c>
      <c r="M179">
        <v>3.29</v>
      </c>
      <c r="N179">
        <v>5.03</v>
      </c>
      <c r="O179">
        <v>5.31</v>
      </c>
      <c r="P179">
        <v>7.05</v>
      </c>
      <c r="Q179">
        <v>9.2899999999999991</v>
      </c>
      <c r="R179">
        <v>8.83</v>
      </c>
      <c r="S179">
        <v>5.6</v>
      </c>
      <c r="T179">
        <v>6.3</v>
      </c>
      <c r="U179">
        <v>5.48</v>
      </c>
      <c r="V179">
        <v>5.55</v>
      </c>
      <c r="W179">
        <v>0.75</v>
      </c>
      <c r="X179">
        <v>1.19</v>
      </c>
      <c r="Y179">
        <v>0.77</v>
      </c>
    </row>
    <row r="180" spans="1:25" x14ac:dyDescent="0.3">
      <c r="A180" t="s">
        <v>321</v>
      </c>
      <c r="B180">
        <v>5.9521983519999999</v>
      </c>
      <c r="C180">
        <v>3.4156616350000002</v>
      </c>
      <c r="D180">
        <v>1.312193698</v>
      </c>
      <c r="E180">
        <v>2.6030163389999998</v>
      </c>
      <c r="F180">
        <v>9.2407549999999998E-3</v>
      </c>
      <c r="G180">
        <v>5.0591403E-2</v>
      </c>
      <c r="H180" t="s">
        <v>322</v>
      </c>
      <c r="I180" t="s">
        <v>323</v>
      </c>
      <c r="J180">
        <v>693122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</row>
    <row r="181" spans="1:25" x14ac:dyDescent="0.3">
      <c r="A181" t="s">
        <v>324</v>
      </c>
      <c r="B181">
        <v>11.38661924</v>
      </c>
      <c r="C181">
        <v>3.4018897529999998</v>
      </c>
      <c r="D181">
        <v>1.2376285410000001</v>
      </c>
      <c r="E181">
        <v>2.7487163059999999</v>
      </c>
      <c r="F181">
        <v>5.9829139999999998E-3</v>
      </c>
      <c r="G181">
        <v>3.4886764000000001E-2</v>
      </c>
      <c r="H181" t="s">
        <v>25</v>
      </c>
      <c r="I181" t="s">
        <v>25</v>
      </c>
      <c r="J181" t="s">
        <v>25</v>
      </c>
      <c r="K181">
        <v>0.57999999999999996</v>
      </c>
      <c r="L181">
        <v>0.55000000000000004</v>
      </c>
      <c r="M181">
        <v>0.55000000000000004</v>
      </c>
      <c r="N181">
        <v>0.45</v>
      </c>
      <c r="O181">
        <v>0.65</v>
      </c>
      <c r="P181">
        <v>0.84</v>
      </c>
      <c r="Q181">
        <v>0.39</v>
      </c>
      <c r="R181">
        <v>0.39</v>
      </c>
      <c r="S181">
        <v>0.75</v>
      </c>
      <c r="T181">
        <v>0.43</v>
      </c>
      <c r="U181">
        <v>0.69</v>
      </c>
      <c r="V181">
        <v>1.01</v>
      </c>
      <c r="W181">
        <v>0.05</v>
      </c>
      <c r="X181">
        <v>0</v>
      </c>
      <c r="Y181">
        <v>0.16</v>
      </c>
    </row>
    <row r="182" spans="1:25" x14ac:dyDescent="0.3">
      <c r="A182" t="s">
        <v>325</v>
      </c>
      <c r="B182">
        <v>9.8063824220000004</v>
      </c>
      <c r="C182">
        <v>3.3996104260000002</v>
      </c>
      <c r="D182">
        <v>1.2521962230000001</v>
      </c>
      <c r="E182">
        <v>2.7149182879999998</v>
      </c>
      <c r="F182">
        <v>6.6292119999999998E-3</v>
      </c>
      <c r="G182">
        <v>3.8112859999999998E-2</v>
      </c>
      <c r="H182" t="s">
        <v>25</v>
      </c>
      <c r="I182" t="s">
        <v>25</v>
      </c>
      <c r="J182" t="s">
        <v>25</v>
      </c>
      <c r="K182">
        <v>0.21</v>
      </c>
      <c r="L182">
        <v>0.3</v>
      </c>
      <c r="M182">
        <v>0.17</v>
      </c>
      <c r="N182">
        <v>0.22</v>
      </c>
      <c r="O182">
        <v>0.25</v>
      </c>
      <c r="P182">
        <v>0.26</v>
      </c>
      <c r="Q182">
        <v>0.39</v>
      </c>
      <c r="R182">
        <v>0.57999999999999996</v>
      </c>
      <c r="S182">
        <v>0.06</v>
      </c>
      <c r="T182">
        <v>0.04</v>
      </c>
      <c r="U182">
        <v>0.59</v>
      </c>
      <c r="V182">
        <v>0.4</v>
      </c>
      <c r="W182">
        <v>0.02</v>
      </c>
      <c r="X182">
        <v>0.09</v>
      </c>
      <c r="Y182">
        <v>0</v>
      </c>
    </row>
    <row r="183" spans="1:25" x14ac:dyDescent="0.3">
      <c r="A183" t="s">
        <v>326</v>
      </c>
      <c r="B183">
        <v>11.513503699999999</v>
      </c>
      <c r="C183">
        <v>3.3994881600000002</v>
      </c>
      <c r="D183">
        <v>1.235717449</v>
      </c>
      <c r="E183">
        <v>2.7510238390000001</v>
      </c>
      <c r="F183">
        <v>5.9409320000000003E-3</v>
      </c>
      <c r="G183">
        <v>3.4696233999999999E-2</v>
      </c>
      <c r="H183" t="s">
        <v>25</v>
      </c>
      <c r="I183" t="s">
        <v>25</v>
      </c>
      <c r="J183" t="s">
        <v>25</v>
      </c>
      <c r="K183">
        <v>0.4</v>
      </c>
      <c r="L183">
        <v>0.33</v>
      </c>
      <c r="M183">
        <v>1.08</v>
      </c>
      <c r="N183">
        <v>1.74</v>
      </c>
      <c r="O183">
        <v>1.38</v>
      </c>
      <c r="P183">
        <v>1.52</v>
      </c>
      <c r="Q183">
        <v>1.83</v>
      </c>
      <c r="R183">
        <v>2.2599999999999998</v>
      </c>
      <c r="S183">
        <v>2.2599999999999998</v>
      </c>
      <c r="T183">
        <v>1.04</v>
      </c>
      <c r="U183">
        <v>1.08</v>
      </c>
      <c r="V183">
        <v>0.66</v>
      </c>
      <c r="W183">
        <v>0.56999999999999995</v>
      </c>
      <c r="X183">
        <v>0</v>
      </c>
      <c r="Y183">
        <v>0.48</v>
      </c>
    </row>
    <row r="184" spans="1:25" x14ac:dyDescent="0.3">
      <c r="A184" t="s">
        <v>327</v>
      </c>
      <c r="B184">
        <v>16625.905589999998</v>
      </c>
      <c r="C184">
        <v>3.376764954</v>
      </c>
      <c r="D184">
        <v>0.185248683</v>
      </c>
      <c r="E184">
        <v>18.22828049</v>
      </c>
      <c r="F184" s="1">
        <v>3.0799999999999998E-74</v>
      </c>
      <c r="G184" s="1">
        <v>1.0399999999999999E-70</v>
      </c>
      <c r="H184" t="s">
        <v>328</v>
      </c>
      <c r="I184" t="s">
        <v>329</v>
      </c>
      <c r="J184">
        <v>3178</v>
      </c>
      <c r="K184">
        <v>1174.6500000000001</v>
      </c>
      <c r="L184">
        <v>1180.2</v>
      </c>
      <c r="M184">
        <v>1160.3699999999999</v>
      </c>
      <c r="N184">
        <v>1366.85</v>
      </c>
      <c r="O184">
        <v>1490.17</v>
      </c>
      <c r="P184">
        <v>1684.79</v>
      </c>
      <c r="Q184">
        <v>948.98</v>
      </c>
      <c r="R184">
        <v>1197.72</v>
      </c>
      <c r="S184">
        <v>1298.6199999999999</v>
      </c>
      <c r="T184">
        <v>1568.17</v>
      </c>
      <c r="U184">
        <v>1702.04</v>
      </c>
      <c r="V184">
        <v>1597.05</v>
      </c>
      <c r="W184">
        <v>882.18</v>
      </c>
      <c r="X184">
        <v>961.08</v>
      </c>
      <c r="Y184">
        <v>1216.6400000000001</v>
      </c>
    </row>
    <row r="185" spans="1:25" x14ac:dyDescent="0.3">
      <c r="A185" t="s">
        <v>330</v>
      </c>
      <c r="B185">
        <v>4.8217209429999999</v>
      </c>
      <c r="C185">
        <v>3.3766561450000001</v>
      </c>
      <c r="D185">
        <v>1.2901216289999999</v>
      </c>
      <c r="E185">
        <v>2.617316127</v>
      </c>
      <c r="F185">
        <v>8.862422E-3</v>
      </c>
      <c r="G185">
        <v>4.8864572000000002E-2</v>
      </c>
      <c r="H185" t="s">
        <v>331</v>
      </c>
      <c r="I185" t="s">
        <v>332</v>
      </c>
      <c r="J185">
        <v>100129931</v>
      </c>
      <c r="K185">
        <v>0.06</v>
      </c>
      <c r="L185">
        <v>0.08</v>
      </c>
      <c r="M185">
        <v>0.05</v>
      </c>
      <c r="N185">
        <v>0.05</v>
      </c>
      <c r="O185">
        <v>0.12</v>
      </c>
      <c r="P185">
        <v>0.09</v>
      </c>
      <c r="Q185">
        <v>0.03</v>
      </c>
      <c r="R185">
        <v>0.04</v>
      </c>
      <c r="S185">
        <v>0.08</v>
      </c>
      <c r="T185">
        <v>0.08</v>
      </c>
      <c r="U185">
        <v>0.05</v>
      </c>
      <c r="V185">
        <v>0.06</v>
      </c>
      <c r="W185">
        <v>0</v>
      </c>
      <c r="X185">
        <v>0</v>
      </c>
      <c r="Y185">
        <v>0</v>
      </c>
    </row>
    <row r="186" spans="1:25" x14ac:dyDescent="0.3">
      <c r="A186" t="s">
        <v>333</v>
      </c>
      <c r="B186">
        <v>7.2004625219999996</v>
      </c>
      <c r="C186">
        <v>3.3753079810000002</v>
      </c>
      <c r="D186">
        <v>1.309874236</v>
      </c>
      <c r="E186">
        <v>2.5768183609999999</v>
      </c>
      <c r="F186">
        <v>9.971433E-3</v>
      </c>
      <c r="G186">
        <v>5.3996963000000002E-2</v>
      </c>
      <c r="H186" t="s">
        <v>25</v>
      </c>
      <c r="I186" t="s">
        <v>25</v>
      </c>
      <c r="J186" t="s">
        <v>25</v>
      </c>
      <c r="K186">
        <v>0.06</v>
      </c>
      <c r="L186">
        <v>0.14000000000000001</v>
      </c>
      <c r="M186">
        <v>0.16</v>
      </c>
      <c r="N186">
        <v>0.14000000000000001</v>
      </c>
      <c r="O186">
        <v>0.08</v>
      </c>
      <c r="P186">
        <v>0.08</v>
      </c>
      <c r="Q186">
        <v>0.11</v>
      </c>
      <c r="R186">
        <v>0.04</v>
      </c>
      <c r="S186">
        <v>0.13</v>
      </c>
      <c r="T186">
        <v>0.11</v>
      </c>
      <c r="U186">
        <v>0.09</v>
      </c>
      <c r="V186">
        <v>7.0000000000000007E-2</v>
      </c>
      <c r="W186">
        <v>0.01</v>
      </c>
      <c r="X186">
        <v>0</v>
      </c>
      <c r="Y186">
        <v>0</v>
      </c>
    </row>
    <row r="187" spans="1:25" x14ac:dyDescent="0.3">
      <c r="A187" t="s">
        <v>334</v>
      </c>
      <c r="B187">
        <v>10.19805154</v>
      </c>
      <c r="C187">
        <v>3.3740379030000001</v>
      </c>
      <c r="D187">
        <v>1.234739152</v>
      </c>
      <c r="E187">
        <v>2.7325916540000001</v>
      </c>
      <c r="F187">
        <v>6.2838190000000004E-3</v>
      </c>
      <c r="G187">
        <v>3.6373941999999999E-2</v>
      </c>
      <c r="H187" t="s">
        <v>25</v>
      </c>
      <c r="I187" t="s">
        <v>25</v>
      </c>
      <c r="J187" t="s">
        <v>25</v>
      </c>
      <c r="K187">
        <v>0.7</v>
      </c>
      <c r="L187">
        <v>0.52</v>
      </c>
      <c r="M187">
        <v>0.53</v>
      </c>
      <c r="N187">
        <v>0.69</v>
      </c>
      <c r="O187">
        <v>1.19</v>
      </c>
      <c r="P187">
        <v>1.64</v>
      </c>
      <c r="Q187">
        <v>0.31</v>
      </c>
      <c r="R187">
        <v>0.74</v>
      </c>
      <c r="S187">
        <v>1.03</v>
      </c>
      <c r="T187">
        <v>1.24</v>
      </c>
      <c r="U187">
        <v>1.38</v>
      </c>
      <c r="V187">
        <v>1.41</v>
      </c>
      <c r="W187">
        <v>1.26</v>
      </c>
      <c r="X187">
        <v>0</v>
      </c>
      <c r="Y187">
        <v>0.39</v>
      </c>
    </row>
    <row r="188" spans="1:25" x14ac:dyDescent="0.3">
      <c r="A188" t="s">
        <v>335</v>
      </c>
      <c r="B188">
        <v>3.9459921219999998</v>
      </c>
      <c r="C188">
        <v>3.3719978070000001</v>
      </c>
      <c r="D188">
        <v>1.301354898</v>
      </c>
      <c r="E188">
        <v>2.5911439010000001</v>
      </c>
      <c r="F188">
        <v>9.5657480000000007E-3</v>
      </c>
      <c r="G188">
        <v>5.2140950999999998E-2</v>
      </c>
      <c r="H188" t="s">
        <v>25</v>
      </c>
      <c r="I188" t="s">
        <v>25</v>
      </c>
      <c r="J188" t="s">
        <v>25</v>
      </c>
      <c r="K188">
        <v>1.1399999999999999</v>
      </c>
      <c r="L188">
        <v>0.38</v>
      </c>
      <c r="M188">
        <v>0.59</v>
      </c>
      <c r="N188">
        <v>1.32</v>
      </c>
      <c r="O188">
        <v>1.93</v>
      </c>
      <c r="P188">
        <v>1.99</v>
      </c>
      <c r="Q188">
        <v>1.1599999999999999</v>
      </c>
      <c r="R188">
        <v>1.24</v>
      </c>
      <c r="S188">
        <v>1.74</v>
      </c>
      <c r="T188">
        <v>2.31</v>
      </c>
      <c r="U188">
        <v>2.84</v>
      </c>
      <c r="V188">
        <v>1.58</v>
      </c>
      <c r="W188">
        <v>2.5499999999999998</v>
      </c>
      <c r="X188">
        <v>0.96</v>
      </c>
      <c r="Y188">
        <v>6.66</v>
      </c>
    </row>
    <row r="189" spans="1:25" x14ac:dyDescent="0.3">
      <c r="A189" t="s">
        <v>336</v>
      </c>
      <c r="B189">
        <v>33.468355340000002</v>
      </c>
      <c r="C189">
        <v>3.3695411320000002</v>
      </c>
      <c r="D189">
        <v>0.88043175699999998</v>
      </c>
      <c r="E189">
        <v>3.82714629</v>
      </c>
      <c r="F189">
        <v>1.2963699999999999E-4</v>
      </c>
      <c r="G189">
        <v>1.215449E-3</v>
      </c>
      <c r="H189" t="s">
        <v>337</v>
      </c>
      <c r="I189" t="s">
        <v>338</v>
      </c>
      <c r="J189">
        <v>148022</v>
      </c>
      <c r="K189">
        <v>0.64</v>
      </c>
      <c r="L189">
        <v>0.83</v>
      </c>
      <c r="M189">
        <v>0.59</v>
      </c>
      <c r="N189">
        <v>0.76</v>
      </c>
      <c r="O189">
        <v>0.75</v>
      </c>
      <c r="P189">
        <v>0.75</v>
      </c>
      <c r="Q189">
        <v>0.54</v>
      </c>
      <c r="R189">
        <v>1.17</v>
      </c>
      <c r="S189">
        <v>0.79</v>
      </c>
      <c r="T189">
        <v>0.67</v>
      </c>
      <c r="U189">
        <v>0.85</v>
      </c>
      <c r="V189">
        <v>0.66</v>
      </c>
      <c r="W189">
        <v>0.18</v>
      </c>
      <c r="X189">
        <v>0.41</v>
      </c>
      <c r="Y189">
        <v>7.0000000000000007E-2</v>
      </c>
    </row>
    <row r="190" spans="1:25" x14ac:dyDescent="0.3">
      <c r="A190" t="s">
        <v>339</v>
      </c>
      <c r="B190">
        <v>18.313095319999999</v>
      </c>
      <c r="C190">
        <v>3.3663613790000002</v>
      </c>
      <c r="D190">
        <v>1.131453899</v>
      </c>
      <c r="E190">
        <v>2.9752527990000002</v>
      </c>
      <c r="F190">
        <v>2.927472E-3</v>
      </c>
      <c r="G190">
        <v>1.8877407999999998E-2</v>
      </c>
      <c r="H190" t="s">
        <v>25</v>
      </c>
      <c r="I190" t="s">
        <v>25</v>
      </c>
      <c r="J190" t="s">
        <v>25</v>
      </c>
      <c r="K190">
        <v>0.6</v>
      </c>
      <c r="L190">
        <v>0.8</v>
      </c>
      <c r="M190">
        <v>0.81</v>
      </c>
      <c r="N190">
        <v>1.17</v>
      </c>
      <c r="O190">
        <v>1.3</v>
      </c>
      <c r="P190">
        <v>2.92</v>
      </c>
      <c r="Q190">
        <v>0.62</v>
      </c>
      <c r="R190">
        <v>1.41</v>
      </c>
      <c r="S190">
        <v>3.66</v>
      </c>
      <c r="T190">
        <v>1.28</v>
      </c>
      <c r="U190">
        <v>2.16</v>
      </c>
      <c r="V190">
        <v>2.08</v>
      </c>
      <c r="W190">
        <v>0.36</v>
      </c>
      <c r="X190">
        <v>0</v>
      </c>
      <c r="Y190">
        <v>1.04</v>
      </c>
    </row>
    <row r="191" spans="1:25" x14ac:dyDescent="0.3">
      <c r="A191" t="s">
        <v>340</v>
      </c>
      <c r="B191">
        <v>15.55092166</v>
      </c>
      <c r="C191">
        <v>3.3642397650000002</v>
      </c>
      <c r="D191">
        <v>1.214807331</v>
      </c>
      <c r="E191">
        <v>2.7693607689999999</v>
      </c>
      <c r="F191">
        <v>5.61664E-3</v>
      </c>
      <c r="G191">
        <v>3.3082821999999998E-2</v>
      </c>
      <c r="H191" t="s">
        <v>25</v>
      </c>
      <c r="I191" t="s">
        <v>25</v>
      </c>
      <c r="J191" t="s">
        <v>25</v>
      </c>
      <c r="K191">
        <v>0.79</v>
      </c>
      <c r="L191">
        <v>0.97</v>
      </c>
      <c r="M191">
        <v>1.08</v>
      </c>
      <c r="N191">
        <v>0.12</v>
      </c>
      <c r="O191">
        <v>0.51</v>
      </c>
      <c r="P191">
        <v>0.36</v>
      </c>
      <c r="Q191">
        <v>0.11</v>
      </c>
      <c r="R191">
        <v>0.19</v>
      </c>
      <c r="S191">
        <v>0.24</v>
      </c>
      <c r="T191">
        <v>0.46</v>
      </c>
      <c r="U191">
        <v>0.2</v>
      </c>
      <c r="V191">
        <v>0.37</v>
      </c>
      <c r="W191">
        <v>0</v>
      </c>
      <c r="X191">
        <v>0</v>
      </c>
      <c r="Y191">
        <v>0</v>
      </c>
    </row>
    <row r="192" spans="1:25" x14ac:dyDescent="0.3">
      <c r="A192" t="s">
        <v>341</v>
      </c>
      <c r="B192">
        <v>9.8409230959999991</v>
      </c>
      <c r="C192">
        <v>3.346779942</v>
      </c>
      <c r="D192">
        <v>1.260747946</v>
      </c>
      <c r="E192">
        <v>2.6545987659999999</v>
      </c>
      <c r="F192">
        <v>7.9402789999999997E-3</v>
      </c>
      <c r="G192">
        <v>4.4537726E-2</v>
      </c>
      <c r="H192" t="s">
        <v>342</v>
      </c>
      <c r="I192" t="s">
        <v>343</v>
      </c>
      <c r="J192">
        <v>100506797</v>
      </c>
      <c r="K192">
        <v>0.24</v>
      </c>
      <c r="L192">
        <v>0.3</v>
      </c>
      <c r="M192">
        <v>0.35</v>
      </c>
      <c r="N192">
        <v>0.96</v>
      </c>
      <c r="O192">
        <v>0.62</v>
      </c>
      <c r="P192">
        <v>0.82</v>
      </c>
      <c r="Q192">
        <v>0.8</v>
      </c>
      <c r="R192">
        <v>1.1499999999999999</v>
      </c>
      <c r="S192">
        <v>0.35</v>
      </c>
      <c r="T192">
        <v>0.86</v>
      </c>
      <c r="U192">
        <v>0.93</v>
      </c>
      <c r="V192">
        <v>0.39</v>
      </c>
      <c r="W192">
        <v>0.79</v>
      </c>
      <c r="X192">
        <v>0</v>
      </c>
      <c r="Y192">
        <v>0</v>
      </c>
    </row>
    <row r="193" spans="1:25" x14ac:dyDescent="0.3">
      <c r="A193" t="s">
        <v>344</v>
      </c>
      <c r="B193">
        <v>7.210851892</v>
      </c>
      <c r="C193">
        <v>3.3238851870000001</v>
      </c>
      <c r="D193">
        <v>1.2585925090000001</v>
      </c>
      <c r="E193">
        <v>2.640954212</v>
      </c>
      <c r="F193">
        <v>8.2672890000000006E-3</v>
      </c>
      <c r="G193">
        <v>4.6066966000000001E-2</v>
      </c>
      <c r="H193" t="s">
        <v>25</v>
      </c>
      <c r="I193" t="s">
        <v>25</v>
      </c>
      <c r="J193" t="s">
        <v>25</v>
      </c>
      <c r="K193">
        <v>0.76</v>
      </c>
      <c r="L193">
        <v>0.72</v>
      </c>
      <c r="M193">
        <v>0.65</v>
      </c>
      <c r="N193">
        <v>0.2</v>
      </c>
      <c r="O193">
        <v>0.27</v>
      </c>
      <c r="P193">
        <v>0.37</v>
      </c>
      <c r="Q193">
        <v>0.18</v>
      </c>
      <c r="R193">
        <v>0.36</v>
      </c>
      <c r="S193">
        <v>0.35</v>
      </c>
      <c r="T193">
        <v>0.27</v>
      </c>
      <c r="U193">
        <v>0.27</v>
      </c>
      <c r="V193">
        <v>0.33</v>
      </c>
      <c r="W193">
        <v>0.09</v>
      </c>
      <c r="X193">
        <v>0</v>
      </c>
      <c r="Y193">
        <v>0</v>
      </c>
    </row>
    <row r="194" spans="1:25" x14ac:dyDescent="0.3">
      <c r="A194" t="s">
        <v>345</v>
      </c>
      <c r="B194">
        <v>11.555964919999999</v>
      </c>
      <c r="C194">
        <v>3.3177633559999999</v>
      </c>
      <c r="D194">
        <v>1.232458877</v>
      </c>
      <c r="E194">
        <v>2.6919870659999998</v>
      </c>
      <c r="F194">
        <v>7.1027699999999996E-3</v>
      </c>
      <c r="G194">
        <v>4.0461042000000003E-2</v>
      </c>
      <c r="H194" t="s">
        <v>25</v>
      </c>
      <c r="I194" t="s">
        <v>25</v>
      </c>
      <c r="J194" t="s">
        <v>25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.06</v>
      </c>
      <c r="V194">
        <v>0</v>
      </c>
      <c r="W194">
        <v>0</v>
      </c>
      <c r="X194">
        <v>0</v>
      </c>
      <c r="Y194">
        <v>0</v>
      </c>
    </row>
    <row r="195" spans="1:25" x14ac:dyDescent="0.3">
      <c r="A195" t="s">
        <v>346</v>
      </c>
      <c r="B195">
        <v>44.144821579999999</v>
      </c>
      <c r="C195">
        <v>3.3087688289999999</v>
      </c>
      <c r="D195">
        <v>0.67594112100000003</v>
      </c>
      <c r="E195">
        <v>4.8950548009999997</v>
      </c>
      <c r="F195" s="1">
        <v>9.8299999999999995E-7</v>
      </c>
      <c r="G195" s="1">
        <v>1.47E-5</v>
      </c>
      <c r="H195" t="s">
        <v>25</v>
      </c>
      <c r="I195" t="s">
        <v>25</v>
      </c>
      <c r="J195" t="s">
        <v>25</v>
      </c>
      <c r="K195">
        <v>0.89</v>
      </c>
      <c r="L195">
        <v>0.84</v>
      </c>
      <c r="M195">
        <v>0.36</v>
      </c>
      <c r="N195">
        <v>0.87</v>
      </c>
      <c r="O195">
        <v>0.67</v>
      </c>
      <c r="P195">
        <v>0.95</v>
      </c>
      <c r="Q195">
        <v>0.65</v>
      </c>
      <c r="R195">
        <v>0.45</v>
      </c>
      <c r="S195">
        <v>0.55000000000000004</v>
      </c>
      <c r="T195">
        <v>0.73</v>
      </c>
      <c r="U195">
        <v>1</v>
      </c>
      <c r="V195">
        <v>0.83</v>
      </c>
      <c r="W195">
        <v>0.11</v>
      </c>
      <c r="X195">
        <v>0.22</v>
      </c>
      <c r="Y195">
        <v>0.24</v>
      </c>
    </row>
    <row r="196" spans="1:25" x14ac:dyDescent="0.3">
      <c r="A196" t="s">
        <v>347</v>
      </c>
      <c r="B196">
        <v>129.1964959</v>
      </c>
      <c r="C196">
        <v>3.2842798449999999</v>
      </c>
      <c r="D196">
        <v>0.45228798100000001</v>
      </c>
      <c r="E196">
        <v>7.2614793669999997</v>
      </c>
      <c r="F196" s="1">
        <v>3.8299999999999998E-13</v>
      </c>
      <c r="G196" s="1">
        <v>1.7100000000000001E-11</v>
      </c>
      <c r="H196" t="s">
        <v>25</v>
      </c>
      <c r="I196" t="s">
        <v>25</v>
      </c>
      <c r="J196" t="s">
        <v>25</v>
      </c>
      <c r="K196">
        <v>14.15</v>
      </c>
      <c r="L196">
        <v>17.54</v>
      </c>
      <c r="M196">
        <v>11.4</v>
      </c>
      <c r="N196">
        <v>15.5</v>
      </c>
      <c r="O196">
        <v>17.63</v>
      </c>
      <c r="P196">
        <v>14.18</v>
      </c>
      <c r="Q196">
        <v>12.73</v>
      </c>
      <c r="R196">
        <v>9.66</v>
      </c>
      <c r="S196">
        <v>9.76</v>
      </c>
      <c r="T196">
        <v>16.100000000000001</v>
      </c>
      <c r="U196">
        <v>14.04</v>
      </c>
      <c r="V196">
        <v>10.31</v>
      </c>
      <c r="W196">
        <v>5.47</v>
      </c>
      <c r="X196">
        <v>4.76</v>
      </c>
      <c r="Y196">
        <v>7.44</v>
      </c>
    </row>
    <row r="197" spans="1:25" x14ac:dyDescent="0.3">
      <c r="A197" t="s">
        <v>348</v>
      </c>
      <c r="B197">
        <v>9.8989639930000006</v>
      </c>
      <c r="C197">
        <v>3.2755039730000002</v>
      </c>
      <c r="D197">
        <v>1.269543461</v>
      </c>
      <c r="E197">
        <v>2.5800644680000002</v>
      </c>
      <c r="F197">
        <v>9.8781870000000001E-3</v>
      </c>
      <c r="G197">
        <v>5.3608832000000002E-2</v>
      </c>
      <c r="H197" t="s">
        <v>25</v>
      </c>
      <c r="I197" t="s">
        <v>25</v>
      </c>
      <c r="J197" t="s">
        <v>25</v>
      </c>
      <c r="K197">
        <v>0.47</v>
      </c>
      <c r="L197">
        <v>0.7</v>
      </c>
      <c r="M197">
        <v>0.99</v>
      </c>
      <c r="N197">
        <v>1.01</v>
      </c>
      <c r="O197">
        <v>1.27</v>
      </c>
      <c r="P197">
        <v>2.21</v>
      </c>
      <c r="Q197">
        <v>0.45</v>
      </c>
      <c r="R197">
        <v>0.78</v>
      </c>
      <c r="S197">
        <v>2.38</v>
      </c>
      <c r="T197">
        <v>1.93</v>
      </c>
      <c r="U197">
        <v>1.93</v>
      </c>
      <c r="V197">
        <v>1.78</v>
      </c>
      <c r="W197">
        <v>0.49</v>
      </c>
      <c r="X197">
        <v>0</v>
      </c>
      <c r="Y197">
        <v>0</v>
      </c>
    </row>
    <row r="198" spans="1:25" x14ac:dyDescent="0.3">
      <c r="A198" t="s">
        <v>349</v>
      </c>
      <c r="B198">
        <v>64191.845880000001</v>
      </c>
      <c r="C198">
        <v>3.2572153020000001</v>
      </c>
      <c r="D198">
        <v>9.9335696000000001E-2</v>
      </c>
      <c r="E198">
        <v>32.78997803</v>
      </c>
      <c r="F198" s="1">
        <v>8.1800000000000006E-236</v>
      </c>
      <c r="G198" s="1">
        <v>1.53E-231</v>
      </c>
      <c r="H198" t="s">
        <v>350</v>
      </c>
      <c r="I198" t="s">
        <v>351</v>
      </c>
      <c r="J198">
        <v>1915</v>
      </c>
      <c r="K198">
        <v>4517.33</v>
      </c>
      <c r="L198">
        <v>4643.32</v>
      </c>
      <c r="M198">
        <v>4674.8599999999997</v>
      </c>
      <c r="N198">
        <v>6565.66</v>
      </c>
      <c r="O198">
        <v>7395.72</v>
      </c>
      <c r="P198">
        <v>7537.97</v>
      </c>
      <c r="Q198">
        <v>4918.71</v>
      </c>
      <c r="R198">
        <v>5482.39</v>
      </c>
      <c r="S198">
        <v>5467.09</v>
      </c>
      <c r="T198">
        <v>7623.18</v>
      </c>
      <c r="U198">
        <v>7877.23</v>
      </c>
      <c r="V198">
        <v>7691.06</v>
      </c>
      <c r="W198">
        <v>8891.61</v>
      </c>
      <c r="X198">
        <v>9247.4699999999993</v>
      </c>
      <c r="Y198">
        <v>10012.780000000001</v>
      </c>
    </row>
    <row r="199" spans="1:25" x14ac:dyDescent="0.3">
      <c r="A199" t="s">
        <v>352</v>
      </c>
      <c r="B199">
        <v>12.46557917</v>
      </c>
      <c r="C199">
        <v>3.22561074</v>
      </c>
      <c r="D199">
        <v>1.2258425159999999</v>
      </c>
      <c r="E199">
        <v>2.6313418710000001</v>
      </c>
      <c r="F199">
        <v>8.5048429999999998E-3</v>
      </c>
      <c r="G199">
        <v>4.7165063E-2</v>
      </c>
      <c r="H199" t="s">
        <v>25</v>
      </c>
      <c r="I199" t="s">
        <v>25</v>
      </c>
      <c r="J199" t="s">
        <v>25</v>
      </c>
      <c r="K199">
        <v>3.06</v>
      </c>
      <c r="L199">
        <v>2.71</v>
      </c>
      <c r="M199">
        <v>2.75</v>
      </c>
      <c r="N199">
        <v>1.8</v>
      </c>
      <c r="O199">
        <v>1.9</v>
      </c>
      <c r="P199">
        <v>1.59</v>
      </c>
      <c r="Q199">
        <v>2.25</v>
      </c>
      <c r="R199">
        <v>1.7</v>
      </c>
      <c r="S199">
        <v>1.78</v>
      </c>
      <c r="T199">
        <v>1.52</v>
      </c>
      <c r="U199">
        <v>2.19</v>
      </c>
      <c r="V199">
        <v>1.42</v>
      </c>
      <c r="W199">
        <v>0</v>
      </c>
      <c r="X199">
        <v>1.5</v>
      </c>
      <c r="Y199">
        <v>0</v>
      </c>
    </row>
    <row r="200" spans="1:25" x14ac:dyDescent="0.3">
      <c r="A200" t="s">
        <v>353</v>
      </c>
      <c r="B200">
        <v>15.34706325</v>
      </c>
      <c r="C200">
        <v>3.2236411330000001</v>
      </c>
      <c r="D200">
        <v>1.0887617679999999</v>
      </c>
      <c r="E200">
        <v>2.9608324129999999</v>
      </c>
      <c r="F200">
        <v>3.0680880000000001E-3</v>
      </c>
      <c r="G200">
        <v>1.9653038000000001E-2</v>
      </c>
      <c r="H200" t="s">
        <v>25</v>
      </c>
      <c r="I200" t="s">
        <v>25</v>
      </c>
      <c r="J200" t="s">
        <v>25</v>
      </c>
      <c r="K200">
        <v>3.47</v>
      </c>
      <c r="L200">
        <v>3.07</v>
      </c>
      <c r="M200">
        <v>1.3</v>
      </c>
      <c r="N200">
        <v>5.43</v>
      </c>
      <c r="O200">
        <v>7.17</v>
      </c>
      <c r="P200">
        <v>8.8000000000000007</v>
      </c>
      <c r="Q200">
        <v>0.48</v>
      </c>
      <c r="R200">
        <v>4.16</v>
      </c>
      <c r="S200">
        <v>7.07</v>
      </c>
      <c r="T200">
        <v>11</v>
      </c>
      <c r="U200">
        <v>10.47</v>
      </c>
      <c r="V200">
        <v>10.71</v>
      </c>
      <c r="W200">
        <v>0.39</v>
      </c>
      <c r="X200">
        <v>0</v>
      </c>
      <c r="Y200">
        <v>2.61</v>
      </c>
    </row>
    <row r="201" spans="1:25" x14ac:dyDescent="0.3">
      <c r="A201" t="s">
        <v>354</v>
      </c>
      <c r="B201">
        <v>9.7626302460000005</v>
      </c>
      <c r="C201">
        <v>3.2230482340000002</v>
      </c>
      <c r="D201">
        <v>1.2502883469999999</v>
      </c>
      <c r="E201">
        <v>2.5778439359999998</v>
      </c>
      <c r="F201">
        <v>9.9418890000000006E-3</v>
      </c>
      <c r="G201">
        <v>5.3899612E-2</v>
      </c>
      <c r="H201" t="s">
        <v>25</v>
      </c>
      <c r="I201" t="s">
        <v>25</v>
      </c>
      <c r="J201" t="s">
        <v>25</v>
      </c>
      <c r="K201">
        <v>8.35</v>
      </c>
      <c r="L201">
        <v>7.33</v>
      </c>
      <c r="M201">
        <v>4.82</v>
      </c>
      <c r="N201">
        <v>10.3</v>
      </c>
      <c r="O201">
        <v>12.41</v>
      </c>
      <c r="P201">
        <v>15.86</v>
      </c>
      <c r="Q201">
        <v>13.54</v>
      </c>
      <c r="R201">
        <v>14.05</v>
      </c>
      <c r="S201">
        <v>13.04</v>
      </c>
      <c r="T201">
        <v>13.67</v>
      </c>
      <c r="U201">
        <v>9.11</v>
      </c>
      <c r="V201">
        <v>12.21</v>
      </c>
      <c r="W201">
        <v>0</v>
      </c>
      <c r="X201">
        <v>0</v>
      </c>
      <c r="Y201">
        <v>3.07</v>
      </c>
    </row>
    <row r="202" spans="1:25" x14ac:dyDescent="0.3">
      <c r="A202" t="s">
        <v>355</v>
      </c>
      <c r="B202">
        <v>13.808230849999999</v>
      </c>
      <c r="C202">
        <v>3.2119493119999998</v>
      </c>
      <c r="D202">
        <v>1.0869040299999999</v>
      </c>
      <c r="E202">
        <v>2.9551360770000001</v>
      </c>
      <c r="F202">
        <v>3.1253119999999999E-3</v>
      </c>
      <c r="G202">
        <v>1.9959803000000002E-2</v>
      </c>
      <c r="H202" t="s">
        <v>25</v>
      </c>
      <c r="I202" t="s">
        <v>25</v>
      </c>
      <c r="J202" t="s">
        <v>25</v>
      </c>
      <c r="K202">
        <v>1.25</v>
      </c>
      <c r="L202">
        <v>0.65</v>
      </c>
      <c r="M202">
        <v>0.11</v>
      </c>
      <c r="N202">
        <v>2.71</v>
      </c>
      <c r="O202">
        <v>0.45</v>
      </c>
      <c r="P202">
        <v>3.27</v>
      </c>
      <c r="Q202">
        <v>1.3</v>
      </c>
      <c r="R202">
        <v>1.35</v>
      </c>
      <c r="S202">
        <v>2.41</v>
      </c>
      <c r="T202">
        <v>1.22</v>
      </c>
      <c r="U202">
        <v>1.99</v>
      </c>
      <c r="V202">
        <v>2.1800000000000002</v>
      </c>
      <c r="W202">
        <v>1.57</v>
      </c>
      <c r="X202">
        <v>1.1100000000000001</v>
      </c>
      <c r="Y202">
        <v>0</v>
      </c>
    </row>
    <row r="203" spans="1:25" x14ac:dyDescent="0.3">
      <c r="A203" t="s">
        <v>356</v>
      </c>
      <c r="B203">
        <v>1725.782062</v>
      </c>
      <c r="C203">
        <v>3.1636819960000002</v>
      </c>
      <c r="D203">
        <v>0.20291147200000001</v>
      </c>
      <c r="E203">
        <v>15.59143976</v>
      </c>
      <c r="F203" s="1">
        <v>8.3199999999999999E-55</v>
      </c>
      <c r="G203" s="1">
        <v>1.5499999999999999E-51</v>
      </c>
      <c r="H203" t="s">
        <v>357</v>
      </c>
      <c r="I203" t="s">
        <v>358</v>
      </c>
      <c r="J203">
        <v>6231</v>
      </c>
      <c r="K203">
        <v>419.23</v>
      </c>
      <c r="L203">
        <v>434.68</v>
      </c>
      <c r="M203">
        <v>433.25</v>
      </c>
      <c r="N203">
        <v>517.78</v>
      </c>
      <c r="O203">
        <v>589.34</v>
      </c>
      <c r="P203">
        <v>662.95</v>
      </c>
      <c r="Q203">
        <v>586.82000000000005</v>
      </c>
      <c r="R203">
        <v>657.71</v>
      </c>
      <c r="S203">
        <v>464.98</v>
      </c>
      <c r="T203">
        <v>610.41999999999996</v>
      </c>
      <c r="U203">
        <v>572.83000000000004</v>
      </c>
      <c r="V203">
        <v>564.64</v>
      </c>
      <c r="W203">
        <v>406.5</v>
      </c>
      <c r="X203">
        <v>424.26</v>
      </c>
      <c r="Y203">
        <v>471.42</v>
      </c>
    </row>
    <row r="204" spans="1:25" x14ac:dyDescent="0.3">
      <c r="A204" t="s">
        <v>359</v>
      </c>
      <c r="B204">
        <v>79.900247300000004</v>
      </c>
      <c r="C204">
        <v>3.1222393799999999</v>
      </c>
      <c r="D204">
        <v>0.50750385399999998</v>
      </c>
      <c r="E204">
        <v>6.1521490979999998</v>
      </c>
      <c r="F204" s="1">
        <v>7.6400000000000005E-10</v>
      </c>
      <c r="G204" s="1">
        <v>2.0199999999999999E-8</v>
      </c>
      <c r="H204" t="s">
        <v>360</v>
      </c>
      <c r="I204" t="s">
        <v>361</v>
      </c>
      <c r="J204">
        <v>9284</v>
      </c>
      <c r="K204">
        <v>31.41</v>
      </c>
      <c r="L204">
        <v>33.950000000000003</v>
      </c>
      <c r="M204">
        <v>34.200000000000003</v>
      </c>
      <c r="N204">
        <v>40.17</v>
      </c>
      <c r="O204">
        <v>42.56</v>
      </c>
      <c r="P204">
        <v>36.85</v>
      </c>
      <c r="Q204">
        <v>24.43</v>
      </c>
      <c r="R204">
        <v>32.159999999999997</v>
      </c>
      <c r="S204">
        <v>42.34</v>
      </c>
      <c r="T204">
        <v>34.71</v>
      </c>
      <c r="U204">
        <v>43.1</v>
      </c>
      <c r="V204">
        <v>35.6</v>
      </c>
      <c r="W204">
        <v>19.39</v>
      </c>
      <c r="X204">
        <v>21.14</v>
      </c>
      <c r="Y204">
        <v>17.670000000000002</v>
      </c>
    </row>
    <row r="205" spans="1:25" x14ac:dyDescent="0.3">
      <c r="A205" t="s">
        <v>362</v>
      </c>
      <c r="B205">
        <v>35.187109229999997</v>
      </c>
      <c r="C205">
        <v>3.1215956629999999</v>
      </c>
      <c r="D205">
        <v>0.78930304900000003</v>
      </c>
      <c r="E205">
        <v>3.9548759709999999</v>
      </c>
      <c r="F205" s="1">
        <v>7.6600000000000005E-5</v>
      </c>
      <c r="G205">
        <v>7.5918600000000002E-4</v>
      </c>
      <c r="H205" t="s">
        <v>25</v>
      </c>
      <c r="I205" t="s">
        <v>25</v>
      </c>
      <c r="J205" t="s">
        <v>25</v>
      </c>
      <c r="K205">
        <v>1.87</v>
      </c>
      <c r="L205">
        <v>2.2200000000000002</v>
      </c>
      <c r="M205">
        <v>1.33</v>
      </c>
      <c r="N205">
        <v>1.1499999999999999</v>
      </c>
      <c r="O205">
        <v>1.49</v>
      </c>
      <c r="P205">
        <v>2</v>
      </c>
      <c r="Q205">
        <v>1.64</v>
      </c>
      <c r="R205">
        <v>2.6</v>
      </c>
      <c r="S205">
        <v>1.26</v>
      </c>
      <c r="T205">
        <v>1.7</v>
      </c>
      <c r="U205">
        <v>1</v>
      </c>
      <c r="V205">
        <v>2.23</v>
      </c>
      <c r="W205">
        <v>1.01</v>
      </c>
      <c r="X205">
        <v>1.73</v>
      </c>
      <c r="Y205">
        <v>3.8</v>
      </c>
    </row>
    <row r="206" spans="1:25" x14ac:dyDescent="0.3">
      <c r="A206" t="s">
        <v>363</v>
      </c>
      <c r="B206">
        <v>13.36546096</v>
      </c>
      <c r="C206">
        <v>3.1102892670000002</v>
      </c>
      <c r="D206">
        <v>1.0908540959999999</v>
      </c>
      <c r="E206">
        <v>2.8512422320000002</v>
      </c>
      <c r="F206">
        <v>4.3548780000000004E-3</v>
      </c>
      <c r="G206">
        <v>2.6608940000000001E-2</v>
      </c>
      <c r="H206" t="s">
        <v>25</v>
      </c>
      <c r="I206" t="s">
        <v>25</v>
      </c>
      <c r="J206" t="s">
        <v>25</v>
      </c>
      <c r="K206">
        <v>0.44</v>
      </c>
      <c r="L206">
        <v>0.41</v>
      </c>
      <c r="M206">
        <v>0.47</v>
      </c>
      <c r="N206">
        <v>1.08</v>
      </c>
      <c r="O206">
        <v>0.43</v>
      </c>
      <c r="P206">
        <v>1.0900000000000001</v>
      </c>
      <c r="Q206">
        <v>0.56999999999999995</v>
      </c>
      <c r="R206">
        <v>0.45</v>
      </c>
      <c r="S206">
        <v>0.61</v>
      </c>
      <c r="T206">
        <v>0.97</v>
      </c>
      <c r="U206">
        <v>1.22</v>
      </c>
      <c r="V206">
        <v>1.03</v>
      </c>
      <c r="W206">
        <v>0.27</v>
      </c>
      <c r="X206">
        <v>0</v>
      </c>
      <c r="Y206">
        <v>0.3</v>
      </c>
    </row>
    <row r="207" spans="1:25" x14ac:dyDescent="0.3">
      <c r="A207" t="s">
        <v>364</v>
      </c>
      <c r="B207">
        <v>21.7135642</v>
      </c>
      <c r="C207">
        <v>3.0793426030000002</v>
      </c>
      <c r="D207">
        <v>1.0841033529999999</v>
      </c>
      <c r="E207">
        <v>2.8404511389999998</v>
      </c>
      <c r="F207">
        <v>4.5049770000000003E-3</v>
      </c>
      <c r="G207">
        <v>2.7355684000000002E-2</v>
      </c>
      <c r="H207" t="s">
        <v>365</v>
      </c>
      <c r="I207" t="s">
        <v>366</v>
      </c>
      <c r="J207">
        <v>101954264</v>
      </c>
      <c r="K207">
        <v>8.5</v>
      </c>
      <c r="L207">
        <v>7.8</v>
      </c>
      <c r="M207">
        <v>5.61</v>
      </c>
      <c r="N207">
        <v>3.02</v>
      </c>
      <c r="O207">
        <v>3.64</v>
      </c>
      <c r="P207">
        <v>5.59</v>
      </c>
      <c r="Q207">
        <v>10.61</v>
      </c>
      <c r="R207">
        <v>4.47</v>
      </c>
      <c r="S207">
        <v>4.28</v>
      </c>
      <c r="T207">
        <v>5.75</v>
      </c>
      <c r="U207">
        <v>5.58</v>
      </c>
      <c r="V207">
        <v>3.07</v>
      </c>
      <c r="W207">
        <v>3.29</v>
      </c>
      <c r="X207">
        <v>0</v>
      </c>
      <c r="Y207">
        <v>3.16</v>
      </c>
    </row>
    <row r="208" spans="1:25" x14ac:dyDescent="0.3">
      <c r="A208" t="s">
        <v>367</v>
      </c>
      <c r="B208">
        <v>36.560483069999997</v>
      </c>
      <c r="C208">
        <v>3.0628841109999998</v>
      </c>
      <c r="D208">
        <v>0.72578712999999995</v>
      </c>
      <c r="E208">
        <v>4.2200860069999999</v>
      </c>
      <c r="F208" s="1">
        <v>2.44E-5</v>
      </c>
      <c r="G208">
        <v>2.7215600000000001E-4</v>
      </c>
      <c r="H208" t="s">
        <v>368</v>
      </c>
      <c r="I208" t="s">
        <v>369</v>
      </c>
      <c r="J208">
        <v>177</v>
      </c>
      <c r="K208">
        <v>1.49</v>
      </c>
      <c r="L208">
        <v>1.93</v>
      </c>
      <c r="M208">
        <v>1.56</v>
      </c>
      <c r="N208">
        <v>3.5</v>
      </c>
      <c r="O208">
        <v>3.3</v>
      </c>
      <c r="P208">
        <v>2.58</v>
      </c>
      <c r="Q208">
        <v>1.95</v>
      </c>
      <c r="R208">
        <v>0.88</v>
      </c>
      <c r="S208">
        <v>3.75</v>
      </c>
      <c r="T208">
        <v>2.27</v>
      </c>
      <c r="U208">
        <v>2.2599999999999998</v>
      </c>
      <c r="V208">
        <v>3.21</v>
      </c>
      <c r="W208">
        <v>0.4</v>
      </c>
      <c r="X208">
        <v>0</v>
      </c>
      <c r="Y208">
        <v>1.1499999999999999</v>
      </c>
    </row>
    <row r="209" spans="1:25" x14ac:dyDescent="0.3">
      <c r="A209" t="s">
        <v>370</v>
      </c>
      <c r="B209">
        <v>26.70525941</v>
      </c>
      <c r="C209">
        <v>3.058863669</v>
      </c>
      <c r="D209">
        <v>0.87727398899999998</v>
      </c>
      <c r="E209">
        <v>3.4867825859999999</v>
      </c>
      <c r="F209">
        <v>4.8886899999999996E-4</v>
      </c>
      <c r="G209">
        <v>3.9445979999999997E-3</v>
      </c>
      <c r="H209" t="s">
        <v>371</v>
      </c>
      <c r="I209" t="s">
        <v>372</v>
      </c>
      <c r="J209">
        <v>7051</v>
      </c>
      <c r="K209">
        <v>1.35</v>
      </c>
      <c r="L209">
        <v>0.91</v>
      </c>
      <c r="M209">
        <v>1.02</v>
      </c>
      <c r="N209">
        <v>1.67</v>
      </c>
      <c r="O209">
        <v>1.57</v>
      </c>
      <c r="P209">
        <v>0.81</v>
      </c>
      <c r="Q209">
        <v>1.27</v>
      </c>
      <c r="R209">
        <v>1.1000000000000001</v>
      </c>
      <c r="S209">
        <v>1.5</v>
      </c>
      <c r="T209">
        <v>1.38</v>
      </c>
      <c r="U209">
        <v>1.52</v>
      </c>
      <c r="V209">
        <v>1.02</v>
      </c>
      <c r="W209">
        <v>1.04</v>
      </c>
      <c r="X209">
        <v>0</v>
      </c>
      <c r="Y209">
        <v>0</v>
      </c>
    </row>
    <row r="210" spans="1:25" x14ac:dyDescent="0.3">
      <c r="A210" t="s">
        <v>373</v>
      </c>
      <c r="B210">
        <v>14.23007971</v>
      </c>
      <c r="C210">
        <v>3.0405721849999998</v>
      </c>
      <c r="D210">
        <v>1.0939832730000001</v>
      </c>
      <c r="E210">
        <v>2.7793589359999999</v>
      </c>
      <c r="F210">
        <v>5.44663E-3</v>
      </c>
      <c r="G210">
        <v>3.2223374999999999E-2</v>
      </c>
      <c r="H210" t="s">
        <v>25</v>
      </c>
      <c r="I210" t="s">
        <v>25</v>
      </c>
      <c r="J210" t="s">
        <v>25</v>
      </c>
      <c r="K210">
        <v>2.95</v>
      </c>
      <c r="L210">
        <v>1.8</v>
      </c>
      <c r="M210">
        <v>3.93</v>
      </c>
      <c r="N210">
        <v>4.04</v>
      </c>
      <c r="O210">
        <v>3.68</v>
      </c>
      <c r="P210">
        <v>3.48</v>
      </c>
      <c r="Q210">
        <v>1.1599999999999999</v>
      </c>
      <c r="R210">
        <v>3.29</v>
      </c>
      <c r="S210">
        <v>3.46</v>
      </c>
      <c r="T210">
        <v>3.85</v>
      </c>
      <c r="U210">
        <v>3.65</v>
      </c>
      <c r="V210">
        <v>2.99</v>
      </c>
      <c r="W210">
        <v>1.1399999999999999</v>
      </c>
      <c r="X210">
        <v>2.78</v>
      </c>
      <c r="Y210">
        <v>0</v>
      </c>
    </row>
    <row r="211" spans="1:25" x14ac:dyDescent="0.3">
      <c r="A211" t="s">
        <v>374</v>
      </c>
      <c r="B211">
        <v>5392.8055100000001</v>
      </c>
      <c r="C211">
        <v>3.0287761839999998</v>
      </c>
      <c r="D211">
        <v>9.5184105000000005E-2</v>
      </c>
      <c r="E211">
        <v>31.82018879</v>
      </c>
      <c r="F211" s="1">
        <v>3.4000000000000001E-222</v>
      </c>
      <c r="G211" s="1">
        <v>4.2299999999999998E-218</v>
      </c>
      <c r="H211" t="s">
        <v>375</v>
      </c>
      <c r="I211" t="s">
        <v>376</v>
      </c>
      <c r="J211">
        <v>58516</v>
      </c>
      <c r="K211">
        <v>39.76</v>
      </c>
      <c r="L211">
        <v>35.07</v>
      </c>
      <c r="M211">
        <v>37.299999999999997</v>
      </c>
      <c r="N211">
        <v>1105</v>
      </c>
      <c r="O211">
        <v>1467.75</v>
      </c>
      <c r="P211">
        <v>1395.71</v>
      </c>
      <c r="Q211">
        <v>47.25</v>
      </c>
      <c r="R211">
        <v>55.69</v>
      </c>
      <c r="S211">
        <v>48.72</v>
      </c>
      <c r="T211">
        <v>1275.6099999999999</v>
      </c>
      <c r="U211">
        <v>1606.08</v>
      </c>
      <c r="V211">
        <v>1392.12</v>
      </c>
      <c r="W211">
        <v>100.49</v>
      </c>
      <c r="X211">
        <v>91.89</v>
      </c>
      <c r="Y211">
        <v>144.13999999999999</v>
      </c>
    </row>
    <row r="212" spans="1:25" x14ac:dyDescent="0.3">
      <c r="A212" t="s">
        <v>377</v>
      </c>
      <c r="B212">
        <v>11.521088199999999</v>
      </c>
      <c r="C212">
        <v>3.0225164430000002</v>
      </c>
      <c r="D212">
        <v>1.1021448330000001</v>
      </c>
      <c r="E212">
        <v>2.742394966</v>
      </c>
      <c r="F212">
        <v>6.0992950000000002E-3</v>
      </c>
      <c r="G212">
        <v>3.5465533E-2</v>
      </c>
      <c r="H212" t="s">
        <v>25</v>
      </c>
      <c r="I212" t="s">
        <v>25</v>
      </c>
      <c r="J212" t="s">
        <v>25</v>
      </c>
      <c r="K212">
        <v>1</v>
      </c>
      <c r="L212">
        <v>0.9</v>
      </c>
      <c r="M212">
        <v>0.77</v>
      </c>
      <c r="N212">
        <v>2.94</v>
      </c>
      <c r="O212">
        <v>1.94</v>
      </c>
      <c r="P212">
        <v>1.46</v>
      </c>
      <c r="Q212">
        <v>0.65</v>
      </c>
      <c r="R212">
        <v>1.3</v>
      </c>
      <c r="S212">
        <v>1.82</v>
      </c>
      <c r="T212">
        <v>2.0099999999999998</v>
      </c>
      <c r="U212">
        <v>1.28</v>
      </c>
      <c r="V212">
        <v>1.68</v>
      </c>
      <c r="W212">
        <v>0.36</v>
      </c>
      <c r="X212">
        <v>0</v>
      </c>
      <c r="Y212">
        <v>0</v>
      </c>
    </row>
    <row r="213" spans="1:25" x14ac:dyDescent="0.3">
      <c r="A213" t="s">
        <v>378</v>
      </c>
      <c r="B213">
        <v>30.84775823</v>
      </c>
      <c r="C213">
        <v>3.0097154979999998</v>
      </c>
      <c r="D213">
        <v>0.77917311099999997</v>
      </c>
      <c r="E213">
        <v>3.8627045189999998</v>
      </c>
      <c r="F213">
        <v>1.12139E-4</v>
      </c>
      <c r="G213">
        <v>1.0705000000000001E-3</v>
      </c>
      <c r="H213" t="s">
        <v>379</v>
      </c>
      <c r="I213" t="s">
        <v>380</v>
      </c>
      <c r="J213">
        <v>548644</v>
      </c>
      <c r="K213">
        <v>37.83</v>
      </c>
      <c r="L213">
        <v>36.24</v>
      </c>
      <c r="M213">
        <v>34.96</v>
      </c>
      <c r="N213">
        <v>76.48</v>
      </c>
      <c r="O213">
        <v>85.6</v>
      </c>
      <c r="P213">
        <v>83.87</v>
      </c>
      <c r="Q213">
        <v>88.35</v>
      </c>
      <c r="R213">
        <v>91.09</v>
      </c>
      <c r="S213">
        <v>72.900000000000006</v>
      </c>
      <c r="T213">
        <v>101.5</v>
      </c>
      <c r="U213">
        <v>98.09</v>
      </c>
      <c r="V213">
        <v>83.78</v>
      </c>
      <c r="W213">
        <v>78.95</v>
      </c>
      <c r="X213">
        <v>104.44</v>
      </c>
      <c r="Y213">
        <v>105.06</v>
      </c>
    </row>
    <row r="214" spans="1:25" x14ac:dyDescent="0.3">
      <c r="A214" t="s">
        <v>381</v>
      </c>
      <c r="B214">
        <v>4104.3376829999997</v>
      </c>
      <c r="C214">
        <v>2.9993867280000002</v>
      </c>
      <c r="D214">
        <v>0.15545509900000001</v>
      </c>
      <c r="E214">
        <v>19.29423186</v>
      </c>
      <c r="F214" s="1">
        <v>6.0100000000000003E-83</v>
      </c>
      <c r="G214" s="1">
        <v>2.4900000000000001E-79</v>
      </c>
      <c r="H214" t="s">
        <v>382</v>
      </c>
      <c r="I214" t="s">
        <v>383</v>
      </c>
      <c r="J214">
        <v>2495</v>
      </c>
      <c r="K214">
        <v>333.12</v>
      </c>
      <c r="L214">
        <v>354.29</v>
      </c>
      <c r="M214">
        <v>307.16000000000003</v>
      </c>
      <c r="N214">
        <v>493.07</v>
      </c>
      <c r="O214">
        <v>576.42999999999995</v>
      </c>
      <c r="P214">
        <v>643.48</v>
      </c>
      <c r="Q214">
        <v>497.27</v>
      </c>
      <c r="R214">
        <v>640.66</v>
      </c>
      <c r="S214">
        <v>476.68</v>
      </c>
      <c r="T214">
        <v>565.05999999999995</v>
      </c>
      <c r="U214">
        <v>514.45000000000005</v>
      </c>
      <c r="V214">
        <v>565.83000000000004</v>
      </c>
      <c r="W214">
        <v>162.88</v>
      </c>
      <c r="X214">
        <v>243.36</v>
      </c>
      <c r="Y214">
        <v>238.56</v>
      </c>
    </row>
    <row r="215" spans="1:25" x14ac:dyDescent="0.3">
      <c r="A215" t="s">
        <v>384</v>
      </c>
      <c r="B215">
        <v>299.38549899999998</v>
      </c>
      <c r="C215">
        <v>2.9901353980000001</v>
      </c>
      <c r="D215">
        <v>0.63305197099999999</v>
      </c>
      <c r="E215">
        <v>4.7233647999999997</v>
      </c>
      <c r="F215" s="1">
        <v>2.3199999999999998E-6</v>
      </c>
      <c r="G215" s="1">
        <v>3.2299999999999999E-5</v>
      </c>
      <c r="H215" t="s">
        <v>25</v>
      </c>
      <c r="I215" t="s">
        <v>25</v>
      </c>
      <c r="J215" t="s">
        <v>25</v>
      </c>
      <c r="K215">
        <v>44.77</v>
      </c>
      <c r="L215">
        <v>47.2</v>
      </c>
      <c r="M215">
        <v>40.97</v>
      </c>
      <c r="N215">
        <v>23.89</v>
      </c>
      <c r="O215">
        <v>21.31</v>
      </c>
      <c r="P215">
        <v>52.25</v>
      </c>
      <c r="Q215">
        <v>48.95</v>
      </c>
      <c r="R215">
        <v>79.94</v>
      </c>
      <c r="S215">
        <v>20.45</v>
      </c>
      <c r="T215">
        <v>48.88</v>
      </c>
      <c r="U215">
        <v>27.76</v>
      </c>
      <c r="V215">
        <v>39.04</v>
      </c>
      <c r="W215">
        <v>0.97</v>
      </c>
      <c r="X215">
        <v>13.77</v>
      </c>
      <c r="Y215">
        <v>4.8499999999999996</v>
      </c>
    </row>
    <row r="216" spans="1:25" x14ac:dyDescent="0.3">
      <c r="A216" t="s">
        <v>385</v>
      </c>
      <c r="B216">
        <v>10.89436111</v>
      </c>
      <c r="C216">
        <v>2.9806788979999999</v>
      </c>
      <c r="D216">
        <v>1.08941533</v>
      </c>
      <c r="E216">
        <v>2.7360353900000001</v>
      </c>
      <c r="F216">
        <v>6.2184340000000001E-3</v>
      </c>
      <c r="G216">
        <v>3.6045836999999997E-2</v>
      </c>
      <c r="H216" t="s">
        <v>386</v>
      </c>
      <c r="I216" t="s">
        <v>387</v>
      </c>
      <c r="J216">
        <v>100422864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11.64</v>
      </c>
      <c r="Y216">
        <v>0</v>
      </c>
    </row>
    <row r="217" spans="1:25" x14ac:dyDescent="0.3">
      <c r="A217" t="s">
        <v>388</v>
      </c>
      <c r="B217">
        <v>29.246062680000001</v>
      </c>
      <c r="C217">
        <v>2.9788095239999999</v>
      </c>
      <c r="D217">
        <v>0.888124303</v>
      </c>
      <c r="E217">
        <v>3.3540457269999999</v>
      </c>
      <c r="F217">
        <v>7.9639200000000004E-4</v>
      </c>
      <c r="G217">
        <v>6.0612289999999996E-3</v>
      </c>
      <c r="H217" t="s">
        <v>25</v>
      </c>
      <c r="I217" t="s">
        <v>25</v>
      </c>
      <c r="J217" t="s">
        <v>25</v>
      </c>
      <c r="K217">
        <v>0.96</v>
      </c>
      <c r="L217">
        <v>1.19</v>
      </c>
      <c r="M217">
        <v>1.39</v>
      </c>
      <c r="N217">
        <v>1.31</v>
      </c>
      <c r="O217">
        <v>0.73</v>
      </c>
      <c r="P217">
        <v>1.34</v>
      </c>
      <c r="Q217">
        <v>1.57</v>
      </c>
      <c r="R217">
        <v>1.99</v>
      </c>
      <c r="S217">
        <v>1.1299999999999999</v>
      </c>
      <c r="T217">
        <v>1.1000000000000001</v>
      </c>
      <c r="U217">
        <v>1.18</v>
      </c>
      <c r="V217">
        <v>0.54</v>
      </c>
      <c r="W217">
        <v>0.27</v>
      </c>
      <c r="X217">
        <v>0</v>
      </c>
      <c r="Y217">
        <v>0</v>
      </c>
    </row>
    <row r="218" spans="1:25" x14ac:dyDescent="0.3">
      <c r="A218" t="s">
        <v>389</v>
      </c>
      <c r="B218">
        <v>38.899452510000003</v>
      </c>
      <c r="C218">
        <v>2.9614155430000002</v>
      </c>
      <c r="D218">
        <v>0.68119054499999998</v>
      </c>
      <c r="E218">
        <v>4.3474114049999999</v>
      </c>
      <c r="F218" s="1">
        <v>1.38E-5</v>
      </c>
      <c r="G218">
        <v>1.6219800000000001E-4</v>
      </c>
      <c r="H218" t="s">
        <v>25</v>
      </c>
      <c r="I218" t="s">
        <v>25</v>
      </c>
      <c r="J218" t="s">
        <v>25</v>
      </c>
      <c r="K218">
        <v>1.1100000000000001</v>
      </c>
      <c r="L218">
        <v>1.3</v>
      </c>
      <c r="M218">
        <v>0.93</v>
      </c>
      <c r="N218">
        <v>6.61</v>
      </c>
      <c r="O218">
        <v>5.59</v>
      </c>
      <c r="P218">
        <v>7.61</v>
      </c>
      <c r="Q218">
        <v>2</v>
      </c>
      <c r="R218">
        <v>1.1499999999999999</v>
      </c>
      <c r="S218">
        <v>7.17</v>
      </c>
      <c r="T218">
        <v>8.15</v>
      </c>
      <c r="U218">
        <v>7.8</v>
      </c>
      <c r="V218">
        <v>8.3800000000000008</v>
      </c>
      <c r="W218">
        <v>1.07</v>
      </c>
      <c r="X218">
        <v>0</v>
      </c>
      <c r="Y218">
        <v>0.45</v>
      </c>
    </row>
    <row r="219" spans="1:25" x14ac:dyDescent="0.3">
      <c r="A219" t="s">
        <v>390</v>
      </c>
      <c r="B219">
        <v>18.796121729999999</v>
      </c>
      <c r="C219">
        <v>2.9441978519999998</v>
      </c>
      <c r="D219">
        <v>0.90104035400000004</v>
      </c>
      <c r="E219">
        <v>3.267553822</v>
      </c>
      <c r="F219">
        <v>1.0848120000000001E-3</v>
      </c>
      <c r="G219">
        <v>7.9231260000000008E-3</v>
      </c>
      <c r="H219" t="s">
        <v>25</v>
      </c>
      <c r="I219" t="s">
        <v>25</v>
      </c>
      <c r="J219" t="s">
        <v>25</v>
      </c>
      <c r="K219">
        <v>0.19</v>
      </c>
      <c r="L219">
        <v>0.39</v>
      </c>
      <c r="M219">
        <v>0.27</v>
      </c>
      <c r="N219">
        <v>0.74</v>
      </c>
      <c r="O219">
        <v>0.45</v>
      </c>
      <c r="P219">
        <v>0.68</v>
      </c>
      <c r="Q219">
        <v>0.39</v>
      </c>
      <c r="R219">
        <v>0.36</v>
      </c>
      <c r="S219">
        <v>0.53</v>
      </c>
      <c r="T219">
        <v>0.52</v>
      </c>
      <c r="U219">
        <v>0.5</v>
      </c>
      <c r="V219">
        <v>0.64</v>
      </c>
      <c r="W219">
        <v>0.37</v>
      </c>
      <c r="X219">
        <v>0.36</v>
      </c>
      <c r="Y219">
        <v>0.14000000000000001</v>
      </c>
    </row>
    <row r="220" spans="1:25" x14ac:dyDescent="0.3">
      <c r="A220" t="s">
        <v>391</v>
      </c>
      <c r="B220">
        <v>9.7558724380000008</v>
      </c>
      <c r="C220">
        <v>2.9245852800000001</v>
      </c>
      <c r="D220">
        <v>1.106508423</v>
      </c>
      <c r="E220">
        <v>2.6430754790000002</v>
      </c>
      <c r="F220">
        <v>8.2156720000000003E-3</v>
      </c>
      <c r="G220">
        <v>4.5854740999999997E-2</v>
      </c>
      <c r="H220" t="s">
        <v>25</v>
      </c>
      <c r="I220" t="s">
        <v>25</v>
      </c>
      <c r="J220" t="s">
        <v>25</v>
      </c>
      <c r="K220">
        <v>0.89</v>
      </c>
      <c r="L220">
        <v>0.31</v>
      </c>
      <c r="M220">
        <v>0.52</v>
      </c>
      <c r="N220">
        <v>1.22</v>
      </c>
      <c r="O220">
        <v>1.1499999999999999</v>
      </c>
      <c r="P220">
        <v>1.36</v>
      </c>
      <c r="Q220">
        <v>0</v>
      </c>
      <c r="R220">
        <v>0.64</v>
      </c>
      <c r="S220">
        <v>0.94</v>
      </c>
      <c r="T220">
        <v>0.91</v>
      </c>
      <c r="U220">
        <v>1.35</v>
      </c>
      <c r="V220">
        <v>0.55000000000000004</v>
      </c>
      <c r="W220">
        <v>1.4</v>
      </c>
      <c r="X220">
        <v>1.06</v>
      </c>
      <c r="Y220">
        <v>0</v>
      </c>
    </row>
    <row r="221" spans="1:25" x14ac:dyDescent="0.3">
      <c r="A221" t="s">
        <v>392</v>
      </c>
      <c r="B221">
        <v>11.199845030000001</v>
      </c>
      <c r="C221">
        <v>2.9131892499999998</v>
      </c>
      <c r="D221">
        <v>1.124059439</v>
      </c>
      <c r="E221">
        <v>2.5916683310000002</v>
      </c>
      <c r="F221">
        <v>9.5511799999999994E-3</v>
      </c>
      <c r="G221">
        <v>5.2076773E-2</v>
      </c>
      <c r="H221" t="s">
        <v>25</v>
      </c>
      <c r="I221" t="s">
        <v>25</v>
      </c>
      <c r="J221" t="s">
        <v>25</v>
      </c>
      <c r="K221">
        <v>0.57999999999999996</v>
      </c>
      <c r="L221">
        <v>0.73</v>
      </c>
      <c r="M221">
        <v>0.88</v>
      </c>
      <c r="N221">
        <v>1.77</v>
      </c>
      <c r="O221">
        <v>0.84</v>
      </c>
      <c r="P221">
        <v>2.64</v>
      </c>
      <c r="Q221">
        <v>0.19</v>
      </c>
      <c r="R221">
        <v>0.75</v>
      </c>
      <c r="S221">
        <v>1.58</v>
      </c>
      <c r="T221">
        <v>2.02</v>
      </c>
      <c r="U221">
        <v>0.7</v>
      </c>
      <c r="V221">
        <v>2.52</v>
      </c>
      <c r="W221">
        <v>0.35</v>
      </c>
      <c r="X221">
        <v>0</v>
      </c>
      <c r="Y221">
        <v>0.39</v>
      </c>
    </row>
    <row r="222" spans="1:25" x14ac:dyDescent="0.3">
      <c r="A222" t="s">
        <v>393</v>
      </c>
      <c r="B222">
        <v>43.26681688</v>
      </c>
      <c r="C222">
        <v>2.889888682</v>
      </c>
      <c r="D222">
        <v>0.725642554</v>
      </c>
      <c r="E222">
        <v>3.982523719</v>
      </c>
      <c r="F222" s="1">
        <v>6.8200000000000004E-5</v>
      </c>
      <c r="G222">
        <v>6.84776E-4</v>
      </c>
      <c r="H222" t="s">
        <v>25</v>
      </c>
      <c r="I222" t="s">
        <v>25</v>
      </c>
      <c r="J222" t="s">
        <v>25</v>
      </c>
      <c r="K222">
        <v>7.1</v>
      </c>
      <c r="L222">
        <v>7.79</v>
      </c>
      <c r="M222">
        <v>6.64</v>
      </c>
      <c r="N222">
        <v>13.12</v>
      </c>
      <c r="O222">
        <v>17.579999999999998</v>
      </c>
      <c r="P222">
        <v>18.940000000000001</v>
      </c>
      <c r="Q222">
        <v>26.44</v>
      </c>
      <c r="R222">
        <v>34.72</v>
      </c>
      <c r="S222">
        <v>8.15</v>
      </c>
      <c r="T222">
        <v>15.67</v>
      </c>
      <c r="U222">
        <v>12.21</v>
      </c>
      <c r="V222">
        <v>19.93</v>
      </c>
      <c r="W222">
        <v>12.37</v>
      </c>
      <c r="X222">
        <v>8.1</v>
      </c>
      <c r="Y222">
        <v>13.9</v>
      </c>
    </row>
    <row r="223" spans="1:25" x14ac:dyDescent="0.3">
      <c r="A223" t="s">
        <v>394</v>
      </c>
      <c r="B223">
        <v>33.45393009</v>
      </c>
      <c r="C223">
        <v>2.867327559</v>
      </c>
      <c r="D223">
        <v>0.70248075099999996</v>
      </c>
      <c r="E223">
        <v>4.0817169099999999</v>
      </c>
      <c r="F223" s="1">
        <v>4.4700000000000002E-5</v>
      </c>
      <c r="G223">
        <v>4.6969699999999999E-4</v>
      </c>
      <c r="H223" t="s">
        <v>25</v>
      </c>
      <c r="I223" t="s">
        <v>25</v>
      </c>
      <c r="J223" t="s">
        <v>25</v>
      </c>
      <c r="K223">
        <v>2.1800000000000002</v>
      </c>
      <c r="L223">
        <v>2.4</v>
      </c>
      <c r="M223">
        <v>2.29</v>
      </c>
      <c r="N223">
        <v>6.17</v>
      </c>
      <c r="O223">
        <v>3.87</v>
      </c>
      <c r="P223">
        <v>7.69</v>
      </c>
      <c r="Q223">
        <v>1.56</v>
      </c>
      <c r="R223">
        <v>2</v>
      </c>
      <c r="S223">
        <v>5.93</v>
      </c>
      <c r="T223">
        <v>6.52</v>
      </c>
      <c r="U223">
        <v>6.62</v>
      </c>
      <c r="V223">
        <v>5.79</v>
      </c>
      <c r="W223">
        <v>1.27</v>
      </c>
      <c r="X223">
        <v>1.54</v>
      </c>
      <c r="Y223">
        <v>1.7</v>
      </c>
    </row>
    <row r="224" spans="1:25" x14ac:dyDescent="0.3">
      <c r="A224" t="s">
        <v>395</v>
      </c>
      <c r="B224">
        <v>32.028729259999999</v>
      </c>
      <c r="C224">
        <v>2.8658375760000001</v>
      </c>
      <c r="D224">
        <v>0.68168289100000001</v>
      </c>
      <c r="E224">
        <v>4.2040626400000001</v>
      </c>
      <c r="F224" s="1">
        <v>2.62E-5</v>
      </c>
      <c r="G224">
        <v>2.9034599999999997E-4</v>
      </c>
      <c r="H224" t="s">
        <v>25</v>
      </c>
      <c r="I224" t="s">
        <v>25</v>
      </c>
      <c r="J224" t="s">
        <v>25</v>
      </c>
      <c r="K224">
        <v>6.83</v>
      </c>
      <c r="L224">
        <v>6.94</v>
      </c>
      <c r="M224">
        <v>7.55</v>
      </c>
      <c r="N224">
        <v>12.25</v>
      </c>
      <c r="O224">
        <v>15.11</v>
      </c>
      <c r="P224">
        <v>13.19</v>
      </c>
      <c r="Q224">
        <v>9.32</v>
      </c>
      <c r="R224">
        <v>8.32</v>
      </c>
      <c r="S224">
        <v>12.02</v>
      </c>
      <c r="T224">
        <v>15.44</v>
      </c>
      <c r="U224">
        <v>16.73</v>
      </c>
      <c r="V224">
        <v>19.48</v>
      </c>
      <c r="W224">
        <v>120.69</v>
      </c>
      <c r="X224">
        <v>56.78</v>
      </c>
      <c r="Y224">
        <v>126.52</v>
      </c>
    </row>
    <row r="225" spans="1:25" x14ac:dyDescent="0.3">
      <c r="A225" t="s">
        <v>396</v>
      </c>
      <c r="B225">
        <v>40.328294390000003</v>
      </c>
      <c r="C225">
        <v>2.8569586450000002</v>
      </c>
      <c r="D225">
        <v>0.66406025099999999</v>
      </c>
      <c r="E225">
        <v>4.3022581799999999</v>
      </c>
      <c r="F225" s="1">
        <v>1.6900000000000001E-5</v>
      </c>
      <c r="G225">
        <v>1.9530400000000001E-4</v>
      </c>
      <c r="H225" t="s">
        <v>25</v>
      </c>
      <c r="I225" t="s">
        <v>25</v>
      </c>
      <c r="J225" t="s">
        <v>25</v>
      </c>
      <c r="K225">
        <v>0.34</v>
      </c>
      <c r="L225">
        <v>0.59</v>
      </c>
      <c r="M225">
        <v>0.57999999999999996</v>
      </c>
      <c r="N225">
        <v>1.51</v>
      </c>
      <c r="O225">
        <v>1.67</v>
      </c>
      <c r="P225">
        <v>2.06</v>
      </c>
      <c r="Q225">
        <v>0.44</v>
      </c>
      <c r="R225">
        <v>0.99</v>
      </c>
      <c r="S225">
        <v>2.2400000000000002</v>
      </c>
      <c r="T225">
        <v>1.87</v>
      </c>
      <c r="U225">
        <v>2.4900000000000002</v>
      </c>
      <c r="V225">
        <v>2.69</v>
      </c>
      <c r="W225">
        <v>0.2</v>
      </c>
      <c r="X225">
        <v>0</v>
      </c>
      <c r="Y225">
        <v>0.56000000000000005</v>
      </c>
    </row>
    <row r="226" spans="1:25" x14ac:dyDescent="0.3">
      <c r="A226" t="s">
        <v>397</v>
      </c>
      <c r="B226">
        <v>13.114513730000001</v>
      </c>
      <c r="C226">
        <v>2.8552643170000001</v>
      </c>
      <c r="D226">
        <v>1.084008318</v>
      </c>
      <c r="E226">
        <v>2.6339874600000002</v>
      </c>
      <c r="F226">
        <v>8.4388599999999994E-3</v>
      </c>
      <c r="G226">
        <v>4.6859744000000002E-2</v>
      </c>
      <c r="H226" t="s">
        <v>25</v>
      </c>
      <c r="I226" t="s">
        <v>25</v>
      </c>
      <c r="J226" t="s">
        <v>25</v>
      </c>
      <c r="K226">
        <v>2</v>
      </c>
      <c r="L226">
        <v>2.2000000000000002</v>
      </c>
      <c r="M226">
        <v>1.91</v>
      </c>
      <c r="N226">
        <v>2.44</v>
      </c>
      <c r="O226">
        <v>3.18</v>
      </c>
      <c r="P226">
        <v>2.61</v>
      </c>
      <c r="Q226">
        <v>2.46</v>
      </c>
      <c r="R226">
        <v>3.2</v>
      </c>
      <c r="S226">
        <v>2.81</v>
      </c>
      <c r="T226">
        <v>3.33</v>
      </c>
      <c r="U226">
        <v>3.54</v>
      </c>
      <c r="V226">
        <v>3.28</v>
      </c>
      <c r="W226">
        <v>2.5499999999999998</v>
      </c>
      <c r="X226">
        <v>4.71</v>
      </c>
      <c r="Y226">
        <v>2.68</v>
      </c>
    </row>
    <row r="227" spans="1:25" x14ac:dyDescent="0.3">
      <c r="A227" t="s">
        <v>398</v>
      </c>
      <c r="B227">
        <v>12.843277759999999</v>
      </c>
      <c r="C227">
        <v>2.8522751319999999</v>
      </c>
      <c r="D227">
        <v>1.066642925</v>
      </c>
      <c r="E227">
        <v>2.6740674539999998</v>
      </c>
      <c r="F227">
        <v>7.4937379999999998E-3</v>
      </c>
      <c r="G227">
        <v>4.2325922000000002E-2</v>
      </c>
      <c r="H227" t="s">
        <v>399</v>
      </c>
      <c r="I227" t="s">
        <v>400</v>
      </c>
      <c r="J227">
        <v>27076</v>
      </c>
      <c r="K227">
        <v>0.28999999999999998</v>
      </c>
      <c r="L227">
        <v>0.28999999999999998</v>
      </c>
      <c r="M227">
        <v>0.24</v>
      </c>
      <c r="N227">
        <v>0.52</v>
      </c>
      <c r="O227">
        <v>0.55000000000000004</v>
      </c>
      <c r="P227">
        <v>0.56999999999999995</v>
      </c>
      <c r="Q227">
        <v>0.48</v>
      </c>
      <c r="R227">
        <v>0.51</v>
      </c>
      <c r="S227">
        <v>0.56000000000000005</v>
      </c>
      <c r="T227">
        <v>0.36</v>
      </c>
      <c r="U227">
        <v>0.5</v>
      </c>
      <c r="V227">
        <v>0.63</v>
      </c>
      <c r="W227">
        <v>0.16</v>
      </c>
      <c r="X227">
        <v>0.4</v>
      </c>
      <c r="Y227">
        <v>0</v>
      </c>
    </row>
    <row r="228" spans="1:25" x14ac:dyDescent="0.3">
      <c r="A228" t="s">
        <v>401</v>
      </c>
      <c r="B228">
        <v>22.88087243</v>
      </c>
      <c r="C228">
        <v>2.8028400530000002</v>
      </c>
      <c r="D228">
        <v>0.78429273899999996</v>
      </c>
      <c r="E228">
        <v>3.573716691</v>
      </c>
      <c r="F228">
        <v>3.5195000000000002E-4</v>
      </c>
      <c r="G228">
        <v>2.9589490000000002E-3</v>
      </c>
      <c r="H228" t="s">
        <v>25</v>
      </c>
      <c r="I228" t="s">
        <v>25</v>
      </c>
      <c r="J228" t="s">
        <v>25</v>
      </c>
      <c r="K228">
        <v>0.22</v>
      </c>
      <c r="L228">
        <v>0.37</v>
      </c>
      <c r="M228">
        <v>0.21</v>
      </c>
      <c r="N228">
        <v>0.91</v>
      </c>
      <c r="O228">
        <v>0.71</v>
      </c>
      <c r="P228">
        <v>1</v>
      </c>
      <c r="Q228">
        <v>0.26</v>
      </c>
      <c r="R228">
        <v>0.43</v>
      </c>
      <c r="S228">
        <v>0.74</v>
      </c>
      <c r="T228">
        <v>1.1100000000000001</v>
      </c>
      <c r="U228">
        <v>1.49</v>
      </c>
      <c r="V228">
        <v>1.08</v>
      </c>
      <c r="W228">
        <v>0.3</v>
      </c>
      <c r="X228">
        <v>0.17</v>
      </c>
      <c r="Y228">
        <v>0.27</v>
      </c>
    </row>
    <row r="229" spans="1:25" x14ac:dyDescent="0.3">
      <c r="A229" t="s">
        <v>402</v>
      </c>
      <c r="B229">
        <v>20.755476349999999</v>
      </c>
      <c r="C229">
        <v>2.7994755520000001</v>
      </c>
      <c r="D229">
        <v>0.93809600500000001</v>
      </c>
      <c r="E229">
        <v>2.9842100779999998</v>
      </c>
      <c r="F229">
        <v>2.8431149999999998E-3</v>
      </c>
      <c r="G229">
        <v>1.8400284999999999E-2</v>
      </c>
      <c r="H229" t="s">
        <v>25</v>
      </c>
      <c r="I229" t="s">
        <v>25</v>
      </c>
      <c r="J229" t="s">
        <v>25</v>
      </c>
      <c r="K229">
        <v>0.34</v>
      </c>
      <c r="L229">
        <v>0.16</v>
      </c>
      <c r="M229">
        <v>0.14000000000000001</v>
      </c>
      <c r="N229">
        <v>0.51</v>
      </c>
      <c r="O229">
        <v>0.22</v>
      </c>
      <c r="P229">
        <v>0.47</v>
      </c>
      <c r="Q229">
        <v>0.2</v>
      </c>
      <c r="R229">
        <v>0.27</v>
      </c>
      <c r="S229">
        <v>0.65</v>
      </c>
      <c r="T229">
        <v>0.45</v>
      </c>
      <c r="U229">
        <v>0.7</v>
      </c>
      <c r="V229">
        <v>0.38</v>
      </c>
      <c r="W229">
        <v>0.34</v>
      </c>
      <c r="X229">
        <v>0.21</v>
      </c>
      <c r="Y229">
        <v>0</v>
      </c>
    </row>
    <row r="230" spans="1:25" x14ac:dyDescent="0.3">
      <c r="A230" t="s">
        <v>403</v>
      </c>
      <c r="B230">
        <v>29.701018980000001</v>
      </c>
      <c r="C230">
        <v>2.7948868070000001</v>
      </c>
      <c r="D230">
        <v>0.70667073899999999</v>
      </c>
      <c r="E230">
        <v>3.9550057089999999</v>
      </c>
      <c r="F230" s="1">
        <v>7.6500000000000003E-5</v>
      </c>
      <c r="G230">
        <v>7.5897599999999996E-4</v>
      </c>
      <c r="H230" t="s">
        <v>25</v>
      </c>
      <c r="I230" t="s">
        <v>25</v>
      </c>
      <c r="J230" t="s">
        <v>25</v>
      </c>
      <c r="K230">
        <v>0.21</v>
      </c>
      <c r="L230">
        <v>0.17</v>
      </c>
      <c r="M230">
        <v>0.18</v>
      </c>
      <c r="N230">
        <v>0.46</v>
      </c>
      <c r="O230">
        <v>0.28999999999999998</v>
      </c>
      <c r="P230">
        <v>0.37</v>
      </c>
      <c r="Q230">
        <v>0.19</v>
      </c>
      <c r="R230">
        <v>0.32</v>
      </c>
      <c r="S230">
        <v>0.55000000000000004</v>
      </c>
      <c r="T230">
        <v>0.35</v>
      </c>
      <c r="U230">
        <v>0.28999999999999998</v>
      </c>
      <c r="V230">
        <v>0.35</v>
      </c>
      <c r="W230">
        <v>0.06</v>
      </c>
      <c r="X230">
        <v>0.12</v>
      </c>
      <c r="Y230">
        <v>7.0000000000000007E-2</v>
      </c>
    </row>
    <row r="231" spans="1:25" x14ac:dyDescent="0.3">
      <c r="A231" t="s">
        <v>404</v>
      </c>
      <c r="B231">
        <v>25.318066779999999</v>
      </c>
      <c r="C231">
        <v>2.792851164</v>
      </c>
      <c r="D231">
        <v>0.86830219500000005</v>
      </c>
      <c r="E231">
        <v>3.2164506560000001</v>
      </c>
      <c r="F231">
        <v>1.2978690000000001E-3</v>
      </c>
      <c r="G231">
        <v>9.2950519999999998E-3</v>
      </c>
      <c r="H231" t="s">
        <v>405</v>
      </c>
      <c r="I231" t="s">
        <v>406</v>
      </c>
      <c r="J231">
        <v>246721</v>
      </c>
      <c r="K231">
        <v>4.12</v>
      </c>
      <c r="L231">
        <v>3.83</v>
      </c>
      <c r="M231">
        <v>3.75</v>
      </c>
      <c r="N231">
        <v>9.39</v>
      </c>
      <c r="O231">
        <v>8.18</v>
      </c>
      <c r="P231">
        <v>11.6</v>
      </c>
      <c r="Q231">
        <v>7.05</v>
      </c>
      <c r="R231">
        <v>7.35</v>
      </c>
      <c r="S231">
        <v>18.07</v>
      </c>
      <c r="T231">
        <v>11.78</v>
      </c>
      <c r="U231">
        <v>9.68</v>
      </c>
      <c r="V231">
        <v>9.83</v>
      </c>
      <c r="W231">
        <v>3.49</v>
      </c>
      <c r="X231">
        <v>7.07</v>
      </c>
      <c r="Y231">
        <v>7.21</v>
      </c>
    </row>
    <row r="232" spans="1:25" x14ac:dyDescent="0.3">
      <c r="A232" t="s">
        <v>407</v>
      </c>
      <c r="B232">
        <v>12.32056667</v>
      </c>
      <c r="C232">
        <v>2.7844126830000002</v>
      </c>
      <c r="D232">
        <v>1.0754253469999999</v>
      </c>
      <c r="E232">
        <v>2.589126888</v>
      </c>
      <c r="F232">
        <v>9.6219630000000007E-3</v>
      </c>
      <c r="G232">
        <v>5.2393740000000001E-2</v>
      </c>
      <c r="H232" t="s">
        <v>25</v>
      </c>
      <c r="I232" t="s">
        <v>25</v>
      </c>
      <c r="J232" t="s">
        <v>25</v>
      </c>
      <c r="K232">
        <v>1.34</v>
      </c>
      <c r="L232">
        <v>2.66</v>
      </c>
      <c r="M232">
        <v>2.68</v>
      </c>
      <c r="N232">
        <v>6.05</v>
      </c>
      <c r="O232">
        <v>4.7699999999999996</v>
      </c>
      <c r="P232">
        <v>5.46</v>
      </c>
      <c r="Q232">
        <v>5.21</v>
      </c>
      <c r="R232">
        <v>5.09</v>
      </c>
      <c r="S232">
        <v>2.0699999999999998</v>
      </c>
      <c r="T232">
        <v>6.27</v>
      </c>
      <c r="U232">
        <v>8.4</v>
      </c>
      <c r="V232">
        <v>6.13</v>
      </c>
      <c r="W232">
        <v>3.44</v>
      </c>
      <c r="X232">
        <v>5.46</v>
      </c>
      <c r="Y232">
        <v>5.91</v>
      </c>
    </row>
    <row r="233" spans="1:25" x14ac:dyDescent="0.3">
      <c r="A233" t="s">
        <v>408</v>
      </c>
      <c r="B233">
        <v>21.432331999999999</v>
      </c>
      <c r="C233">
        <v>2.7831894089999998</v>
      </c>
      <c r="D233">
        <v>0.88647034800000002</v>
      </c>
      <c r="E233">
        <v>3.1396305770000001</v>
      </c>
      <c r="F233">
        <v>1.6916100000000001E-3</v>
      </c>
      <c r="G233">
        <v>1.1731303E-2</v>
      </c>
      <c r="H233" t="s">
        <v>25</v>
      </c>
      <c r="I233" t="s">
        <v>25</v>
      </c>
      <c r="J233" t="s">
        <v>25</v>
      </c>
      <c r="K233">
        <v>0.19</v>
      </c>
      <c r="L233">
        <v>0.19</v>
      </c>
      <c r="M233">
        <v>0.31</v>
      </c>
      <c r="N233">
        <v>0.25</v>
      </c>
      <c r="O233">
        <v>0.34</v>
      </c>
      <c r="P233">
        <v>0.28000000000000003</v>
      </c>
      <c r="Q233">
        <v>0.14000000000000001</v>
      </c>
      <c r="R233">
        <v>0.21</v>
      </c>
      <c r="S233">
        <v>0.38</v>
      </c>
      <c r="T233">
        <v>0.24</v>
      </c>
      <c r="U233">
        <v>0.25</v>
      </c>
      <c r="V233">
        <v>0.38</v>
      </c>
      <c r="W233">
        <v>0.06</v>
      </c>
      <c r="X233">
        <v>0.17</v>
      </c>
      <c r="Y233">
        <v>0.05</v>
      </c>
    </row>
    <row r="234" spans="1:25" x14ac:dyDescent="0.3">
      <c r="A234" t="s">
        <v>409</v>
      </c>
      <c r="B234">
        <v>22.394581349999999</v>
      </c>
      <c r="C234">
        <v>2.776638014</v>
      </c>
      <c r="D234">
        <v>0.81028765700000005</v>
      </c>
      <c r="E234">
        <v>3.4267312240000001</v>
      </c>
      <c r="F234">
        <v>6.1089300000000005E-4</v>
      </c>
      <c r="G234">
        <v>4.7932820000000003E-3</v>
      </c>
      <c r="H234" t="s">
        <v>25</v>
      </c>
      <c r="I234" t="s">
        <v>25</v>
      </c>
      <c r="J234" t="s">
        <v>25</v>
      </c>
      <c r="K234">
        <v>0.4</v>
      </c>
      <c r="L234">
        <v>0.28999999999999998</v>
      </c>
      <c r="M234">
        <v>0.15</v>
      </c>
      <c r="N234">
        <v>0.98</v>
      </c>
      <c r="O234">
        <v>0.5</v>
      </c>
      <c r="P234">
        <v>0.76</v>
      </c>
      <c r="Q234">
        <v>0.46</v>
      </c>
      <c r="R234">
        <v>0.72</v>
      </c>
      <c r="S234">
        <v>1.03</v>
      </c>
      <c r="T234">
        <v>0.67</v>
      </c>
      <c r="U234">
        <v>0.57999999999999996</v>
      </c>
      <c r="V234">
        <v>0.56999999999999995</v>
      </c>
      <c r="W234">
        <v>0.23</v>
      </c>
      <c r="X234">
        <v>0.15</v>
      </c>
      <c r="Y234">
        <v>0.25</v>
      </c>
    </row>
    <row r="235" spans="1:25" x14ac:dyDescent="0.3">
      <c r="A235" t="s">
        <v>410</v>
      </c>
      <c r="B235">
        <v>138.31837110000001</v>
      </c>
      <c r="C235">
        <v>2.7575557279999998</v>
      </c>
      <c r="D235">
        <v>0.41529143200000002</v>
      </c>
      <c r="E235">
        <v>6.6400496589999998</v>
      </c>
      <c r="F235" s="1">
        <v>3.1400000000000003E-11</v>
      </c>
      <c r="G235" s="1">
        <v>1.03E-9</v>
      </c>
      <c r="H235" t="s">
        <v>411</v>
      </c>
      <c r="I235" t="s">
        <v>412</v>
      </c>
      <c r="J235">
        <v>9383</v>
      </c>
      <c r="K235">
        <v>0.38</v>
      </c>
      <c r="L235">
        <v>0.23</v>
      </c>
      <c r="M235">
        <v>0.35</v>
      </c>
      <c r="N235">
        <v>0.21</v>
      </c>
      <c r="O235">
        <v>0.14000000000000001</v>
      </c>
      <c r="P235">
        <v>0.25</v>
      </c>
      <c r="Q235">
        <v>0.16</v>
      </c>
      <c r="R235">
        <v>0.15</v>
      </c>
      <c r="S235">
        <v>0.19</v>
      </c>
      <c r="T235">
        <v>0.16</v>
      </c>
      <c r="U235">
        <v>0.14000000000000001</v>
      </c>
      <c r="V235">
        <v>0.18</v>
      </c>
      <c r="W235">
        <v>0.04</v>
      </c>
      <c r="X235">
        <v>0.06</v>
      </c>
      <c r="Y235">
        <v>0.04</v>
      </c>
    </row>
    <row r="236" spans="1:25" x14ac:dyDescent="0.3">
      <c r="A236" t="s">
        <v>413</v>
      </c>
      <c r="B236">
        <v>32.188716489999997</v>
      </c>
      <c r="C236">
        <v>2.740036146</v>
      </c>
      <c r="D236">
        <v>0.69263846600000001</v>
      </c>
      <c r="E236">
        <v>3.9559399009999998</v>
      </c>
      <c r="F236" s="1">
        <v>7.6199999999999995E-5</v>
      </c>
      <c r="G236">
        <v>7.5641800000000002E-4</v>
      </c>
      <c r="H236" t="s">
        <v>25</v>
      </c>
      <c r="I236" t="s">
        <v>25</v>
      </c>
      <c r="J236" t="s">
        <v>25</v>
      </c>
      <c r="K236">
        <v>0.28999999999999998</v>
      </c>
      <c r="L236">
        <v>0.28000000000000003</v>
      </c>
      <c r="M236">
        <v>0.27</v>
      </c>
      <c r="N236">
        <v>0.39</v>
      </c>
      <c r="O236">
        <v>0.52</v>
      </c>
      <c r="P236">
        <v>0.72</v>
      </c>
      <c r="Q236">
        <v>0.4</v>
      </c>
      <c r="R236">
        <v>0.51</v>
      </c>
      <c r="S236">
        <v>0.47</v>
      </c>
      <c r="T236">
        <v>0.65</v>
      </c>
      <c r="U236">
        <v>0.62</v>
      </c>
      <c r="V236">
        <v>0.65</v>
      </c>
      <c r="W236">
        <v>0.18</v>
      </c>
      <c r="X236">
        <v>0.25</v>
      </c>
      <c r="Y236">
        <v>0.13</v>
      </c>
    </row>
    <row r="237" spans="1:25" x14ac:dyDescent="0.3">
      <c r="A237" t="s">
        <v>414</v>
      </c>
      <c r="B237">
        <v>15.349821090000001</v>
      </c>
      <c r="C237">
        <v>2.7333902920000002</v>
      </c>
      <c r="D237">
        <v>0.96126581700000002</v>
      </c>
      <c r="E237">
        <v>2.8435321899999999</v>
      </c>
      <c r="F237">
        <v>4.4616500000000002E-3</v>
      </c>
      <c r="G237">
        <v>2.7132364999999999E-2</v>
      </c>
      <c r="H237" t="s">
        <v>25</v>
      </c>
      <c r="I237" t="s">
        <v>25</v>
      </c>
      <c r="J237" t="s">
        <v>25</v>
      </c>
      <c r="K237">
        <v>0.13</v>
      </c>
      <c r="L237">
        <v>0.14000000000000001</v>
      </c>
      <c r="M237">
        <v>0.42</v>
      </c>
      <c r="N237">
        <v>1.66</v>
      </c>
      <c r="O237">
        <v>0.57999999999999996</v>
      </c>
      <c r="P237">
        <v>1.84</v>
      </c>
      <c r="Q237">
        <v>0.26</v>
      </c>
      <c r="R237">
        <v>0.35</v>
      </c>
      <c r="S237">
        <v>1.46</v>
      </c>
      <c r="T237">
        <v>0.88</v>
      </c>
      <c r="U237">
        <v>1.47</v>
      </c>
      <c r="V237">
        <v>0.94</v>
      </c>
      <c r="W237">
        <v>0.69</v>
      </c>
      <c r="X237">
        <v>0</v>
      </c>
      <c r="Y237">
        <v>0</v>
      </c>
    </row>
    <row r="238" spans="1:25" x14ac:dyDescent="0.3">
      <c r="A238" t="s">
        <v>415</v>
      </c>
      <c r="B238">
        <v>20.626716590000001</v>
      </c>
      <c r="C238">
        <v>2.7193436169999998</v>
      </c>
      <c r="D238">
        <v>0.94179830499999995</v>
      </c>
      <c r="E238">
        <v>2.8873948949999999</v>
      </c>
      <c r="F238">
        <v>3.8844639999999998E-3</v>
      </c>
      <c r="G238">
        <v>2.4106049000000001E-2</v>
      </c>
      <c r="H238" t="s">
        <v>416</v>
      </c>
      <c r="I238" t="s">
        <v>417</v>
      </c>
      <c r="J238">
        <v>7262</v>
      </c>
      <c r="K238">
        <v>1.1200000000000001</v>
      </c>
      <c r="L238">
        <v>1.53</v>
      </c>
      <c r="M238">
        <v>1.66</v>
      </c>
      <c r="N238">
        <v>1.92</v>
      </c>
      <c r="O238">
        <v>1.96</v>
      </c>
      <c r="P238">
        <v>1.31</v>
      </c>
      <c r="Q238">
        <v>1.81</v>
      </c>
      <c r="R238">
        <v>3.72</v>
      </c>
      <c r="S238">
        <v>1.0900000000000001</v>
      </c>
      <c r="T238">
        <v>0.99</v>
      </c>
      <c r="U238">
        <v>1.2</v>
      </c>
      <c r="V238">
        <v>1.06</v>
      </c>
      <c r="W238">
        <v>0.63</v>
      </c>
      <c r="X238">
        <v>0.9</v>
      </c>
      <c r="Y238">
        <v>0.25</v>
      </c>
    </row>
    <row r="239" spans="1:25" x14ac:dyDescent="0.3">
      <c r="A239" t="s">
        <v>418</v>
      </c>
      <c r="B239">
        <v>10666.43656</v>
      </c>
      <c r="C239">
        <v>2.7162018520000002</v>
      </c>
      <c r="D239">
        <v>0.176423618</v>
      </c>
      <c r="E239">
        <v>15.39590838</v>
      </c>
      <c r="F239" s="1">
        <v>1.74E-53</v>
      </c>
      <c r="G239" s="1">
        <v>2.8300000000000001E-50</v>
      </c>
      <c r="H239" t="s">
        <v>419</v>
      </c>
      <c r="I239" t="s">
        <v>420</v>
      </c>
      <c r="J239">
        <v>6201</v>
      </c>
      <c r="K239">
        <v>1228.8599999999999</v>
      </c>
      <c r="L239">
        <v>1188.02</v>
      </c>
      <c r="M239">
        <v>1208.93</v>
      </c>
      <c r="N239">
        <v>1555.18</v>
      </c>
      <c r="O239">
        <v>1857.42</v>
      </c>
      <c r="P239">
        <v>1842.73</v>
      </c>
      <c r="Q239">
        <v>2078.9</v>
      </c>
      <c r="R239">
        <v>2282.42</v>
      </c>
      <c r="S239">
        <v>1439.49</v>
      </c>
      <c r="T239">
        <v>1865.48</v>
      </c>
      <c r="U239">
        <v>1846.51</v>
      </c>
      <c r="V239">
        <v>1767.8</v>
      </c>
      <c r="W239">
        <v>2353.6</v>
      </c>
      <c r="X239">
        <v>2624.8</v>
      </c>
      <c r="Y239">
        <v>2706.33</v>
      </c>
    </row>
    <row r="240" spans="1:25" x14ac:dyDescent="0.3">
      <c r="A240" t="s">
        <v>421</v>
      </c>
      <c r="B240">
        <v>22.898660929999998</v>
      </c>
      <c r="C240">
        <v>2.7011543549999999</v>
      </c>
      <c r="D240">
        <v>0.84940882500000003</v>
      </c>
      <c r="E240">
        <v>3.1800403699999999</v>
      </c>
      <c r="F240">
        <v>1.472545E-3</v>
      </c>
      <c r="G240">
        <v>1.0367052999999999E-2</v>
      </c>
      <c r="H240" t="s">
        <v>422</v>
      </c>
      <c r="I240" t="s">
        <v>423</v>
      </c>
      <c r="J240">
        <v>100529063</v>
      </c>
      <c r="K240">
        <v>4.6900000000000004</v>
      </c>
      <c r="L240">
        <v>7.71</v>
      </c>
      <c r="M240">
        <v>6.52</v>
      </c>
      <c r="N240">
        <v>8.17</v>
      </c>
      <c r="O240">
        <v>9.82</v>
      </c>
      <c r="P240">
        <v>10.95</v>
      </c>
      <c r="Q240">
        <v>5.84</v>
      </c>
      <c r="R240">
        <v>12.5</v>
      </c>
      <c r="S240">
        <v>11.71</v>
      </c>
      <c r="T240">
        <v>8.35</v>
      </c>
      <c r="U240">
        <v>14.17</v>
      </c>
      <c r="V240">
        <v>10.81</v>
      </c>
      <c r="W240">
        <v>21.12</v>
      </c>
      <c r="X240">
        <v>6.14</v>
      </c>
      <c r="Y240">
        <v>24.24</v>
      </c>
    </row>
    <row r="241" spans="1:25" x14ac:dyDescent="0.3">
      <c r="A241" t="s">
        <v>424</v>
      </c>
      <c r="B241">
        <v>16.275416310000001</v>
      </c>
      <c r="C241">
        <v>2.6888183290000001</v>
      </c>
      <c r="D241">
        <v>0.90830937499999997</v>
      </c>
      <c r="E241">
        <v>2.9602450469999999</v>
      </c>
      <c r="F241">
        <v>3.0739439999999999E-3</v>
      </c>
      <c r="G241">
        <v>1.9678945E-2</v>
      </c>
      <c r="H241" t="s">
        <v>25</v>
      </c>
      <c r="I241" t="s">
        <v>25</v>
      </c>
      <c r="J241" t="s">
        <v>25</v>
      </c>
      <c r="K241">
        <v>0.93</v>
      </c>
      <c r="L241">
        <v>1.03</v>
      </c>
      <c r="M241">
        <v>0.37</v>
      </c>
      <c r="N241">
        <v>1.96</v>
      </c>
      <c r="O241">
        <v>1.96</v>
      </c>
      <c r="P241">
        <v>2.83</v>
      </c>
      <c r="Q241">
        <v>0.9</v>
      </c>
      <c r="R241">
        <v>1.02</v>
      </c>
      <c r="S241">
        <v>1.85</v>
      </c>
      <c r="T241">
        <v>1.87</v>
      </c>
      <c r="U241">
        <v>3.31</v>
      </c>
      <c r="V241">
        <v>1.19</v>
      </c>
      <c r="W241">
        <v>0.64</v>
      </c>
      <c r="X241">
        <v>0.78</v>
      </c>
      <c r="Y241">
        <v>0.43</v>
      </c>
    </row>
    <row r="242" spans="1:25" x14ac:dyDescent="0.3">
      <c r="A242" t="s">
        <v>425</v>
      </c>
      <c r="B242">
        <v>73.854618360000003</v>
      </c>
      <c r="C242">
        <v>2.6888175080000001</v>
      </c>
      <c r="D242">
        <v>0.50041171500000003</v>
      </c>
      <c r="E242">
        <v>5.373210555</v>
      </c>
      <c r="F242" s="1">
        <v>7.7299999999999997E-8</v>
      </c>
      <c r="G242" s="1">
        <v>1.42E-6</v>
      </c>
      <c r="H242" t="s">
        <v>426</v>
      </c>
      <c r="I242" t="s">
        <v>427</v>
      </c>
      <c r="J242">
        <v>9196</v>
      </c>
      <c r="K242">
        <v>2.91</v>
      </c>
      <c r="L242">
        <v>2.61</v>
      </c>
      <c r="M242">
        <v>1.97</v>
      </c>
      <c r="N242">
        <v>2.35</v>
      </c>
      <c r="O242">
        <v>2.14</v>
      </c>
      <c r="P242">
        <v>3.25</v>
      </c>
      <c r="Q242">
        <v>1.45</v>
      </c>
      <c r="R242">
        <v>1.1499999999999999</v>
      </c>
      <c r="S242">
        <v>3.49</v>
      </c>
      <c r="T242">
        <v>2.89</v>
      </c>
      <c r="U242">
        <v>3.67</v>
      </c>
      <c r="V242">
        <v>2.93</v>
      </c>
      <c r="W242">
        <v>0.73</v>
      </c>
      <c r="X242">
        <v>1.03</v>
      </c>
      <c r="Y242">
        <v>0.62</v>
      </c>
    </row>
    <row r="243" spans="1:25" x14ac:dyDescent="0.3">
      <c r="A243" t="s">
        <v>428</v>
      </c>
      <c r="B243">
        <v>57.97051673</v>
      </c>
      <c r="C243">
        <v>2.681618528</v>
      </c>
      <c r="D243">
        <v>0.50939175599999997</v>
      </c>
      <c r="E243">
        <v>5.2643540020000001</v>
      </c>
      <c r="F243" s="1">
        <v>1.4100000000000001E-7</v>
      </c>
      <c r="G243" s="1">
        <v>2.4700000000000001E-6</v>
      </c>
      <c r="H243" t="s">
        <v>25</v>
      </c>
      <c r="I243" t="s">
        <v>25</v>
      </c>
      <c r="J243" t="s">
        <v>25</v>
      </c>
      <c r="K243">
        <v>3.14</v>
      </c>
      <c r="L243">
        <v>3.3</v>
      </c>
      <c r="M243">
        <v>2.48</v>
      </c>
      <c r="N243">
        <v>6.45</v>
      </c>
      <c r="O243">
        <v>8.3699999999999992</v>
      </c>
      <c r="P243">
        <v>6.65</v>
      </c>
      <c r="Q243">
        <v>5.12</v>
      </c>
      <c r="R243">
        <v>7.52</v>
      </c>
      <c r="S243">
        <v>4.59</v>
      </c>
      <c r="T243">
        <v>5.65</v>
      </c>
      <c r="U243">
        <v>7.77</v>
      </c>
      <c r="V243">
        <v>7.97</v>
      </c>
      <c r="W243">
        <v>5.54</v>
      </c>
      <c r="X243">
        <v>4.1100000000000003</v>
      </c>
      <c r="Y243">
        <v>5.29</v>
      </c>
    </row>
    <row r="244" spans="1:25" x14ac:dyDescent="0.3">
      <c r="A244" t="s">
        <v>429</v>
      </c>
      <c r="B244">
        <v>20.889321979999998</v>
      </c>
      <c r="C244">
        <v>2.676413615</v>
      </c>
      <c r="D244">
        <v>0.89104933200000003</v>
      </c>
      <c r="E244">
        <v>3.0036649120000001</v>
      </c>
      <c r="F244">
        <v>2.6674889999999999E-3</v>
      </c>
      <c r="G244">
        <v>1.7449528999999998E-2</v>
      </c>
      <c r="H244" t="s">
        <v>25</v>
      </c>
      <c r="I244" t="s">
        <v>25</v>
      </c>
      <c r="J244" t="s">
        <v>25</v>
      </c>
      <c r="K244">
        <v>1.1000000000000001</v>
      </c>
      <c r="L244">
        <v>0.64</v>
      </c>
      <c r="M244">
        <v>1.45</v>
      </c>
      <c r="N244">
        <v>2.2200000000000002</v>
      </c>
      <c r="O244">
        <v>1.45</v>
      </c>
      <c r="P244">
        <v>1.96</v>
      </c>
      <c r="Q244">
        <v>1.89</v>
      </c>
      <c r="R244">
        <v>2.59</v>
      </c>
      <c r="S244">
        <v>2.2000000000000002</v>
      </c>
      <c r="T244">
        <v>3.05</v>
      </c>
      <c r="U244">
        <v>2.86</v>
      </c>
      <c r="V244">
        <v>2.59</v>
      </c>
      <c r="W244">
        <v>0.7</v>
      </c>
      <c r="X244">
        <v>0</v>
      </c>
      <c r="Y244">
        <v>0</v>
      </c>
    </row>
    <row r="245" spans="1:25" x14ac:dyDescent="0.3">
      <c r="A245" t="s">
        <v>430</v>
      </c>
      <c r="B245">
        <v>13.900655840000001</v>
      </c>
      <c r="C245">
        <v>2.6762713379999998</v>
      </c>
      <c r="D245">
        <v>0.97123874300000002</v>
      </c>
      <c r="E245">
        <v>2.7555236619999999</v>
      </c>
      <c r="F245">
        <v>5.8598269999999997E-3</v>
      </c>
      <c r="G245">
        <v>3.4308562000000001E-2</v>
      </c>
      <c r="H245" t="s">
        <v>25</v>
      </c>
      <c r="I245" t="s">
        <v>25</v>
      </c>
      <c r="J245" t="s">
        <v>25</v>
      </c>
      <c r="K245">
        <v>1.03</v>
      </c>
      <c r="L245">
        <v>0.74</v>
      </c>
      <c r="M245">
        <v>0.75</v>
      </c>
      <c r="N245">
        <v>2.83</v>
      </c>
      <c r="O245">
        <v>1.26</v>
      </c>
      <c r="P245">
        <v>4.34</v>
      </c>
      <c r="Q245">
        <v>0.76</v>
      </c>
      <c r="R245">
        <v>1.33</v>
      </c>
      <c r="S245">
        <v>2.48</v>
      </c>
      <c r="T245">
        <v>1.55</v>
      </c>
      <c r="U245">
        <v>3.35</v>
      </c>
      <c r="V245">
        <v>2.76</v>
      </c>
      <c r="W245">
        <v>0.71</v>
      </c>
      <c r="X245">
        <v>0</v>
      </c>
      <c r="Y245">
        <v>0</v>
      </c>
    </row>
    <row r="246" spans="1:25" x14ac:dyDescent="0.3">
      <c r="A246" t="s">
        <v>431</v>
      </c>
      <c r="B246">
        <v>35.273170360000002</v>
      </c>
      <c r="C246">
        <v>2.6725222400000002</v>
      </c>
      <c r="D246">
        <v>0.64819548000000005</v>
      </c>
      <c r="E246">
        <v>4.1230189380000004</v>
      </c>
      <c r="F246" s="1">
        <v>3.7400000000000001E-5</v>
      </c>
      <c r="G246">
        <v>3.9930400000000001E-4</v>
      </c>
      <c r="H246" t="s">
        <v>25</v>
      </c>
      <c r="I246" t="s">
        <v>25</v>
      </c>
      <c r="J246" t="s">
        <v>25</v>
      </c>
      <c r="K246">
        <v>2.5499999999999998</v>
      </c>
      <c r="L246">
        <v>1.84</v>
      </c>
      <c r="M246">
        <v>1.97</v>
      </c>
      <c r="N246">
        <v>2.72</v>
      </c>
      <c r="O246">
        <v>3.23</v>
      </c>
      <c r="P246">
        <v>3.71</v>
      </c>
      <c r="Q246">
        <v>2.1800000000000002</v>
      </c>
      <c r="R246">
        <v>1.89</v>
      </c>
      <c r="S246">
        <v>3.17</v>
      </c>
      <c r="T246">
        <v>4.03</v>
      </c>
      <c r="U246">
        <v>3.55</v>
      </c>
      <c r="V246">
        <v>3.26</v>
      </c>
      <c r="W246">
        <v>0.66</v>
      </c>
      <c r="X246">
        <v>0</v>
      </c>
      <c r="Y246">
        <v>2.15</v>
      </c>
    </row>
    <row r="247" spans="1:25" x14ac:dyDescent="0.3">
      <c r="A247" t="s">
        <v>432</v>
      </c>
      <c r="B247">
        <v>20.913477629999999</v>
      </c>
      <c r="C247">
        <v>2.6718996310000001</v>
      </c>
      <c r="D247">
        <v>0.83936766600000001</v>
      </c>
      <c r="E247">
        <v>3.1832291599999998</v>
      </c>
      <c r="F247">
        <v>1.4564230000000001E-3</v>
      </c>
      <c r="G247">
        <v>1.0267121000000001E-2</v>
      </c>
      <c r="H247" t="s">
        <v>433</v>
      </c>
      <c r="I247" t="s">
        <v>434</v>
      </c>
      <c r="J247">
        <v>100506696</v>
      </c>
      <c r="K247">
        <v>0.5</v>
      </c>
      <c r="L247">
        <v>0.89</v>
      </c>
      <c r="M247">
        <v>0.56999999999999995</v>
      </c>
      <c r="N247">
        <v>1.77</v>
      </c>
      <c r="O247">
        <v>2.14</v>
      </c>
      <c r="P247">
        <v>3.01</v>
      </c>
      <c r="Q247">
        <v>2.4300000000000002</v>
      </c>
      <c r="R247">
        <v>3.5</v>
      </c>
      <c r="S247">
        <v>1.46</v>
      </c>
      <c r="T247">
        <v>1.24</v>
      </c>
      <c r="U247">
        <v>1.77</v>
      </c>
      <c r="V247">
        <v>2.2400000000000002</v>
      </c>
      <c r="W247">
        <v>0.39</v>
      </c>
      <c r="X247">
        <v>0</v>
      </c>
      <c r="Y247">
        <v>1.44</v>
      </c>
    </row>
    <row r="248" spans="1:25" x14ac:dyDescent="0.3">
      <c r="A248" t="s">
        <v>435</v>
      </c>
      <c r="B248">
        <v>15.88034974</v>
      </c>
      <c r="C248">
        <v>2.6677820689999998</v>
      </c>
      <c r="D248">
        <v>0.92581816400000005</v>
      </c>
      <c r="E248">
        <v>2.881539997</v>
      </c>
      <c r="F248">
        <v>3.95737E-3</v>
      </c>
      <c r="G248">
        <v>2.4489183000000001E-2</v>
      </c>
      <c r="H248" t="s">
        <v>25</v>
      </c>
      <c r="I248" t="s">
        <v>25</v>
      </c>
      <c r="J248" t="s">
        <v>25</v>
      </c>
      <c r="K248">
        <v>0.36</v>
      </c>
      <c r="L248">
        <v>0.26</v>
      </c>
      <c r="M248">
        <v>0.33</v>
      </c>
      <c r="N248">
        <v>0.43</v>
      </c>
      <c r="O248">
        <v>0.85</v>
      </c>
      <c r="P248">
        <v>1.1399999999999999</v>
      </c>
      <c r="Q248">
        <v>0.32</v>
      </c>
      <c r="R248">
        <v>0.32</v>
      </c>
      <c r="S248">
        <v>1.02</v>
      </c>
      <c r="T248">
        <v>0.68</v>
      </c>
      <c r="U248">
        <v>0.86</v>
      </c>
      <c r="V248">
        <v>0.73</v>
      </c>
      <c r="W248">
        <v>0.12</v>
      </c>
      <c r="X248">
        <v>0.24</v>
      </c>
      <c r="Y248">
        <v>0.13</v>
      </c>
    </row>
    <row r="249" spans="1:25" x14ac:dyDescent="0.3">
      <c r="A249" t="s">
        <v>436</v>
      </c>
      <c r="B249">
        <v>87.974307100000004</v>
      </c>
      <c r="C249">
        <v>2.6321971830000002</v>
      </c>
      <c r="D249">
        <v>0.41245932299999999</v>
      </c>
      <c r="E249">
        <v>6.3817133799999999</v>
      </c>
      <c r="F249" s="1">
        <v>1.7499999999999999E-10</v>
      </c>
      <c r="G249" s="1">
        <v>5.1600000000000004E-9</v>
      </c>
      <c r="H249" t="s">
        <v>437</v>
      </c>
      <c r="I249" t="s">
        <v>438</v>
      </c>
      <c r="J249">
        <v>647042</v>
      </c>
      <c r="K249">
        <v>1.85</v>
      </c>
      <c r="L249">
        <v>1.72</v>
      </c>
      <c r="M249">
        <v>1.84</v>
      </c>
      <c r="N249">
        <v>4.46</v>
      </c>
      <c r="O249">
        <v>4.7300000000000004</v>
      </c>
      <c r="P249">
        <v>6.6</v>
      </c>
      <c r="Q249">
        <v>2.5499999999999998</v>
      </c>
      <c r="R249">
        <v>2.54</v>
      </c>
      <c r="S249">
        <v>5.97</v>
      </c>
      <c r="T249">
        <v>4.47</v>
      </c>
      <c r="U249">
        <v>5.0999999999999996</v>
      </c>
      <c r="V249">
        <v>4.63</v>
      </c>
      <c r="W249">
        <v>2.23</v>
      </c>
      <c r="X249">
        <v>2.93</v>
      </c>
      <c r="Y249">
        <v>2.74</v>
      </c>
    </row>
    <row r="250" spans="1:25" x14ac:dyDescent="0.3">
      <c r="A250" t="s">
        <v>439</v>
      </c>
      <c r="B250">
        <v>470.86561360000002</v>
      </c>
      <c r="C250">
        <v>2.6314350279999998</v>
      </c>
      <c r="D250">
        <v>0.201830396</v>
      </c>
      <c r="E250">
        <v>13.037853</v>
      </c>
      <c r="F250" s="1">
        <v>7.45E-39</v>
      </c>
      <c r="G250" s="1">
        <v>5.7899999999999999E-36</v>
      </c>
      <c r="H250" t="s">
        <v>440</v>
      </c>
      <c r="I250" t="s">
        <v>441</v>
      </c>
      <c r="J250">
        <v>9789</v>
      </c>
      <c r="K250">
        <v>66.08</v>
      </c>
      <c r="L250">
        <v>68.42</v>
      </c>
      <c r="M250">
        <v>71.31</v>
      </c>
      <c r="N250">
        <v>73.16</v>
      </c>
      <c r="O250">
        <v>70.489999999999995</v>
      </c>
      <c r="P250">
        <v>99.71</v>
      </c>
      <c r="Q250">
        <v>79.959999999999994</v>
      </c>
      <c r="R250">
        <v>101.29</v>
      </c>
      <c r="S250">
        <v>85.98</v>
      </c>
      <c r="T250">
        <v>85.68</v>
      </c>
      <c r="U250">
        <v>79.400000000000006</v>
      </c>
      <c r="V250">
        <v>87.01</v>
      </c>
      <c r="W250">
        <v>33.42</v>
      </c>
      <c r="X250">
        <v>47.93</v>
      </c>
      <c r="Y250">
        <v>64.489999999999995</v>
      </c>
    </row>
    <row r="251" spans="1:25" x14ac:dyDescent="0.3">
      <c r="A251" t="s">
        <v>442</v>
      </c>
      <c r="B251">
        <v>197.8973494</v>
      </c>
      <c r="C251">
        <v>2.6307626649999998</v>
      </c>
      <c r="D251">
        <v>0.33594896899999999</v>
      </c>
      <c r="E251">
        <v>7.8308401139999999</v>
      </c>
      <c r="F251" s="1">
        <v>4.8500000000000003E-15</v>
      </c>
      <c r="G251" s="1">
        <v>2.8599999999999999E-13</v>
      </c>
      <c r="H251" t="s">
        <v>443</v>
      </c>
      <c r="I251" t="s">
        <v>444</v>
      </c>
      <c r="J251">
        <v>374887</v>
      </c>
      <c r="K251">
        <v>4.28</v>
      </c>
      <c r="L251">
        <v>3.81</v>
      </c>
      <c r="M251">
        <v>3.8</v>
      </c>
      <c r="N251">
        <v>6.46</v>
      </c>
      <c r="O251">
        <v>4.97</v>
      </c>
      <c r="P251">
        <v>6.88</v>
      </c>
      <c r="Q251">
        <v>3.98</v>
      </c>
      <c r="R251">
        <v>3.08</v>
      </c>
      <c r="S251">
        <v>8.0299999999999994</v>
      </c>
      <c r="T251">
        <v>6.35</v>
      </c>
      <c r="U251">
        <v>6.8</v>
      </c>
      <c r="V251">
        <v>7.33</v>
      </c>
      <c r="W251">
        <v>2.61</v>
      </c>
      <c r="X251">
        <v>1.94</v>
      </c>
      <c r="Y251">
        <v>5.23</v>
      </c>
    </row>
    <row r="252" spans="1:25" x14ac:dyDescent="0.3">
      <c r="A252" t="s">
        <v>445</v>
      </c>
      <c r="B252">
        <v>16440.226019999998</v>
      </c>
      <c r="C252">
        <v>2.6291469040000002</v>
      </c>
      <c r="D252">
        <v>0.39018529099999999</v>
      </c>
      <c r="E252">
        <v>6.7382009600000004</v>
      </c>
      <c r="F252" s="1">
        <v>1.6E-11</v>
      </c>
      <c r="G252" s="1">
        <v>5.5299999999999995E-10</v>
      </c>
      <c r="H252" t="s">
        <v>446</v>
      </c>
      <c r="I252" t="s">
        <v>447</v>
      </c>
      <c r="J252">
        <v>6176</v>
      </c>
      <c r="K252">
        <v>917.46</v>
      </c>
      <c r="L252">
        <v>939.1</v>
      </c>
      <c r="M252">
        <v>925.64</v>
      </c>
      <c r="N252">
        <v>1706.16</v>
      </c>
      <c r="O252">
        <v>1966.35</v>
      </c>
      <c r="P252">
        <v>2269.58</v>
      </c>
      <c r="Q252">
        <v>2684.64</v>
      </c>
      <c r="R252">
        <v>3071.19</v>
      </c>
      <c r="S252">
        <v>1440.68</v>
      </c>
      <c r="T252">
        <v>2104.73</v>
      </c>
      <c r="U252">
        <v>1934.61</v>
      </c>
      <c r="V252">
        <v>2129.4699999999998</v>
      </c>
      <c r="W252">
        <v>563.71</v>
      </c>
      <c r="X252">
        <v>703.39</v>
      </c>
      <c r="Y252">
        <v>985.78</v>
      </c>
    </row>
    <row r="253" spans="1:25" x14ac:dyDescent="0.3">
      <c r="A253" t="s">
        <v>448</v>
      </c>
      <c r="B253">
        <v>35.396914019999997</v>
      </c>
      <c r="C253">
        <v>2.6164844669999998</v>
      </c>
      <c r="D253">
        <v>0.61919740499999998</v>
      </c>
      <c r="E253">
        <v>4.2256063169999996</v>
      </c>
      <c r="F253" s="1">
        <v>2.3799999999999999E-5</v>
      </c>
      <c r="G253">
        <v>2.6604599999999998E-4</v>
      </c>
      <c r="H253" t="s">
        <v>25</v>
      </c>
      <c r="I253" t="s">
        <v>25</v>
      </c>
      <c r="J253" t="s">
        <v>25</v>
      </c>
      <c r="K253">
        <v>1.56</v>
      </c>
      <c r="L253">
        <v>1.24</v>
      </c>
      <c r="M253">
        <v>1.53</v>
      </c>
      <c r="N253">
        <v>4.22</v>
      </c>
      <c r="O253">
        <v>3.85</v>
      </c>
      <c r="P253">
        <v>4.2</v>
      </c>
      <c r="Q253">
        <v>2.02</v>
      </c>
      <c r="R253">
        <v>1.99</v>
      </c>
      <c r="S253">
        <v>5.19</v>
      </c>
      <c r="T253">
        <v>4.4800000000000004</v>
      </c>
      <c r="U253">
        <v>5.45</v>
      </c>
      <c r="V253">
        <v>4.1900000000000004</v>
      </c>
      <c r="W253">
        <v>2.11</v>
      </c>
      <c r="X253">
        <v>1.39</v>
      </c>
      <c r="Y253">
        <v>1.81</v>
      </c>
    </row>
    <row r="254" spans="1:25" x14ac:dyDescent="0.3">
      <c r="A254" t="s">
        <v>449</v>
      </c>
      <c r="B254">
        <v>13.803119779999999</v>
      </c>
      <c r="C254">
        <v>2.6149676899999998</v>
      </c>
      <c r="D254">
        <v>0.97557828199999996</v>
      </c>
      <c r="E254">
        <v>2.6804283550000001</v>
      </c>
      <c r="F254">
        <v>7.3527999999999996E-3</v>
      </c>
      <c r="G254">
        <v>4.1624554000000001E-2</v>
      </c>
      <c r="H254" t="s">
        <v>25</v>
      </c>
      <c r="I254" t="s">
        <v>25</v>
      </c>
      <c r="J254" t="s">
        <v>25</v>
      </c>
      <c r="K254">
        <v>0.24</v>
      </c>
      <c r="L254">
        <v>0.17</v>
      </c>
      <c r="M254">
        <v>0.06</v>
      </c>
      <c r="N254">
        <v>0.75</v>
      </c>
      <c r="O254">
        <v>0.43</v>
      </c>
      <c r="P254">
        <v>0.44</v>
      </c>
      <c r="Q254">
        <v>0.16</v>
      </c>
      <c r="R254">
        <v>0.27</v>
      </c>
      <c r="S254">
        <v>0.72</v>
      </c>
      <c r="T254">
        <v>0.33</v>
      </c>
      <c r="U254">
        <v>0.6</v>
      </c>
      <c r="V254">
        <v>0.39</v>
      </c>
      <c r="W254">
        <v>0.36</v>
      </c>
      <c r="X254">
        <v>0.17</v>
      </c>
      <c r="Y254">
        <v>0</v>
      </c>
    </row>
    <row r="255" spans="1:25" x14ac:dyDescent="0.3">
      <c r="A255" t="s">
        <v>450</v>
      </c>
      <c r="B255">
        <v>20.179433830000001</v>
      </c>
      <c r="C255">
        <v>2.6005549339999998</v>
      </c>
      <c r="D255">
        <v>0.82068486200000001</v>
      </c>
      <c r="E255">
        <v>3.1687619140000001</v>
      </c>
      <c r="F255">
        <v>1.530897E-3</v>
      </c>
      <c r="G255">
        <v>1.0733645999999999E-2</v>
      </c>
      <c r="H255" t="s">
        <v>25</v>
      </c>
      <c r="I255" t="s">
        <v>25</v>
      </c>
      <c r="J255" t="s">
        <v>25</v>
      </c>
      <c r="K255">
        <v>0.32</v>
      </c>
      <c r="L255">
        <v>0.25</v>
      </c>
      <c r="M255">
        <v>0.21</v>
      </c>
      <c r="N255">
        <v>0.78</v>
      </c>
      <c r="O255">
        <v>0.33</v>
      </c>
      <c r="P255">
        <v>0.63</v>
      </c>
      <c r="Q255">
        <v>0.28000000000000003</v>
      </c>
      <c r="R255">
        <v>0.43</v>
      </c>
      <c r="S255">
        <v>0.97</v>
      </c>
      <c r="T255">
        <v>0.47</v>
      </c>
      <c r="U255">
        <v>0.49</v>
      </c>
      <c r="V255">
        <v>0.4</v>
      </c>
      <c r="W255">
        <v>0.17</v>
      </c>
      <c r="X255">
        <v>0.38</v>
      </c>
      <c r="Y255">
        <v>7.0000000000000007E-2</v>
      </c>
    </row>
    <row r="256" spans="1:25" x14ac:dyDescent="0.3">
      <c r="A256" t="s">
        <v>451</v>
      </c>
      <c r="B256">
        <v>20.188254300000001</v>
      </c>
      <c r="C256">
        <v>2.5925975499999998</v>
      </c>
      <c r="D256">
        <v>0.80836379700000005</v>
      </c>
      <c r="E256">
        <v>3.207216303</v>
      </c>
      <c r="F256">
        <v>1.3402620000000001E-3</v>
      </c>
      <c r="G256">
        <v>9.5457159999999992E-3</v>
      </c>
      <c r="H256" t="s">
        <v>25</v>
      </c>
      <c r="I256" t="s">
        <v>25</v>
      </c>
      <c r="J256" t="s">
        <v>25</v>
      </c>
      <c r="K256">
        <v>0.37</v>
      </c>
      <c r="L256">
        <v>0.32</v>
      </c>
      <c r="M256">
        <v>0.4</v>
      </c>
      <c r="N256">
        <v>0.66</v>
      </c>
      <c r="O256">
        <v>0.84</v>
      </c>
      <c r="P256">
        <v>1.07</v>
      </c>
      <c r="Q256">
        <v>0.56000000000000005</v>
      </c>
      <c r="R256">
        <v>0.28000000000000003</v>
      </c>
      <c r="S256">
        <v>0.8</v>
      </c>
      <c r="T256">
        <v>0.86</v>
      </c>
      <c r="U256">
        <v>0.78</v>
      </c>
      <c r="V256">
        <v>0.88</v>
      </c>
      <c r="W256">
        <v>0.51</v>
      </c>
      <c r="X256">
        <v>0.46</v>
      </c>
      <c r="Y256">
        <v>0.08</v>
      </c>
    </row>
    <row r="257" spans="1:25" x14ac:dyDescent="0.3">
      <c r="A257" t="s">
        <v>452</v>
      </c>
      <c r="B257">
        <v>51.192050379999998</v>
      </c>
      <c r="C257">
        <v>2.5829271939999998</v>
      </c>
      <c r="D257">
        <v>0.57211867000000005</v>
      </c>
      <c r="E257">
        <v>4.5146703439999998</v>
      </c>
      <c r="F257" s="1">
        <v>6.3400000000000003E-6</v>
      </c>
      <c r="G257" s="1">
        <v>8.0199999999999998E-5</v>
      </c>
      <c r="H257" t="s">
        <v>25</v>
      </c>
      <c r="I257" t="s">
        <v>25</v>
      </c>
      <c r="J257" t="s">
        <v>25</v>
      </c>
      <c r="K257">
        <v>1.05</v>
      </c>
      <c r="L257">
        <v>0.91</v>
      </c>
      <c r="M257">
        <v>0.87</v>
      </c>
      <c r="N257">
        <v>2.7</v>
      </c>
      <c r="O257">
        <v>2.0699999999999998</v>
      </c>
      <c r="P257">
        <v>2.8</v>
      </c>
      <c r="Q257">
        <v>0.83</v>
      </c>
      <c r="R257">
        <v>1.26</v>
      </c>
      <c r="S257">
        <v>3.51</v>
      </c>
      <c r="T257">
        <v>3.02</v>
      </c>
      <c r="U257">
        <v>2.81</v>
      </c>
      <c r="V257">
        <v>2.35</v>
      </c>
      <c r="W257">
        <v>0.45</v>
      </c>
      <c r="X257">
        <v>0.57999999999999996</v>
      </c>
      <c r="Y257">
        <v>0.75</v>
      </c>
    </row>
    <row r="258" spans="1:25" x14ac:dyDescent="0.3">
      <c r="A258" t="s">
        <v>453</v>
      </c>
      <c r="B258">
        <v>32.876931990000003</v>
      </c>
      <c r="C258">
        <v>2.5792039610000002</v>
      </c>
      <c r="D258">
        <v>0.66495800500000002</v>
      </c>
      <c r="E258">
        <v>3.878747143</v>
      </c>
      <c r="F258">
        <v>1.04996E-4</v>
      </c>
      <c r="G258">
        <v>1.0074420000000001E-3</v>
      </c>
      <c r="H258" t="s">
        <v>454</v>
      </c>
      <c r="I258" t="s">
        <v>455</v>
      </c>
      <c r="J258">
        <v>10379</v>
      </c>
      <c r="K258">
        <v>4.8600000000000003</v>
      </c>
      <c r="L258">
        <v>5.28</v>
      </c>
      <c r="M258">
        <v>6.9</v>
      </c>
      <c r="N258">
        <v>7.78</v>
      </c>
      <c r="O258">
        <v>6.62</v>
      </c>
      <c r="P258">
        <v>7.8</v>
      </c>
      <c r="Q258">
        <v>6.78</v>
      </c>
      <c r="R258">
        <v>8.73</v>
      </c>
      <c r="S258">
        <v>9.77</v>
      </c>
      <c r="T258">
        <v>9.99</v>
      </c>
      <c r="U258">
        <v>8.1</v>
      </c>
      <c r="V258">
        <v>10.64</v>
      </c>
      <c r="W258">
        <v>4.96</v>
      </c>
      <c r="X258">
        <v>3.87</v>
      </c>
      <c r="Y258">
        <v>4.1100000000000003</v>
      </c>
    </row>
    <row r="259" spans="1:25" x14ac:dyDescent="0.3">
      <c r="A259" t="s">
        <v>456</v>
      </c>
      <c r="B259">
        <v>23.719165919999998</v>
      </c>
      <c r="C259">
        <v>2.5537896249999998</v>
      </c>
      <c r="D259">
        <v>0.77587425899999996</v>
      </c>
      <c r="E259">
        <v>3.2914993579999998</v>
      </c>
      <c r="F259">
        <v>9.965480000000001E-4</v>
      </c>
      <c r="G259">
        <v>7.3738249999999997E-3</v>
      </c>
      <c r="H259" t="s">
        <v>25</v>
      </c>
      <c r="I259" t="s">
        <v>25</v>
      </c>
      <c r="J259" t="s">
        <v>25</v>
      </c>
      <c r="K259">
        <v>6.68</v>
      </c>
      <c r="L259">
        <v>4.71</v>
      </c>
      <c r="M259">
        <v>4.8</v>
      </c>
      <c r="N259">
        <v>5.76</v>
      </c>
      <c r="O259">
        <v>5.63</v>
      </c>
      <c r="P259">
        <v>6.14</v>
      </c>
      <c r="Q259">
        <v>4.8</v>
      </c>
      <c r="R259">
        <v>6.14</v>
      </c>
      <c r="S259">
        <v>5.4</v>
      </c>
      <c r="T259">
        <v>5.32</v>
      </c>
      <c r="U259">
        <v>5.28</v>
      </c>
      <c r="V259">
        <v>6.69</v>
      </c>
      <c r="W259">
        <v>8.42</v>
      </c>
      <c r="X259">
        <v>5.45</v>
      </c>
      <c r="Y259">
        <v>4.1500000000000004</v>
      </c>
    </row>
    <row r="260" spans="1:25" x14ac:dyDescent="0.3">
      <c r="A260" t="s">
        <v>457</v>
      </c>
      <c r="B260">
        <v>16.881151030000002</v>
      </c>
      <c r="C260">
        <v>2.5535266540000001</v>
      </c>
      <c r="D260">
        <v>0.90322416400000005</v>
      </c>
      <c r="E260">
        <v>2.8271239370000001</v>
      </c>
      <c r="F260">
        <v>4.696815E-3</v>
      </c>
      <c r="G260">
        <v>2.8372687000000001E-2</v>
      </c>
      <c r="H260" t="s">
        <v>25</v>
      </c>
      <c r="I260" t="s">
        <v>25</v>
      </c>
      <c r="J260" t="s">
        <v>25</v>
      </c>
      <c r="K260">
        <v>1.8</v>
      </c>
      <c r="L260">
        <v>1.4</v>
      </c>
      <c r="M260">
        <v>1.96</v>
      </c>
      <c r="N260">
        <v>2.0299999999999998</v>
      </c>
      <c r="O260">
        <v>2.23</v>
      </c>
      <c r="P260">
        <v>2.2000000000000002</v>
      </c>
      <c r="Q260">
        <v>1.05</v>
      </c>
      <c r="R260">
        <v>1.58</v>
      </c>
      <c r="S260">
        <v>2.89</v>
      </c>
      <c r="T260">
        <v>1.68</v>
      </c>
      <c r="U260">
        <v>2.2799999999999998</v>
      </c>
      <c r="V260">
        <v>1.26</v>
      </c>
      <c r="W260">
        <v>0.81</v>
      </c>
      <c r="X260">
        <v>0.71</v>
      </c>
      <c r="Y260">
        <v>0.78</v>
      </c>
    </row>
    <row r="261" spans="1:25" x14ac:dyDescent="0.3">
      <c r="A261" t="s">
        <v>458</v>
      </c>
      <c r="B261">
        <v>62.464000820000003</v>
      </c>
      <c r="C261">
        <v>2.5467908060000002</v>
      </c>
      <c r="D261">
        <v>0.45500053200000001</v>
      </c>
      <c r="E261">
        <v>5.5973358910000002</v>
      </c>
      <c r="F261" s="1">
        <v>2.18E-8</v>
      </c>
      <c r="G261" s="1">
        <v>4.4900000000000001E-7</v>
      </c>
      <c r="H261" t="s">
        <v>459</v>
      </c>
      <c r="I261" t="s">
        <v>460</v>
      </c>
      <c r="J261">
        <v>79854</v>
      </c>
      <c r="K261">
        <v>2.06</v>
      </c>
      <c r="L261">
        <v>2.0299999999999998</v>
      </c>
      <c r="M261">
        <v>1.95</v>
      </c>
      <c r="N261">
        <v>4.9000000000000004</v>
      </c>
      <c r="O261">
        <v>4.57</v>
      </c>
      <c r="P261">
        <v>6.5</v>
      </c>
      <c r="Q261">
        <v>4.21</v>
      </c>
      <c r="R261">
        <v>5.22</v>
      </c>
      <c r="S261">
        <v>4.4800000000000004</v>
      </c>
      <c r="T261">
        <v>7.17</v>
      </c>
      <c r="U261">
        <v>6.68</v>
      </c>
      <c r="V261">
        <v>6.44</v>
      </c>
      <c r="W261">
        <v>2.15</v>
      </c>
      <c r="X261">
        <v>1.08</v>
      </c>
      <c r="Y261">
        <v>2.76</v>
      </c>
    </row>
    <row r="262" spans="1:25" x14ac:dyDescent="0.3">
      <c r="A262" t="s">
        <v>461</v>
      </c>
      <c r="B262">
        <v>20.03274437</v>
      </c>
      <c r="C262">
        <v>2.5440880209999999</v>
      </c>
      <c r="D262">
        <v>0.81910555699999998</v>
      </c>
      <c r="E262">
        <v>3.1059342700000001</v>
      </c>
      <c r="F262">
        <v>1.8967890000000001E-3</v>
      </c>
      <c r="G262">
        <v>1.2974035E-2</v>
      </c>
      <c r="H262" t="s">
        <v>25</v>
      </c>
      <c r="I262" t="s">
        <v>25</v>
      </c>
      <c r="J262" t="s">
        <v>25</v>
      </c>
      <c r="K262">
        <v>1.26</v>
      </c>
      <c r="L262">
        <v>0.9</v>
      </c>
      <c r="M262">
        <v>0.96</v>
      </c>
      <c r="N262">
        <v>1.96</v>
      </c>
      <c r="O262">
        <v>0.94</v>
      </c>
      <c r="P262">
        <v>3.14</v>
      </c>
      <c r="Q262">
        <v>1.34</v>
      </c>
      <c r="R262">
        <v>1.07</v>
      </c>
      <c r="S262">
        <v>2.42</v>
      </c>
      <c r="T262">
        <v>1.81</v>
      </c>
      <c r="U262">
        <v>2.25</v>
      </c>
      <c r="V262">
        <v>2.12</v>
      </c>
      <c r="W262">
        <v>0.72</v>
      </c>
      <c r="X262">
        <v>0</v>
      </c>
      <c r="Y262">
        <v>0.54</v>
      </c>
    </row>
    <row r="263" spans="1:25" x14ac:dyDescent="0.3">
      <c r="A263" t="s">
        <v>462</v>
      </c>
      <c r="B263">
        <v>19.9532794</v>
      </c>
      <c r="C263">
        <v>2.532544326</v>
      </c>
      <c r="D263">
        <v>0.78589201500000005</v>
      </c>
      <c r="E263">
        <v>3.2225092979999999</v>
      </c>
      <c r="F263">
        <v>1.2707300000000001E-3</v>
      </c>
      <c r="G263">
        <v>9.1284169999999998E-3</v>
      </c>
      <c r="H263" t="s">
        <v>25</v>
      </c>
      <c r="I263" t="s">
        <v>25</v>
      </c>
      <c r="J263" t="s">
        <v>25</v>
      </c>
      <c r="K263">
        <v>0.56000000000000005</v>
      </c>
      <c r="L263">
        <v>0.25</v>
      </c>
      <c r="M263">
        <v>0.87</v>
      </c>
      <c r="N263">
        <v>1.62</v>
      </c>
      <c r="O263">
        <v>1.1100000000000001</v>
      </c>
      <c r="P263">
        <v>2.04</v>
      </c>
      <c r="Q263">
        <v>0.8</v>
      </c>
      <c r="R263">
        <v>1.17</v>
      </c>
      <c r="S263">
        <v>1.94</v>
      </c>
      <c r="T263">
        <v>2.3199999999999998</v>
      </c>
      <c r="U263">
        <v>1.61</v>
      </c>
      <c r="V263">
        <v>1.89</v>
      </c>
      <c r="W263">
        <v>0.97</v>
      </c>
      <c r="X263">
        <v>0.39</v>
      </c>
      <c r="Y263">
        <v>0.43</v>
      </c>
    </row>
    <row r="264" spans="1:25" x14ac:dyDescent="0.3">
      <c r="A264" t="s">
        <v>463</v>
      </c>
      <c r="B264">
        <v>3517.6932059999999</v>
      </c>
      <c r="C264">
        <v>2.529828379</v>
      </c>
      <c r="D264">
        <v>0.22073659700000001</v>
      </c>
      <c r="E264">
        <v>11.46084707</v>
      </c>
      <c r="F264" s="1">
        <v>2.07E-30</v>
      </c>
      <c r="G264" s="1">
        <v>7.5799999999999998E-28</v>
      </c>
      <c r="H264" t="s">
        <v>464</v>
      </c>
      <c r="I264" t="s">
        <v>465</v>
      </c>
      <c r="J264">
        <v>8365</v>
      </c>
      <c r="K264">
        <v>450.78</v>
      </c>
      <c r="L264">
        <v>467.97</v>
      </c>
      <c r="M264">
        <v>447.92</v>
      </c>
      <c r="N264">
        <v>814.52</v>
      </c>
      <c r="O264">
        <v>927.68</v>
      </c>
      <c r="P264">
        <v>494.14</v>
      </c>
      <c r="Q264">
        <v>647.76</v>
      </c>
      <c r="R264">
        <v>651.76</v>
      </c>
      <c r="S264">
        <v>767.35</v>
      </c>
      <c r="T264">
        <v>412.78</v>
      </c>
      <c r="U264">
        <v>713.45</v>
      </c>
      <c r="V264">
        <v>518.88</v>
      </c>
      <c r="W264">
        <v>360.94</v>
      </c>
      <c r="X264">
        <v>132.94</v>
      </c>
      <c r="Y264">
        <v>163.71</v>
      </c>
    </row>
    <row r="265" spans="1:25" x14ac:dyDescent="0.3">
      <c r="A265" t="s">
        <v>466</v>
      </c>
      <c r="B265">
        <v>33.355257559999998</v>
      </c>
      <c r="C265">
        <v>2.5209781160000002</v>
      </c>
      <c r="D265">
        <v>0.70519871899999997</v>
      </c>
      <c r="E265">
        <v>3.5748478380000002</v>
      </c>
      <c r="F265">
        <v>3.5043200000000002E-4</v>
      </c>
      <c r="G265">
        <v>2.9495120000000001E-3</v>
      </c>
      <c r="H265" t="s">
        <v>25</v>
      </c>
      <c r="I265" t="s">
        <v>25</v>
      </c>
      <c r="J265" t="s">
        <v>25</v>
      </c>
      <c r="K265">
        <v>480.74</v>
      </c>
      <c r="L265">
        <v>285.52999999999997</v>
      </c>
      <c r="M265">
        <v>354.96</v>
      </c>
      <c r="N265">
        <v>1051.69</v>
      </c>
      <c r="O265">
        <v>59.19</v>
      </c>
      <c r="P265">
        <v>158.04</v>
      </c>
      <c r="Q265">
        <v>52.53</v>
      </c>
      <c r="R265">
        <v>110.82</v>
      </c>
      <c r="S265">
        <v>41.63</v>
      </c>
      <c r="T265">
        <v>186.35</v>
      </c>
      <c r="U265">
        <v>61.31</v>
      </c>
      <c r="V265">
        <v>145.62</v>
      </c>
      <c r="W265">
        <v>233.05</v>
      </c>
      <c r="X265">
        <v>38.07</v>
      </c>
      <c r="Y265">
        <v>20.37</v>
      </c>
    </row>
    <row r="266" spans="1:25" x14ac:dyDescent="0.3">
      <c r="A266" t="s">
        <v>467</v>
      </c>
      <c r="B266">
        <v>62.99046731</v>
      </c>
      <c r="C266">
        <v>2.5122639590000002</v>
      </c>
      <c r="D266">
        <v>0.46744434899999998</v>
      </c>
      <c r="E266">
        <v>5.3744664279999999</v>
      </c>
      <c r="F266" s="1">
        <v>7.6799999999999999E-8</v>
      </c>
      <c r="G266" s="1">
        <v>1.4100000000000001E-6</v>
      </c>
      <c r="H266" t="s">
        <v>468</v>
      </c>
      <c r="I266" t="s">
        <v>469</v>
      </c>
      <c r="J266">
        <v>1958</v>
      </c>
      <c r="K266">
        <v>0.32</v>
      </c>
      <c r="L266">
        <v>0.4</v>
      </c>
      <c r="M266">
        <v>0.34</v>
      </c>
      <c r="N266">
        <v>1.52</v>
      </c>
      <c r="O266">
        <v>1.94</v>
      </c>
      <c r="P266">
        <v>1.22</v>
      </c>
      <c r="Q266">
        <v>1.1000000000000001</v>
      </c>
      <c r="R266">
        <v>1.1100000000000001</v>
      </c>
      <c r="S266">
        <v>2.42</v>
      </c>
      <c r="T266">
        <v>1.0900000000000001</v>
      </c>
      <c r="U266">
        <v>1.45</v>
      </c>
      <c r="V266">
        <v>1.36</v>
      </c>
      <c r="W266">
        <v>0.26</v>
      </c>
      <c r="X266">
        <v>0.42</v>
      </c>
      <c r="Y266">
        <v>0.28999999999999998</v>
      </c>
    </row>
    <row r="267" spans="1:25" x14ac:dyDescent="0.3">
      <c r="A267" t="s">
        <v>470</v>
      </c>
      <c r="B267">
        <v>38.954715960000001</v>
      </c>
      <c r="C267">
        <v>2.5116471360000001</v>
      </c>
      <c r="D267">
        <v>0.62803807300000003</v>
      </c>
      <c r="E267">
        <v>3.999195662</v>
      </c>
      <c r="F267" s="1">
        <v>6.3600000000000001E-5</v>
      </c>
      <c r="G267">
        <v>6.4174399999999997E-4</v>
      </c>
      <c r="H267" t="s">
        <v>25</v>
      </c>
      <c r="I267" t="s">
        <v>25</v>
      </c>
      <c r="J267" t="s">
        <v>25</v>
      </c>
      <c r="K267">
        <v>1.84</v>
      </c>
      <c r="L267">
        <v>1.96</v>
      </c>
      <c r="M267">
        <v>1.4</v>
      </c>
      <c r="N267">
        <v>3.44</v>
      </c>
      <c r="O267">
        <v>3.75</v>
      </c>
      <c r="P267">
        <v>4.12</v>
      </c>
      <c r="Q267">
        <v>5.03</v>
      </c>
      <c r="R267">
        <v>5.73</v>
      </c>
      <c r="S267">
        <v>2.63</v>
      </c>
      <c r="T267">
        <v>3.84</v>
      </c>
      <c r="U267">
        <v>3.47</v>
      </c>
      <c r="V267">
        <v>4.8499999999999996</v>
      </c>
      <c r="W267">
        <v>2.63</v>
      </c>
      <c r="X267">
        <v>1.1499999999999999</v>
      </c>
      <c r="Y267">
        <v>2.54</v>
      </c>
    </row>
    <row r="268" spans="1:25" x14ac:dyDescent="0.3">
      <c r="A268" t="s">
        <v>471</v>
      </c>
      <c r="B268">
        <v>16.975994620000002</v>
      </c>
      <c r="C268">
        <v>2.5025479989999999</v>
      </c>
      <c r="D268">
        <v>0.89049195199999998</v>
      </c>
      <c r="E268">
        <v>2.810298279</v>
      </c>
      <c r="F268">
        <v>4.9495609999999999E-3</v>
      </c>
      <c r="G268">
        <v>2.9652333999999999E-2</v>
      </c>
      <c r="H268" t="s">
        <v>25</v>
      </c>
      <c r="I268" t="s">
        <v>25</v>
      </c>
      <c r="J268" t="s">
        <v>25</v>
      </c>
      <c r="K268">
        <v>0.41</v>
      </c>
      <c r="L268">
        <v>0.43</v>
      </c>
      <c r="M268">
        <v>0.48</v>
      </c>
      <c r="N268">
        <v>0.48</v>
      </c>
      <c r="O268">
        <v>0.67</v>
      </c>
      <c r="P268">
        <v>0.97</v>
      </c>
      <c r="Q268">
        <v>0.49</v>
      </c>
      <c r="R268">
        <v>0.77</v>
      </c>
      <c r="S268">
        <v>0.97</v>
      </c>
      <c r="T268">
        <v>0.56999999999999995</v>
      </c>
      <c r="U268">
        <v>0.85</v>
      </c>
      <c r="V268">
        <v>0.51</v>
      </c>
      <c r="W268">
        <v>0.17</v>
      </c>
      <c r="X268">
        <v>0.26</v>
      </c>
      <c r="Y268">
        <v>0.14000000000000001</v>
      </c>
    </row>
    <row r="269" spans="1:25" x14ac:dyDescent="0.3">
      <c r="A269" t="s">
        <v>472</v>
      </c>
      <c r="B269">
        <v>21.370130419999999</v>
      </c>
      <c r="C269">
        <v>2.4961033530000001</v>
      </c>
      <c r="D269">
        <v>0.78040857799999996</v>
      </c>
      <c r="E269">
        <v>3.1984570919999999</v>
      </c>
      <c r="F269">
        <v>1.381651E-3</v>
      </c>
      <c r="G269">
        <v>9.8049079999999993E-3</v>
      </c>
      <c r="H269" t="s">
        <v>473</v>
      </c>
      <c r="I269" t="s">
        <v>474</v>
      </c>
      <c r="J269">
        <v>728658</v>
      </c>
      <c r="K269">
        <v>7.94</v>
      </c>
      <c r="L269">
        <v>7.26</v>
      </c>
      <c r="M269">
        <v>8.31</v>
      </c>
      <c r="N269">
        <v>11.75</v>
      </c>
      <c r="O269">
        <v>13.77</v>
      </c>
      <c r="P269">
        <v>15.63</v>
      </c>
      <c r="Q269">
        <v>12.39</v>
      </c>
      <c r="R269">
        <v>12.86</v>
      </c>
      <c r="S269">
        <v>9.86</v>
      </c>
      <c r="T269">
        <v>13.51</v>
      </c>
      <c r="U269">
        <v>17.64</v>
      </c>
      <c r="V269">
        <v>16.36</v>
      </c>
      <c r="W269">
        <v>20.87</v>
      </c>
      <c r="X269">
        <v>31.46</v>
      </c>
      <c r="Y269">
        <v>34.99</v>
      </c>
    </row>
    <row r="270" spans="1:25" x14ac:dyDescent="0.3">
      <c r="A270" t="s">
        <v>475</v>
      </c>
      <c r="B270">
        <v>13.35798861</v>
      </c>
      <c r="C270">
        <v>2.489359324</v>
      </c>
      <c r="D270">
        <v>0.91211348599999997</v>
      </c>
      <c r="E270">
        <v>2.7292210469999998</v>
      </c>
      <c r="F270">
        <v>6.3484129999999998E-3</v>
      </c>
      <c r="G270">
        <v>3.6690876999999997E-2</v>
      </c>
      <c r="H270" t="s">
        <v>476</v>
      </c>
      <c r="I270" t="s">
        <v>477</v>
      </c>
      <c r="J270">
        <v>255043</v>
      </c>
      <c r="K270">
        <v>0.9</v>
      </c>
      <c r="L270">
        <v>0.71</v>
      </c>
      <c r="M270">
        <v>0.42</v>
      </c>
      <c r="N270">
        <v>1.1000000000000001</v>
      </c>
      <c r="O270">
        <v>1.25</v>
      </c>
      <c r="P270">
        <v>1.1399999999999999</v>
      </c>
      <c r="Q270">
        <v>0.55000000000000004</v>
      </c>
      <c r="R270">
        <v>1.38</v>
      </c>
      <c r="S270">
        <v>0.73</v>
      </c>
      <c r="T270">
        <v>0.57999999999999996</v>
      </c>
      <c r="U270">
        <v>1.17</v>
      </c>
      <c r="V270">
        <v>0.86</v>
      </c>
      <c r="W270">
        <v>0.37</v>
      </c>
      <c r="X270">
        <v>0</v>
      </c>
      <c r="Y270">
        <v>0.12</v>
      </c>
    </row>
    <row r="271" spans="1:25" x14ac:dyDescent="0.3">
      <c r="A271" t="s">
        <v>478</v>
      </c>
      <c r="B271">
        <v>62.900007619999997</v>
      </c>
      <c r="C271">
        <v>2.488203639</v>
      </c>
      <c r="D271">
        <v>0.46830659600000002</v>
      </c>
      <c r="E271">
        <v>5.3131936700000004</v>
      </c>
      <c r="F271" s="1">
        <v>1.08E-7</v>
      </c>
      <c r="G271" s="1">
        <v>1.9300000000000002E-6</v>
      </c>
      <c r="H271" t="s">
        <v>25</v>
      </c>
      <c r="I271" t="s">
        <v>25</v>
      </c>
      <c r="J271" t="s">
        <v>25</v>
      </c>
      <c r="K271">
        <v>3.71</v>
      </c>
      <c r="L271">
        <v>3.57</v>
      </c>
      <c r="M271">
        <v>3.59</v>
      </c>
      <c r="N271">
        <v>9.1199999999999992</v>
      </c>
      <c r="O271">
        <v>7.49</v>
      </c>
      <c r="P271">
        <v>12.36</v>
      </c>
      <c r="Q271">
        <v>3.96</v>
      </c>
      <c r="R271">
        <v>9.75</v>
      </c>
      <c r="S271">
        <v>11.16</v>
      </c>
      <c r="T271">
        <v>10.3</v>
      </c>
      <c r="U271">
        <v>16.100000000000001</v>
      </c>
      <c r="V271">
        <v>10.64</v>
      </c>
      <c r="W271">
        <v>4.09</v>
      </c>
      <c r="X271">
        <v>7.74</v>
      </c>
      <c r="Y271">
        <v>7.02</v>
      </c>
    </row>
    <row r="272" spans="1:25" x14ac:dyDescent="0.3">
      <c r="A272" t="s">
        <v>479</v>
      </c>
      <c r="B272">
        <v>21.476794139999999</v>
      </c>
      <c r="C272">
        <v>2.4856229650000001</v>
      </c>
      <c r="D272">
        <v>0.73764752600000005</v>
      </c>
      <c r="E272">
        <v>3.3696621740000001</v>
      </c>
      <c r="F272">
        <v>7.5260400000000003E-4</v>
      </c>
      <c r="G272">
        <v>5.7644480000000001E-3</v>
      </c>
      <c r="H272" t="s">
        <v>25</v>
      </c>
      <c r="I272" t="s">
        <v>25</v>
      </c>
      <c r="J272" t="s">
        <v>25</v>
      </c>
      <c r="K272">
        <v>0.51</v>
      </c>
      <c r="L272">
        <v>0.64</v>
      </c>
      <c r="M272">
        <v>0.76</v>
      </c>
      <c r="N272">
        <v>1.77</v>
      </c>
      <c r="O272">
        <v>1.72</v>
      </c>
      <c r="P272">
        <v>1.34</v>
      </c>
      <c r="Q272">
        <v>1.05</v>
      </c>
      <c r="R272">
        <v>0.81</v>
      </c>
      <c r="S272">
        <v>1.96</v>
      </c>
      <c r="T272">
        <v>1.63</v>
      </c>
      <c r="U272">
        <v>1.4</v>
      </c>
      <c r="V272">
        <v>1.5</v>
      </c>
      <c r="W272">
        <v>0.31</v>
      </c>
      <c r="X272">
        <v>2.39</v>
      </c>
      <c r="Y272">
        <v>0</v>
      </c>
    </row>
    <row r="273" spans="1:25" x14ac:dyDescent="0.3">
      <c r="A273" t="s">
        <v>480</v>
      </c>
      <c r="B273">
        <v>17800.62111</v>
      </c>
      <c r="C273">
        <v>2.4660235020000001</v>
      </c>
      <c r="D273">
        <v>0.109379051</v>
      </c>
      <c r="E273">
        <v>22.545665540000002</v>
      </c>
      <c r="F273" s="1">
        <v>1.4799999999999999E-112</v>
      </c>
      <c r="G273" s="1">
        <v>7.8899999999999997E-109</v>
      </c>
      <c r="H273" t="s">
        <v>481</v>
      </c>
      <c r="I273" t="s">
        <v>482</v>
      </c>
      <c r="J273">
        <v>5757</v>
      </c>
      <c r="K273">
        <v>1506.56</v>
      </c>
      <c r="L273">
        <v>1515.19</v>
      </c>
      <c r="M273">
        <v>1419.14</v>
      </c>
      <c r="N273">
        <v>1269.78</v>
      </c>
      <c r="O273">
        <v>1565.6</v>
      </c>
      <c r="P273">
        <v>1643.61</v>
      </c>
      <c r="Q273">
        <v>1262.79</v>
      </c>
      <c r="R273">
        <v>1539.62</v>
      </c>
      <c r="S273">
        <v>1333.54</v>
      </c>
      <c r="T273">
        <v>1441.99</v>
      </c>
      <c r="U273">
        <v>1459.39</v>
      </c>
      <c r="V273">
        <v>1350.79</v>
      </c>
      <c r="W273">
        <v>843.88</v>
      </c>
      <c r="X273">
        <v>1243.5999999999999</v>
      </c>
      <c r="Y273">
        <v>1265.3800000000001</v>
      </c>
    </row>
    <row r="274" spans="1:25" x14ac:dyDescent="0.3">
      <c r="A274" t="s">
        <v>483</v>
      </c>
      <c r="B274">
        <v>31.231815310000002</v>
      </c>
      <c r="C274">
        <v>2.452722101</v>
      </c>
      <c r="D274">
        <v>0.66185461099999998</v>
      </c>
      <c r="E274">
        <v>3.705832156</v>
      </c>
      <c r="F274">
        <v>2.1069799999999999E-4</v>
      </c>
      <c r="G274">
        <v>1.8714300000000001E-3</v>
      </c>
      <c r="H274" t="s">
        <v>25</v>
      </c>
      <c r="I274" t="s">
        <v>25</v>
      </c>
      <c r="J274" t="s">
        <v>25</v>
      </c>
      <c r="K274">
        <v>4.3099999999999996</v>
      </c>
      <c r="L274">
        <v>3.05</v>
      </c>
      <c r="M274">
        <v>4.3899999999999997</v>
      </c>
      <c r="N274">
        <v>10.53</v>
      </c>
      <c r="O274">
        <v>7.56</v>
      </c>
      <c r="P274">
        <v>13.71</v>
      </c>
      <c r="Q274">
        <v>5.42</v>
      </c>
      <c r="R274">
        <v>7.66</v>
      </c>
      <c r="S274">
        <v>15.83</v>
      </c>
      <c r="T274">
        <v>12.18</v>
      </c>
      <c r="U274">
        <v>12.12</v>
      </c>
      <c r="V274">
        <v>10.5</v>
      </c>
      <c r="W274">
        <v>5.65</v>
      </c>
      <c r="X274">
        <v>10.33</v>
      </c>
      <c r="Y274">
        <v>10.91</v>
      </c>
    </row>
    <row r="275" spans="1:25" x14ac:dyDescent="0.3">
      <c r="A275" t="s">
        <v>484</v>
      </c>
      <c r="B275">
        <v>103.1348382</v>
      </c>
      <c r="C275">
        <v>2.4310304149999999</v>
      </c>
      <c r="D275">
        <v>0.36163039499999999</v>
      </c>
      <c r="E275">
        <v>6.7224172729999996</v>
      </c>
      <c r="F275" s="1">
        <v>1.7900000000000001E-11</v>
      </c>
      <c r="G275" s="1">
        <v>6.0799999999999997E-10</v>
      </c>
      <c r="H275" t="s">
        <v>485</v>
      </c>
      <c r="I275" t="s">
        <v>486</v>
      </c>
      <c r="J275">
        <v>6668</v>
      </c>
      <c r="K275">
        <v>2.34</v>
      </c>
      <c r="L275">
        <v>2.5499999999999998</v>
      </c>
      <c r="M275">
        <v>2.2599999999999998</v>
      </c>
      <c r="N275">
        <v>3.15</v>
      </c>
      <c r="O275">
        <v>3.93</v>
      </c>
      <c r="P275">
        <v>3.38</v>
      </c>
      <c r="Q275">
        <v>2.65</v>
      </c>
      <c r="R275">
        <v>3.79</v>
      </c>
      <c r="S275">
        <v>4.5999999999999996</v>
      </c>
      <c r="T275">
        <v>3.28</v>
      </c>
      <c r="U275">
        <v>3.14</v>
      </c>
      <c r="V275">
        <v>3.41</v>
      </c>
      <c r="W275">
        <v>0.65</v>
      </c>
      <c r="X275">
        <v>0.64</v>
      </c>
      <c r="Y275">
        <v>0.35</v>
      </c>
    </row>
    <row r="276" spans="1:25" x14ac:dyDescent="0.3">
      <c r="A276" t="s">
        <v>487</v>
      </c>
      <c r="B276">
        <v>16.354799369999999</v>
      </c>
      <c r="C276">
        <v>2.4243325179999999</v>
      </c>
      <c r="D276">
        <v>0.70991357099999997</v>
      </c>
      <c r="E276">
        <v>3.414968548</v>
      </c>
      <c r="F276">
        <v>6.3789399999999996E-4</v>
      </c>
      <c r="G276">
        <v>4.9862450000000003E-3</v>
      </c>
      <c r="H276" t="s">
        <v>25</v>
      </c>
      <c r="I276" t="s">
        <v>25</v>
      </c>
      <c r="J276" t="s">
        <v>25</v>
      </c>
      <c r="K276">
        <v>0.4</v>
      </c>
      <c r="L276">
        <v>0.45</v>
      </c>
      <c r="M276">
        <v>0.27</v>
      </c>
      <c r="N276">
        <v>1.59</v>
      </c>
      <c r="O276">
        <v>1.73</v>
      </c>
      <c r="P276">
        <v>1.78</v>
      </c>
      <c r="Q276">
        <v>0.35</v>
      </c>
      <c r="R276">
        <v>0.38</v>
      </c>
      <c r="S276">
        <v>0.94</v>
      </c>
      <c r="T276">
        <v>1.61</v>
      </c>
      <c r="U276">
        <v>1.43</v>
      </c>
      <c r="V276">
        <v>1.26</v>
      </c>
      <c r="W276">
        <v>0.2</v>
      </c>
      <c r="X276">
        <v>0.41</v>
      </c>
      <c r="Y276">
        <v>0.68</v>
      </c>
    </row>
    <row r="277" spans="1:25" x14ac:dyDescent="0.3">
      <c r="A277" t="s">
        <v>488</v>
      </c>
      <c r="B277">
        <v>15.87684722</v>
      </c>
      <c r="C277">
        <v>2.416685223</v>
      </c>
      <c r="D277">
        <v>0.909318238</v>
      </c>
      <c r="E277">
        <v>2.6576891589999998</v>
      </c>
      <c r="F277">
        <v>7.8678419999999999E-3</v>
      </c>
      <c r="G277">
        <v>4.4177952999999999E-2</v>
      </c>
      <c r="H277" t="s">
        <v>489</v>
      </c>
      <c r="I277" t="s">
        <v>490</v>
      </c>
      <c r="J277">
        <v>103625681</v>
      </c>
      <c r="K277">
        <v>0.82</v>
      </c>
      <c r="L277">
        <v>1.48</v>
      </c>
      <c r="M277">
        <v>1.45</v>
      </c>
      <c r="N277">
        <v>1.96</v>
      </c>
      <c r="O277">
        <v>2.81</v>
      </c>
      <c r="P277">
        <v>1.47</v>
      </c>
      <c r="Q277">
        <v>1.03</v>
      </c>
      <c r="R277">
        <v>2.25</v>
      </c>
      <c r="S277">
        <v>2.29</v>
      </c>
      <c r="T277">
        <v>2.8</v>
      </c>
      <c r="U277">
        <v>2.79</v>
      </c>
      <c r="V277">
        <v>2.21</v>
      </c>
      <c r="W277">
        <v>1.03</v>
      </c>
      <c r="X277">
        <v>1.1399999999999999</v>
      </c>
      <c r="Y277">
        <v>1.26</v>
      </c>
    </row>
    <row r="278" spans="1:25" x14ac:dyDescent="0.3">
      <c r="A278" t="s">
        <v>491</v>
      </c>
      <c r="B278">
        <v>40.738950699999997</v>
      </c>
      <c r="C278">
        <v>2.416276039</v>
      </c>
      <c r="D278">
        <v>0.57135694299999995</v>
      </c>
      <c r="E278">
        <v>4.2290131740000003</v>
      </c>
      <c r="F278" s="1">
        <v>2.3499999999999999E-5</v>
      </c>
      <c r="G278">
        <v>2.6252099999999999E-4</v>
      </c>
      <c r="H278" t="s">
        <v>25</v>
      </c>
      <c r="I278" t="s">
        <v>25</v>
      </c>
      <c r="J278" t="s">
        <v>25</v>
      </c>
      <c r="K278">
        <v>2.2799999999999998</v>
      </c>
      <c r="L278">
        <v>2.87</v>
      </c>
      <c r="M278">
        <v>2.5299999999999998</v>
      </c>
      <c r="N278">
        <v>3.63</v>
      </c>
      <c r="O278">
        <v>5.17</v>
      </c>
      <c r="P278">
        <v>6.02</v>
      </c>
      <c r="Q278">
        <v>4.5599999999999996</v>
      </c>
      <c r="R278">
        <v>5.86</v>
      </c>
      <c r="S278">
        <v>3.46</v>
      </c>
      <c r="T278">
        <v>5.8</v>
      </c>
      <c r="U278">
        <v>4.34</v>
      </c>
      <c r="V278">
        <v>6.29</v>
      </c>
      <c r="W278">
        <v>1.53</v>
      </c>
      <c r="X278">
        <v>0</v>
      </c>
      <c r="Y278">
        <v>2.02</v>
      </c>
    </row>
    <row r="279" spans="1:25" x14ac:dyDescent="0.3">
      <c r="A279" t="s">
        <v>492</v>
      </c>
      <c r="B279">
        <v>54500.910920000002</v>
      </c>
      <c r="C279">
        <v>2.4062837699999999</v>
      </c>
      <c r="D279">
        <v>0.23207845399999999</v>
      </c>
      <c r="E279">
        <v>10.36840658</v>
      </c>
      <c r="F279" s="1">
        <v>3.4499999999999999E-25</v>
      </c>
      <c r="G279" s="1">
        <v>7.6200000000000003E-23</v>
      </c>
      <c r="H279" t="s">
        <v>493</v>
      </c>
      <c r="I279" t="s">
        <v>494</v>
      </c>
      <c r="J279">
        <v>6187</v>
      </c>
      <c r="K279">
        <v>4117.99</v>
      </c>
      <c r="L279">
        <v>4287.71</v>
      </c>
      <c r="M279">
        <v>4450.67</v>
      </c>
      <c r="N279">
        <v>8848.27</v>
      </c>
      <c r="O279">
        <v>9646.2800000000007</v>
      </c>
      <c r="P279">
        <v>10374.85</v>
      </c>
      <c r="Q279">
        <v>12212.78</v>
      </c>
      <c r="R279">
        <v>12479.15</v>
      </c>
      <c r="S279">
        <v>6488.37</v>
      </c>
      <c r="T279">
        <v>10699.34</v>
      </c>
      <c r="U279">
        <v>9441.7900000000009</v>
      </c>
      <c r="V279">
        <v>10725.36</v>
      </c>
      <c r="W279">
        <v>5101.28</v>
      </c>
      <c r="X279">
        <v>7984.82</v>
      </c>
      <c r="Y279">
        <v>7457.76</v>
      </c>
    </row>
    <row r="280" spans="1:25" x14ac:dyDescent="0.3">
      <c r="A280" t="s">
        <v>495</v>
      </c>
      <c r="B280">
        <v>850.40678390000005</v>
      </c>
      <c r="C280">
        <v>2.4026316740000002</v>
      </c>
      <c r="D280">
        <v>0.135340195</v>
      </c>
      <c r="E280">
        <v>17.752535989999998</v>
      </c>
      <c r="F280" s="1">
        <v>1.6500000000000001E-70</v>
      </c>
      <c r="G280" s="1">
        <v>4.72E-67</v>
      </c>
      <c r="H280" t="s">
        <v>496</v>
      </c>
      <c r="I280" t="s">
        <v>497</v>
      </c>
      <c r="J280">
        <v>26071</v>
      </c>
      <c r="K280">
        <v>47.18</v>
      </c>
      <c r="L280">
        <v>51.6</v>
      </c>
      <c r="M280">
        <v>50.85</v>
      </c>
      <c r="N280">
        <v>80.53</v>
      </c>
      <c r="O280">
        <v>83.48</v>
      </c>
      <c r="P280">
        <v>100.3</v>
      </c>
      <c r="Q280">
        <v>54.42</v>
      </c>
      <c r="R280">
        <v>72.14</v>
      </c>
      <c r="S280">
        <v>83.5</v>
      </c>
      <c r="T280">
        <v>102.16</v>
      </c>
      <c r="U280">
        <v>112.94</v>
      </c>
      <c r="V280">
        <v>97.58</v>
      </c>
      <c r="W280">
        <v>14.98</v>
      </c>
      <c r="X280">
        <v>18.45</v>
      </c>
      <c r="Y280">
        <v>22.24</v>
      </c>
    </row>
    <row r="281" spans="1:25" x14ac:dyDescent="0.3">
      <c r="A281" t="s">
        <v>498</v>
      </c>
      <c r="B281">
        <v>26.974063059999999</v>
      </c>
      <c r="C281">
        <v>2.3974755710000002</v>
      </c>
      <c r="D281">
        <v>0.64416315300000004</v>
      </c>
      <c r="E281">
        <v>3.7218452489999998</v>
      </c>
      <c r="F281">
        <v>1.97772E-4</v>
      </c>
      <c r="G281">
        <v>1.7718219999999999E-3</v>
      </c>
      <c r="H281" t="s">
        <v>499</v>
      </c>
      <c r="I281" t="s">
        <v>500</v>
      </c>
      <c r="J281">
        <v>23148</v>
      </c>
      <c r="K281">
        <v>0.43</v>
      </c>
      <c r="L281">
        <v>0.41</v>
      </c>
      <c r="M281">
        <v>0.51</v>
      </c>
      <c r="N281">
        <v>0.63</v>
      </c>
      <c r="O281">
        <v>0.95</v>
      </c>
      <c r="P281">
        <v>0.66</v>
      </c>
      <c r="Q281">
        <v>0.83</v>
      </c>
      <c r="R281">
        <v>0.39</v>
      </c>
      <c r="S281">
        <v>0.76</v>
      </c>
      <c r="T281">
        <v>0.44</v>
      </c>
      <c r="U281">
        <v>0.44</v>
      </c>
      <c r="V281">
        <v>0.4</v>
      </c>
      <c r="W281">
        <v>0.22</v>
      </c>
      <c r="X281">
        <v>0.14000000000000001</v>
      </c>
      <c r="Y281">
        <v>0.15</v>
      </c>
    </row>
    <row r="282" spans="1:25" x14ac:dyDescent="0.3">
      <c r="A282" t="s">
        <v>501</v>
      </c>
      <c r="B282">
        <v>16.889939609999999</v>
      </c>
      <c r="C282">
        <v>2.396622678</v>
      </c>
      <c r="D282">
        <v>0.90347335200000001</v>
      </c>
      <c r="E282">
        <v>2.652676665</v>
      </c>
      <c r="F282">
        <v>7.9856330000000007E-3</v>
      </c>
      <c r="G282">
        <v>4.4731541999999999E-2</v>
      </c>
      <c r="H282" t="s">
        <v>502</v>
      </c>
      <c r="I282" t="s">
        <v>503</v>
      </c>
      <c r="J282">
        <v>728130</v>
      </c>
      <c r="K282">
        <v>1.44</v>
      </c>
      <c r="L282">
        <v>1.49</v>
      </c>
      <c r="M282">
        <v>1.46</v>
      </c>
      <c r="N282">
        <v>1.43</v>
      </c>
      <c r="O282">
        <v>2.0099999999999998</v>
      </c>
      <c r="P282">
        <v>1.1499999999999999</v>
      </c>
      <c r="Q282">
        <v>0.71</v>
      </c>
      <c r="R282">
        <v>1.28</v>
      </c>
      <c r="S282">
        <v>1.94</v>
      </c>
      <c r="T282">
        <v>2.13</v>
      </c>
      <c r="U282">
        <v>1.74</v>
      </c>
      <c r="V282">
        <v>1.91</v>
      </c>
      <c r="W282">
        <v>0.6</v>
      </c>
      <c r="X282">
        <v>1.41</v>
      </c>
      <c r="Y282">
        <v>0.52</v>
      </c>
    </row>
    <row r="283" spans="1:25" x14ac:dyDescent="0.3">
      <c r="A283" t="s">
        <v>504</v>
      </c>
      <c r="B283">
        <v>20.909886969999999</v>
      </c>
      <c r="C283">
        <v>2.3791763069999998</v>
      </c>
      <c r="D283">
        <v>0.80861270500000004</v>
      </c>
      <c r="E283">
        <v>2.942293995</v>
      </c>
      <c r="F283">
        <v>3.2579050000000002E-3</v>
      </c>
      <c r="G283">
        <v>2.0686112999999999E-2</v>
      </c>
      <c r="H283" t="s">
        <v>505</v>
      </c>
      <c r="I283" t="s">
        <v>506</v>
      </c>
      <c r="J283">
        <v>100874222</v>
      </c>
      <c r="K283">
        <v>0.63</v>
      </c>
      <c r="L283">
        <v>0.33</v>
      </c>
      <c r="M283">
        <v>0.59</v>
      </c>
      <c r="N283">
        <v>0.48</v>
      </c>
      <c r="O283">
        <v>0.49</v>
      </c>
      <c r="P283">
        <v>0.55000000000000004</v>
      </c>
      <c r="Q283">
        <v>0.47</v>
      </c>
      <c r="R283">
        <v>0.26</v>
      </c>
      <c r="S283">
        <v>0.53</v>
      </c>
      <c r="T283">
        <v>0.32</v>
      </c>
      <c r="U283">
        <v>0.37</v>
      </c>
      <c r="V283">
        <v>0.38</v>
      </c>
      <c r="W283">
        <v>0.25</v>
      </c>
      <c r="X283">
        <v>0.15</v>
      </c>
      <c r="Y283">
        <v>0.34</v>
      </c>
    </row>
    <row r="284" spans="1:25" x14ac:dyDescent="0.3">
      <c r="A284" t="s">
        <v>507</v>
      </c>
      <c r="B284">
        <v>90.564870569999997</v>
      </c>
      <c r="C284">
        <v>2.3763219790000001</v>
      </c>
      <c r="D284">
        <v>0.377731975</v>
      </c>
      <c r="E284">
        <v>6.2910268059999996</v>
      </c>
      <c r="F284" s="1">
        <v>3.15E-10</v>
      </c>
      <c r="G284" s="1">
        <v>8.8900000000000005E-9</v>
      </c>
      <c r="H284" t="s">
        <v>508</v>
      </c>
      <c r="I284" t="s">
        <v>509</v>
      </c>
      <c r="J284">
        <v>3224</v>
      </c>
      <c r="K284">
        <v>2.44</v>
      </c>
      <c r="L284">
        <v>2.4700000000000002</v>
      </c>
      <c r="M284">
        <v>2.2999999999999998</v>
      </c>
      <c r="N284">
        <v>2.2400000000000002</v>
      </c>
      <c r="O284">
        <v>2.95</v>
      </c>
      <c r="P284">
        <v>3.12</v>
      </c>
      <c r="Q284">
        <v>2.25</v>
      </c>
      <c r="R284">
        <v>2.5299999999999998</v>
      </c>
      <c r="S284">
        <v>3.69</v>
      </c>
      <c r="T284">
        <v>2.2599999999999998</v>
      </c>
      <c r="U284">
        <v>2.57</v>
      </c>
      <c r="V284">
        <v>2.84</v>
      </c>
      <c r="W284">
        <v>0.99</v>
      </c>
      <c r="X284">
        <v>0.89</v>
      </c>
      <c r="Y284">
        <v>0.69</v>
      </c>
    </row>
    <row r="285" spans="1:25" x14ac:dyDescent="0.3">
      <c r="A285" t="s">
        <v>510</v>
      </c>
      <c r="B285">
        <v>204.7803485</v>
      </c>
      <c r="C285">
        <v>2.3638538370000002</v>
      </c>
      <c r="D285">
        <v>0.276552556</v>
      </c>
      <c r="E285">
        <v>8.5475754469999998</v>
      </c>
      <c r="F285" s="1">
        <v>1.2600000000000001E-17</v>
      </c>
      <c r="G285" s="1">
        <v>1.0399999999999999E-15</v>
      </c>
      <c r="H285" t="s">
        <v>511</v>
      </c>
      <c r="I285" t="s">
        <v>512</v>
      </c>
      <c r="J285">
        <v>79729</v>
      </c>
      <c r="K285">
        <v>3.49</v>
      </c>
      <c r="L285">
        <v>3.27</v>
      </c>
      <c r="M285">
        <v>3.69</v>
      </c>
      <c r="N285">
        <v>5.29</v>
      </c>
      <c r="O285">
        <v>5.03</v>
      </c>
      <c r="P285">
        <v>6.99</v>
      </c>
      <c r="Q285">
        <v>3.08</v>
      </c>
      <c r="R285">
        <v>3.32</v>
      </c>
      <c r="S285">
        <v>6.69</v>
      </c>
      <c r="T285">
        <v>5.29</v>
      </c>
      <c r="U285">
        <v>6.78</v>
      </c>
      <c r="V285">
        <v>5.16</v>
      </c>
      <c r="W285">
        <v>1.61</v>
      </c>
      <c r="X285">
        <v>2.02</v>
      </c>
      <c r="Y285">
        <v>1.08</v>
      </c>
    </row>
    <row r="286" spans="1:25" x14ac:dyDescent="0.3">
      <c r="A286" t="s">
        <v>513</v>
      </c>
      <c r="B286">
        <v>3150.7881640000001</v>
      </c>
      <c r="C286">
        <v>2.3605908530000002</v>
      </c>
      <c r="D286">
        <v>0.30495837100000001</v>
      </c>
      <c r="E286">
        <v>7.7406986590000004</v>
      </c>
      <c r="F286" s="1">
        <v>9.8899999999999994E-15</v>
      </c>
      <c r="G286" s="1">
        <v>5.5900000000000004E-13</v>
      </c>
      <c r="H286" t="s">
        <v>514</v>
      </c>
      <c r="I286" t="s">
        <v>515</v>
      </c>
      <c r="J286">
        <v>677767</v>
      </c>
      <c r="K286">
        <v>744.97</v>
      </c>
      <c r="L286">
        <v>679.36</v>
      </c>
      <c r="M286">
        <v>730.49</v>
      </c>
      <c r="N286">
        <v>594.25</v>
      </c>
      <c r="O286">
        <v>625.49</v>
      </c>
      <c r="P286">
        <v>700.45</v>
      </c>
      <c r="Q286">
        <v>802.28</v>
      </c>
      <c r="R286">
        <v>846.11</v>
      </c>
      <c r="S286">
        <v>588.33000000000004</v>
      </c>
      <c r="T286">
        <v>672.96</v>
      </c>
      <c r="U286">
        <v>544.38</v>
      </c>
      <c r="V286">
        <v>735.5</v>
      </c>
      <c r="W286">
        <v>122.38</v>
      </c>
      <c r="X286">
        <v>97.74</v>
      </c>
      <c r="Y286">
        <v>131.13999999999999</v>
      </c>
    </row>
    <row r="287" spans="1:25" x14ac:dyDescent="0.3">
      <c r="A287" t="s">
        <v>516</v>
      </c>
      <c r="B287">
        <v>20.658204909999998</v>
      </c>
      <c r="C287">
        <v>2.3602800770000001</v>
      </c>
      <c r="D287">
        <v>0.81195735300000005</v>
      </c>
      <c r="E287">
        <v>2.9069015359999999</v>
      </c>
      <c r="F287">
        <v>3.650281E-3</v>
      </c>
      <c r="G287">
        <v>2.2850537000000001E-2</v>
      </c>
      <c r="H287" t="s">
        <v>25</v>
      </c>
      <c r="I287" t="s">
        <v>25</v>
      </c>
      <c r="J287" t="s">
        <v>25</v>
      </c>
      <c r="K287">
        <v>0.83</v>
      </c>
      <c r="L287">
        <v>1.06</v>
      </c>
      <c r="M287">
        <v>0.7</v>
      </c>
      <c r="N287">
        <v>1.37</v>
      </c>
      <c r="O287">
        <v>0.87</v>
      </c>
      <c r="P287">
        <v>1.55</v>
      </c>
      <c r="Q287">
        <v>0.96</v>
      </c>
      <c r="R287">
        <v>0.82</v>
      </c>
      <c r="S287">
        <v>2.31</v>
      </c>
      <c r="T287">
        <v>1.56</v>
      </c>
      <c r="U287">
        <v>1.81</v>
      </c>
      <c r="V287">
        <v>1.21</v>
      </c>
      <c r="W287">
        <v>0.86</v>
      </c>
      <c r="X287">
        <v>0.75</v>
      </c>
      <c r="Y287">
        <v>0</v>
      </c>
    </row>
    <row r="288" spans="1:25" x14ac:dyDescent="0.3">
      <c r="A288" t="s">
        <v>517</v>
      </c>
      <c r="B288">
        <v>16.459043779999998</v>
      </c>
      <c r="C288">
        <v>2.3556757099999999</v>
      </c>
      <c r="D288">
        <v>0.83337985999999997</v>
      </c>
      <c r="E288">
        <v>2.826653034</v>
      </c>
      <c r="F288">
        <v>4.7037260000000001E-3</v>
      </c>
      <c r="G288">
        <v>2.8409836000000001E-2</v>
      </c>
      <c r="H288" t="s">
        <v>25</v>
      </c>
      <c r="I288" t="s">
        <v>25</v>
      </c>
      <c r="J288" t="s">
        <v>25</v>
      </c>
      <c r="K288">
        <v>0.25</v>
      </c>
      <c r="L288">
        <v>0.45</v>
      </c>
      <c r="M288">
        <v>0.37</v>
      </c>
      <c r="N288">
        <v>0.39</v>
      </c>
      <c r="O288">
        <v>0.82</v>
      </c>
      <c r="P288">
        <v>0.66</v>
      </c>
      <c r="Q288">
        <v>0.22</v>
      </c>
      <c r="R288">
        <v>0.51</v>
      </c>
      <c r="S288">
        <v>0.46</v>
      </c>
      <c r="T288">
        <v>0.6</v>
      </c>
      <c r="U288">
        <v>0.98</v>
      </c>
      <c r="V288">
        <v>0.23</v>
      </c>
      <c r="W288">
        <v>7.0000000000000007E-2</v>
      </c>
      <c r="X288">
        <v>0</v>
      </c>
      <c r="Y288">
        <v>0.16</v>
      </c>
    </row>
    <row r="289" spans="1:25" x14ac:dyDescent="0.3">
      <c r="A289" t="s">
        <v>518</v>
      </c>
      <c r="B289">
        <v>34.094017209999997</v>
      </c>
      <c r="C289">
        <v>2.3548171450000002</v>
      </c>
      <c r="D289">
        <v>0.56278948500000003</v>
      </c>
      <c r="E289">
        <v>4.1841882430000004</v>
      </c>
      <c r="F289" s="1">
        <v>2.8600000000000001E-5</v>
      </c>
      <c r="G289">
        <v>3.1461100000000001E-4</v>
      </c>
      <c r="H289" t="s">
        <v>519</v>
      </c>
      <c r="I289" t="s">
        <v>520</v>
      </c>
      <c r="J289">
        <v>9877</v>
      </c>
      <c r="K289">
        <v>5.36</v>
      </c>
      <c r="L289">
        <v>5</v>
      </c>
      <c r="M289">
        <v>5.75</v>
      </c>
      <c r="N289">
        <v>8.14</v>
      </c>
      <c r="O289">
        <v>7.98</v>
      </c>
      <c r="P289">
        <v>10.3</v>
      </c>
      <c r="Q289">
        <v>5.0599999999999996</v>
      </c>
      <c r="R289">
        <v>7.13</v>
      </c>
      <c r="S289">
        <v>10.46</v>
      </c>
      <c r="T289">
        <v>9.69</v>
      </c>
      <c r="U289">
        <v>11.1</v>
      </c>
      <c r="V289">
        <v>10.35</v>
      </c>
      <c r="W289">
        <v>9.0299999999999994</v>
      </c>
      <c r="X289">
        <v>10.06</v>
      </c>
      <c r="Y289">
        <v>13.39</v>
      </c>
    </row>
    <row r="290" spans="1:25" x14ac:dyDescent="0.3">
      <c r="A290" t="s">
        <v>521</v>
      </c>
      <c r="B290">
        <v>19.563548999999998</v>
      </c>
      <c r="C290">
        <v>2.3521312019999998</v>
      </c>
      <c r="D290">
        <v>0.90324170199999998</v>
      </c>
      <c r="E290">
        <v>2.6040994319999999</v>
      </c>
      <c r="F290">
        <v>9.2116030000000005E-3</v>
      </c>
      <c r="G290">
        <v>5.0476279999999998E-2</v>
      </c>
      <c r="H290" t="s">
        <v>25</v>
      </c>
      <c r="I290" t="s">
        <v>25</v>
      </c>
      <c r="J290" t="s">
        <v>25</v>
      </c>
      <c r="K290">
        <v>0.81</v>
      </c>
      <c r="L290">
        <v>0.54</v>
      </c>
      <c r="M290">
        <v>0.55000000000000004</v>
      </c>
      <c r="N290">
        <v>0.65</v>
      </c>
      <c r="O290">
        <v>0.36</v>
      </c>
      <c r="P290">
        <v>0.56999999999999995</v>
      </c>
      <c r="Q290">
        <v>0.34</v>
      </c>
      <c r="R290">
        <v>0.5</v>
      </c>
      <c r="S290">
        <v>1.05</v>
      </c>
      <c r="T290">
        <v>0.88</v>
      </c>
      <c r="U290">
        <v>0.78</v>
      </c>
      <c r="V290">
        <v>0.61</v>
      </c>
      <c r="W290">
        <v>0.1</v>
      </c>
      <c r="X290">
        <v>0.19</v>
      </c>
      <c r="Y290">
        <v>0.21</v>
      </c>
    </row>
    <row r="291" spans="1:25" x14ac:dyDescent="0.3">
      <c r="A291" t="s">
        <v>522</v>
      </c>
      <c r="B291">
        <v>25.459606269999998</v>
      </c>
      <c r="C291">
        <v>2.3513801070000002</v>
      </c>
      <c r="D291">
        <v>0.67964574099999997</v>
      </c>
      <c r="E291">
        <v>3.4597143240000001</v>
      </c>
      <c r="F291">
        <v>5.4074899999999998E-4</v>
      </c>
      <c r="G291">
        <v>4.3045119999999999E-3</v>
      </c>
      <c r="H291" t="s">
        <v>523</v>
      </c>
      <c r="I291" t="s">
        <v>524</v>
      </c>
      <c r="J291">
        <v>105371260</v>
      </c>
      <c r="K291">
        <v>0.74</v>
      </c>
      <c r="L291">
        <v>1.51</v>
      </c>
      <c r="M291">
        <v>0.38</v>
      </c>
      <c r="N291">
        <v>1.69</v>
      </c>
      <c r="O291">
        <v>0.68</v>
      </c>
      <c r="P291">
        <v>2.4300000000000002</v>
      </c>
      <c r="Q291">
        <v>1.08</v>
      </c>
      <c r="R291">
        <v>0</v>
      </c>
      <c r="S291">
        <v>1.75</v>
      </c>
      <c r="T291">
        <v>1.24</v>
      </c>
      <c r="U291">
        <v>2.29</v>
      </c>
      <c r="V291">
        <v>0.89</v>
      </c>
      <c r="W291">
        <v>1.47</v>
      </c>
      <c r="X291">
        <v>0.78</v>
      </c>
      <c r="Y291">
        <v>0.83</v>
      </c>
    </row>
    <row r="292" spans="1:25" x14ac:dyDescent="0.3">
      <c r="A292" t="s">
        <v>525</v>
      </c>
      <c r="B292">
        <v>122.8710056</v>
      </c>
      <c r="C292">
        <v>2.3485673949999999</v>
      </c>
      <c r="D292">
        <v>0.35900081</v>
      </c>
      <c r="E292">
        <v>6.5419556999999999</v>
      </c>
      <c r="F292" s="1">
        <v>6.0699999999999995E-11</v>
      </c>
      <c r="G292" s="1">
        <v>1.9099999999999998E-9</v>
      </c>
      <c r="H292" t="s">
        <v>25</v>
      </c>
      <c r="I292" t="s">
        <v>25</v>
      </c>
      <c r="J292" t="s">
        <v>25</v>
      </c>
      <c r="K292">
        <v>8.49</v>
      </c>
      <c r="L292">
        <v>3.71</v>
      </c>
      <c r="M292">
        <v>4.41</v>
      </c>
      <c r="N292">
        <v>10.54</v>
      </c>
      <c r="O292">
        <v>12.36</v>
      </c>
      <c r="P292">
        <v>10.08</v>
      </c>
      <c r="Q292">
        <v>7.24</v>
      </c>
      <c r="R292">
        <v>9.57</v>
      </c>
      <c r="S292">
        <v>14.79</v>
      </c>
      <c r="T292">
        <v>8.4600000000000009</v>
      </c>
      <c r="U292">
        <v>13.56</v>
      </c>
      <c r="V292">
        <v>8.7799999999999994</v>
      </c>
      <c r="W292">
        <v>5.36</v>
      </c>
      <c r="X292">
        <v>9.82</v>
      </c>
      <c r="Y292">
        <v>8.59</v>
      </c>
    </row>
    <row r="293" spans="1:25" x14ac:dyDescent="0.3">
      <c r="A293" t="s">
        <v>526</v>
      </c>
      <c r="B293">
        <v>48.223416630000003</v>
      </c>
      <c r="C293">
        <v>2.3446280819999998</v>
      </c>
      <c r="D293">
        <v>0.479818197</v>
      </c>
      <c r="E293">
        <v>4.8864926280000001</v>
      </c>
      <c r="F293" s="1">
        <v>1.0300000000000001E-6</v>
      </c>
      <c r="G293" s="1">
        <v>1.5299999999999999E-5</v>
      </c>
      <c r="H293" t="s">
        <v>25</v>
      </c>
      <c r="I293" t="s">
        <v>25</v>
      </c>
      <c r="J293" t="s">
        <v>25</v>
      </c>
      <c r="K293">
        <v>1.19</v>
      </c>
      <c r="L293">
        <v>1.44</v>
      </c>
      <c r="M293">
        <v>1.63</v>
      </c>
      <c r="N293">
        <v>3.93</v>
      </c>
      <c r="O293">
        <v>2.82</v>
      </c>
      <c r="P293">
        <v>4.95</v>
      </c>
      <c r="Q293">
        <v>2.73</v>
      </c>
      <c r="R293">
        <v>3.5</v>
      </c>
      <c r="S293">
        <v>2.92</v>
      </c>
      <c r="T293">
        <v>4.84</v>
      </c>
      <c r="U293">
        <v>4.67</v>
      </c>
      <c r="V293">
        <v>4.05</v>
      </c>
      <c r="W293">
        <v>2.2799999999999998</v>
      </c>
      <c r="X293">
        <v>0.9</v>
      </c>
      <c r="Y293">
        <v>1.73</v>
      </c>
    </row>
    <row r="294" spans="1:25" x14ac:dyDescent="0.3">
      <c r="A294" t="s">
        <v>527</v>
      </c>
      <c r="B294">
        <v>1879.438952</v>
      </c>
      <c r="C294">
        <v>2.3399042350000001</v>
      </c>
      <c r="D294">
        <v>0.15588708300000001</v>
      </c>
      <c r="E294">
        <v>15.01025093</v>
      </c>
      <c r="F294" s="1">
        <v>6.2900000000000004E-51</v>
      </c>
      <c r="G294" s="1">
        <v>8.3799999999999996E-48</v>
      </c>
      <c r="H294" t="s">
        <v>528</v>
      </c>
      <c r="I294" t="s">
        <v>529</v>
      </c>
      <c r="J294">
        <v>3189</v>
      </c>
      <c r="K294">
        <v>96.29</v>
      </c>
      <c r="L294">
        <v>104.36</v>
      </c>
      <c r="M294">
        <v>92.85</v>
      </c>
      <c r="N294">
        <v>93.72</v>
      </c>
      <c r="O294">
        <v>103.61</v>
      </c>
      <c r="P294">
        <v>132.94999999999999</v>
      </c>
      <c r="Q294">
        <v>76.75</v>
      </c>
      <c r="R294">
        <v>122.41</v>
      </c>
      <c r="S294">
        <v>125.39</v>
      </c>
      <c r="T294">
        <v>100.47</v>
      </c>
      <c r="U294">
        <v>133.11000000000001</v>
      </c>
      <c r="V294">
        <v>107.48</v>
      </c>
      <c r="W294">
        <v>14.9</v>
      </c>
      <c r="X294">
        <v>15.8</v>
      </c>
      <c r="Y294">
        <v>16.79</v>
      </c>
    </row>
    <row r="295" spans="1:25" x14ac:dyDescent="0.3">
      <c r="A295" t="s">
        <v>530</v>
      </c>
      <c r="B295">
        <v>31.84853506</v>
      </c>
      <c r="C295">
        <v>2.3338875379999999</v>
      </c>
      <c r="D295">
        <v>0.61764402200000001</v>
      </c>
      <c r="E295">
        <v>3.778693638</v>
      </c>
      <c r="F295">
        <v>1.57653E-4</v>
      </c>
      <c r="G295">
        <v>1.4496789999999999E-3</v>
      </c>
      <c r="H295" t="s">
        <v>25</v>
      </c>
      <c r="I295" t="s">
        <v>25</v>
      </c>
      <c r="J295" t="s">
        <v>25</v>
      </c>
      <c r="K295">
        <v>0.3</v>
      </c>
      <c r="L295">
        <v>0.44</v>
      </c>
      <c r="M295">
        <v>0.28000000000000003</v>
      </c>
      <c r="N295">
        <v>0.77</v>
      </c>
      <c r="O295">
        <v>0.8</v>
      </c>
      <c r="P295">
        <v>1.1000000000000001</v>
      </c>
      <c r="Q295">
        <v>0.23</v>
      </c>
      <c r="R295">
        <v>0.4</v>
      </c>
      <c r="S295">
        <v>1.1399999999999999</v>
      </c>
      <c r="T295">
        <v>0.92</v>
      </c>
      <c r="U295">
        <v>0.9</v>
      </c>
      <c r="V295">
        <v>1.05</v>
      </c>
      <c r="W295">
        <v>0.17</v>
      </c>
      <c r="X295">
        <v>0.25</v>
      </c>
      <c r="Y295">
        <v>0.21</v>
      </c>
    </row>
    <row r="296" spans="1:25" x14ac:dyDescent="0.3">
      <c r="A296" t="s">
        <v>531</v>
      </c>
      <c r="B296">
        <v>13.520695890000001</v>
      </c>
      <c r="C296">
        <v>2.3319117949999999</v>
      </c>
      <c r="D296">
        <v>0.90379893099999997</v>
      </c>
      <c r="E296">
        <v>2.5801223200000001</v>
      </c>
      <c r="F296">
        <v>9.8765320000000004E-3</v>
      </c>
      <c r="G296">
        <v>5.3607654999999997E-2</v>
      </c>
      <c r="H296" t="s">
        <v>532</v>
      </c>
      <c r="I296" t="s">
        <v>533</v>
      </c>
      <c r="J296">
        <v>5452</v>
      </c>
      <c r="K296">
        <v>0.56000000000000005</v>
      </c>
      <c r="L296">
        <v>0.31</v>
      </c>
      <c r="M296">
        <v>0.52</v>
      </c>
      <c r="N296">
        <v>0.63</v>
      </c>
      <c r="O296">
        <v>0.91</v>
      </c>
      <c r="P296">
        <v>0.3</v>
      </c>
      <c r="Q296">
        <v>0.8</v>
      </c>
      <c r="R296">
        <v>0.26</v>
      </c>
      <c r="S296">
        <v>0.67</v>
      </c>
      <c r="T296">
        <v>0.89</v>
      </c>
      <c r="U296">
        <v>0.24</v>
      </c>
      <c r="V296">
        <v>0.75</v>
      </c>
      <c r="W296">
        <v>0.28000000000000003</v>
      </c>
      <c r="X296">
        <v>0</v>
      </c>
      <c r="Y296">
        <v>1.32</v>
      </c>
    </row>
    <row r="297" spans="1:25" x14ac:dyDescent="0.3">
      <c r="A297" t="s">
        <v>534</v>
      </c>
      <c r="B297">
        <v>26.805786510000001</v>
      </c>
      <c r="C297">
        <v>2.330677391</v>
      </c>
      <c r="D297">
        <v>0.65227488899999997</v>
      </c>
      <c r="E297">
        <v>3.573152103</v>
      </c>
      <c r="F297">
        <v>3.5271E-4</v>
      </c>
      <c r="G297">
        <v>2.9646709999999999E-3</v>
      </c>
      <c r="H297" t="s">
        <v>25</v>
      </c>
      <c r="I297" t="s">
        <v>25</v>
      </c>
      <c r="J297" t="s">
        <v>25</v>
      </c>
      <c r="K297">
        <v>18.670000000000002</v>
      </c>
      <c r="L297">
        <v>15.37</v>
      </c>
      <c r="M297">
        <v>16.28</v>
      </c>
      <c r="N297">
        <v>44.37</v>
      </c>
      <c r="O297">
        <v>38.549999999999997</v>
      </c>
      <c r="P297">
        <v>53.86</v>
      </c>
      <c r="Q297">
        <v>28.38</v>
      </c>
      <c r="R297">
        <v>34.9</v>
      </c>
      <c r="S297">
        <v>68.95</v>
      </c>
      <c r="T297">
        <v>51.6</v>
      </c>
      <c r="U297">
        <v>58.56</v>
      </c>
      <c r="V297">
        <v>48.41</v>
      </c>
      <c r="W297">
        <v>23.43</v>
      </c>
      <c r="X297">
        <v>20.78</v>
      </c>
      <c r="Y297">
        <v>34.049999999999997</v>
      </c>
    </row>
    <row r="298" spans="1:25" x14ac:dyDescent="0.3">
      <c r="A298" t="s">
        <v>535</v>
      </c>
      <c r="B298">
        <v>17.979982549999999</v>
      </c>
      <c r="C298">
        <v>2.3181844819999999</v>
      </c>
      <c r="D298">
        <v>0.81539015199999998</v>
      </c>
      <c r="E298">
        <v>2.843037136</v>
      </c>
      <c r="F298">
        <v>4.4685860000000001E-3</v>
      </c>
      <c r="G298">
        <v>2.7165682E-2</v>
      </c>
      <c r="H298" t="s">
        <v>25</v>
      </c>
      <c r="I298" t="s">
        <v>25</v>
      </c>
      <c r="J298" t="s">
        <v>25</v>
      </c>
      <c r="K298">
        <v>0.1</v>
      </c>
      <c r="L298">
        <v>0.1</v>
      </c>
      <c r="M298">
        <v>0.11</v>
      </c>
      <c r="N298">
        <v>0.3</v>
      </c>
      <c r="O298">
        <v>0.15</v>
      </c>
      <c r="P298">
        <v>0.39</v>
      </c>
      <c r="Q298">
        <v>0.16</v>
      </c>
      <c r="R298">
        <v>0.24</v>
      </c>
      <c r="S298">
        <v>0.52</v>
      </c>
      <c r="T298">
        <v>0.31</v>
      </c>
      <c r="U298">
        <v>0.35</v>
      </c>
      <c r="V298">
        <v>0.33</v>
      </c>
      <c r="W298">
        <v>0.18</v>
      </c>
      <c r="X298">
        <v>0</v>
      </c>
      <c r="Y298">
        <v>0.09</v>
      </c>
    </row>
    <row r="299" spans="1:25" x14ac:dyDescent="0.3">
      <c r="A299" t="s">
        <v>536</v>
      </c>
      <c r="B299">
        <v>10726.99253</v>
      </c>
      <c r="C299">
        <v>2.3144577810000002</v>
      </c>
      <c r="D299">
        <v>0.23226903700000001</v>
      </c>
      <c r="E299">
        <v>9.9645557989999993</v>
      </c>
      <c r="F299" s="1">
        <v>2.1800000000000001E-23</v>
      </c>
      <c r="G299" s="1">
        <v>3.8699999999999997E-21</v>
      </c>
      <c r="H299" t="s">
        <v>537</v>
      </c>
      <c r="I299" t="s">
        <v>538</v>
      </c>
      <c r="J299">
        <v>6133</v>
      </c>
      <c r="K299">
        <v>716.02</v>
      </c>
      <c r="L299">
        <v>762.6</v>
      </c>
      <c r="M299">
        <v>772.63</v>
      </c>
      <c r="N299">
        <v>1386.07</v>
      </c>
      <c r="O299">
        <v>1529.88</v>
      </c>
      <c r="P299">
        <v>1523.2</v>
      </c>
      <c r="Q299">
        <v>2150.13</v>
      </c>
      <c r="R299">
        <v>2276.2199999999998</v>
      </c>
      <c r="S299">
        <v>1010.13</v>
      </c>
      <c r="T299">
        <v>1664.79</v>
      </c>
      <c r="U299">
        <v>1576.86</v>
      </c>
      <c r="V299">
        <v>1673.45</v>
      </c>
      <c r="W299">
        <v>2014.03</v>
      </c>
      <c r="X299">
        <v>2443.71</v>
      </c>
      <c r="Y299">
        <v>2509.1</v>
      </c>
    </row>
    <row r="300" spans="1:25" x14ac:dyDescent="0.3">
      <c r="A300" t="s">
        <v>539</v>
      </c>
      <c r="B300">
        <v>17.293547780000001</v>
      </c>
      <c r="C300">
        <v>2.3138034599999999</v>
      </c>
      <c r="D300">
        <v>0.819963357</v>
      </c>
      <c r="E300">
        <v>2.8218376329999999</v>
      </c>
      <c r="F300">
        <v>4.7749350000000001E-3</v>
      </c>
      <c r="G300">
        <v>2.8774654E-2</v>
      </c>
      <c r="H300" t="s">
        <v>25</v>
      </c>
      <c r="I300" t="s">
        <v>25</v>
      </c>
      <c r="J300" t="s">
        <v>25</v>
      </c>
      <c r="K300">
        <v>0.26</v>
      </c>
      <c r="L300">
        <v>0.2</v>
      </c>
      <c r="M300">
        <v>0.19</v>
      </c>
      <c r="N300">
        <v>0.61</v>
      </c>
      <c r="O300">
        <v>0.43</v>
      </c>
      <c r="P300">
        <v>0.35</v>
      </c>
      <c r="Q300">
        <v>0.35</v>
      </c>
      <c r="R300">
        <v>0.28999999999999998</v>
      </c>
      <c r="S300">
        <v>0.8</v>
      </c>
      <c r="T300">
        <v>0.47</v>
      </c>
      <c r="U300">
        <v>0.42</v>
      </c>
      <c r="V300">
        <v>0.42</v>
      </c>
      <c r="W300">
        <v>0.14000000000000001</v>
      </c>
      <c r="X300">
        <v>0</v>
      </c>
      <c r="Y300">
        <v>0.15</v>
      </c>
    </row>
    <row r="301" spans="1:25" x14ac:dyDescent="0.3">
      <c r="A301" t="s">
        <v>540</v>
      </c>
      <c r="B301">
        <v>55.617233290000001</v>
      </c>
      <c r="C301">
        <v>2.3067167849999999</v>
      </c>
      <c r="D301">
        <v>0.52377830400000003</v>
      </c>
      <c r="E301">
        <v>4.4039945310000004</v>
      </c>
      <c r="F301" s="1">
        <v>1.06E-5</v>
      </c>
      <c r="G301">
        <v>1.2892099999999999E-4</v>
      </c>
      <c r="H301" t="s">
        <v>25</v>
      </c>
      <c r="I301" t="s">
        <v>25</v>
      </c>
      <c r="J301" t="s">
        <v>25</v>
      </c>
      <c r="K301">
        <v>1.18</v>
      </c>
      <c r="L301">
        <v>1.94</v>
      </c>
      <c r="M301">
        <v>1.34</v>
      </c>
      <c r="N301">
        <v>2.12</v>
      </c>
      <c r="O301">
        <v>2.11</v>
      </c>
      <c r="P301">
        <v>4.57</v>
      </c>
      <c r="Q301">
        <v>1.82</v>
      </c>
      <c r="R301">
        <v>1.38</v>
      </c>
      <c r="S301">
        <v>4.88</v>
      </c>
      <c r="T301">
        <v>2.2599999999999998</v>
      </c>
      <c r="U301">
        <v>3.92</v>
      </c>
      <c r="V301">
        <v>3.55</v>
      </c>
      <c r="W301">
        <v>2.4</v>
      </c>
      <c r="X301">
        <v>3.87</v>
      </c>
      <c r="Y301">
        <v>1.49</v>
      </c>
    </row>
    <row r="302" spans="1:25" x14ac:dyDescent="0.3">
      <c r="A302" t="s">
        <v>541</v>
      </c>
      <c r="B302">
        <v>19.60391005</v>
      </c>
      <c r="C302">
        <v>2.305997101</v>
      </c>
      <c r="D302">
        <v>0.777704905</v>
      </c>
      <c r="E302">
        <v>2.965131231</v>
      </c>
      <c r="F302">
        <v>3.0255379999999999E-3</v>
      </c>
      <c r="G302">
        <v>1.9415568000000001E-2</v>
      </c>
      <c r="H302" t="s">
        <v>25</v>
      </c>
      <c r="I302" t="s">
        <v>25</v>
      </c>
      <c r="J302" t="s">
        <v>25</v>
      </c>
      <c r="K302">
        <v>0.88</v>
      </c>
      <c r="L302">
        <v>0.56999999999999995</v>
      </c>
      <c r="M302">
        <v>0.56999999999999995</v>
      </c>
      <c r="N302">
        <v>2.02</v>
      </c>
      <c r="O302">
        <v>1.39</v>
      </c>
      <c r="P302">
        <v>2.16</v>
      </c>
      <c r="Q302">
        <v>1.67</v>
      </c>
      <c r="R302">
        <v>0.51</v>
      </c>
      <c r="S302">
        <v>2.63</v>
      </c>
      <c r="T302">
        <v>1.24</v>
      </c>
      <c r="U302">
        <v>1.3</v>
      </c>
      <c r="V302">
        <v>2.46</v>
      </c>
      <c r="W302">
        <v>0.59</v>
      </c>
      <c r="X302">
        <v>0</v>
      </c>
      <c r="Y302">
        <v>0.14000000000000001</v>
      </c>
    </row>
    <row r="303" spans="1:25" x14ac:dyDescent="0.3">
      <c r="A303" t="s">
        <v>542</v>
      </c>
      <c r="B303">
        <v>28.127717189999998</v>
      </c>
      <c r="C303">
        <v>2.3036100070000001</v>
      </c>
      <c r="D303">
        <v>0.68799230199999994</v>
      </c>
      <c r="E303">
        <v>3.3483078239999999</v>
      </c>
      <c r="F303">
        <v>8.1306599999999998E-4</v>
      </c>
      <c r="G303">
        <v>6.1730129999999998E-3</v>
      </c>
      <c r="H303" t="s">
        <v>543</v>
      </c>
      <c r="I303" t="s">
        <v>544</v>
      </c>
      <c r="J303">
        <v>100289137</v>
      </c>
      <c r="K303">
        <v>1.43</v>
      </c>
      <c r="L303">
        <v>1.05</v>
      </c>
      <c r="M303">
        <v>1.18</v>
      </c>
      <c r="N303">
        <v>4.07</v>
      </c>
      <c r="O303">
        <v>1.8</v>
      </c>
      <c r="P303">
        <v>2.42</v>
      </c>
      <c r="Q303">
        <v>2.02</v>
      </c>
      <c r="R303">
        <v>1.03</v>
      </c>
      <c r="S303">
        <v>7.04</v>
      </c>
      <c r="T303">
        <v>3.53</v>
      </c>
      <c r="U303">
        <v>4</v>
      </c>
      <c r="V303">
        <v>3.27</v>
      </c>
      <c r="W303">
        <v>2.13</v>
      </c>
      <c r="X303">
        <v>1.36</v>
      </c>
      <c r="Y303">
        <v>0.74</v>
      </c>
    </row>
    <row r="304" spans="1:25" x14ac:dyDescent="0.3">
      <c r="A304" t="s">
        <v>545</v>
      </c>
      <c r="B304">
        <v>73.644151170000001</v>
      </c>
      <c r="C304">
        <v>2.3025749210000002</v>
      </c>
      <c r="D304">
        <v>0.475817408</v>
      </c>
      <c r="E304">
        <v>4.8391985670000004</v>
      </c>
      <c r="F304" s="1">
        <v>1.3E-6</v>
      </c>
      <c r="G304" s="1">
        <v>1.9000000000000001E-5</v>
      </c>
      <c r="H304" t="s">
        <v>25</v>
      </c>
      <c r="I304" t="s">
        <v>25</v>
      </c>
      <c r="J304" t="s">
        <v>25</v>
      </c>
      <c r="K304">
        <v>0.96</v>
      </c>
      <c r="L304">
        <v>0.55000000000000004</v>
      </c>
      <c r="M304">
        <v>0.56999999999999995</v>
      </c>
      <c r="N304">
        <v>2.2999999999999998</v>
      </c>
      <c r="O304">
        <v>1.93</v>
      </c>
      <c r="P304">
        <v>2.69</v>
      </c>
      <c r="Q304">
        <v>0.72</v>
      </c>
      <c r="R304">
        <v>1.05</v>
      </c>
      <c r="S304">
        <v>3.15</v>
      </c>
      <c r="T304">
        <v>2.4</v>
      </c>
      <c r="U304">
        <v>2.2599999999999998</v>
      </c>
      <c r="V304">
        <v>2.0499999999999998</v>
      </c>
      <c r="W304">
        <v>0.37</v>
      </c>
      <c r="X304">
        <v>0.3</v>
      </c>
      <c r="Y304">
        <v>0.74</v>
      </c>
    </row>
    <row r="305" spans="1:25" x14ac:dyDescent="0.3">
      <c r="A305" t="s">
        <v>546</v>
      </c>
      <c r="B305">
        <v>34.356488200000001</v>
      </c>
      <c r="C305">
        <v>2.2909644720000002</v>
      </c>
      <c r="D305">
        <v>0.59494326399999997</v>
      </c>
      <c r="E305">
        <v>3.850727638</v>
      </c>
      <c r="F305">
        <v>1.17767E-4</v>
      </c>
      <c r="G305">
        <v>1.1176510000000001E-3</v>
      </c>
      <c r="H305" t="s">
        <v>547</v>
      </c>
      <c r="I305" t="s">
        <v>548</v>
      </c>
      <c r="J305">
        <v>149428</v>
      </c>
      <c r="K305">
        <v>0.51</v>
      </c>
      <c r="L305">
        <v>0.39</v>
      </c>
      <c r="M305">
        <v>0.53</v>
      </c>
      <c r="N305">
        <v>0.28000000000000003</v>
      </c>
      <c r="O305">
        <v>0.81</v>
      </c>
      <c r="P305">
        <v>2.0699999999999998</v>
      </c>
      <c r="Q305">
        <v>0.56999999999999995</v>
      </c>
      <c r="R305">
        <v>0.97</v>
      </c>
      <c r="S305">
        <v>1.1399999999999999</v>
      </c>
      <c r="T305">
        <v>1.32</v>
      </c>
      <c r="U305">
        <v>1.37</v>
      </c>
      <c r="V305">
        <v>1.32</v>
      </c>
      <c r="W305">
        <v>0.46</v>
      </c>
      <c r="X305">
        <v>3.18</v>
      </c>
      <c r="Y305">
        <v>0.09</v>
      </c>
    </row>
    <row r="306" spans="1:25" x14ac:dyDescent="0.3">
      <c r="A306" t="s">
        <v>549</v>
      </c>
      <c r="B306">
        <v>379.08858679999997</v>
      </c>
      <c r="C306">
        <v>2.2865730169999998</v>
      </c>
      <c r="D306">
        <v>0.20713811400000001</v>
      </c>
      <c r="E306">
        <v>11.03888111</v>
      </c>
      <c r="F306" s="1">
        <v>2.4800000000000002E-28</v>
      </c>
      <c r="G306" s="1">
        <v>7.2300000000000002E-26</v>
      </c>
      <c r="H306" t="s">
        <v>550</v>
      </c>
      <c r="I306" t="s">
        <v>551</v>
      </c>
      <c r="J306">
        <v>7169</v>
      </c>
      <c r="K306">
        <v>16.36</v>
      </c>
      <c r="L306">
        <v>16.600000000000001</v>
      </c>
      <c r="M306">
        <v>15.66</v>
      </c>
      <c r="N306">
        <v>22.29</v>
      </c>
      <c r="O306">
        <v>23.69</v>
      </c>
      <c r="P306">
        <v>27.6</v>
      </c>
      <c r="Q306">
        <v>13.56</v>
      </c>
      <c r="R306">
        <v>15.27</v>
      </c>
      <c r="S306">
        <v>26.82</v>
      </c>
      <c r="T306">
        <v>21.9</v>
      </c>
      <c r="U306">
        <v>26.7</v>
      </c>
      <c r="V306">
        <v>23.3</v>
      </c>
      <c r="W306">
        <v>6.5</v>
      </c>
      <c r="X306">
        <v>6.73</v>
      </c>
      <c r="Y306">
        <v>7.89</v>
      </c>
    </row>
    <row r="307" spans="1:25" x14ac:dyDescent="0.3">
      <c r="A307" t="s">
        <v>552</v>
      </c>
      <c r="B307">
        <v>14.537441830000001</v>
      </c>
      <c r="C307">
        <v>2.283742229</v>
      </c>
      <c r="D307">
        <v>0.77929230699999996</v>
      </c>
      <c r="E307">
        <v>2.9305335229999998</v>
      </c>
      <c r="F307">
        <v>3.3838050000000001E-3</v>
      </c>
      <c r="G307">
        <v>2.1379911000000001E-2</v>
      </c>
      <c r="H307" t="s">
        <v>25</v>
      </c>
      <c r="I307" t="s">
        <v>25</v>
      </c>
      <c r="J307" t="s">
        <v>25</v>
      </c>
      <c r="K307">
        <v>0.78</v>
      </c>
      <c r="L307">
        <v>0.83</v>
      </c>
      <c r="M307">
        <v>0.4</v>
      </c>
      <c r="N307">
        <v>2.27</v>
      </c>
      <c r="O307">
        <v>2.44</v>
      </c>
      <c r="P307">
        <v>2.17</v>
      </c>
      <c r="Q307">
        <v>1.1599999999999999</v>
      </c>
      <c r="R307">
        <v>1.47</v>
      </c>
      <c r="S307">
        <v>2.2200000000000002</v>
      </c>
      <c r="T307">
        <v>2.3199999999999998</v>
      </c>
      <c r="U307">
        <v>2.14</v>
      </c>
      <c r="V307">
        <v>2.11</v>
      </c>
      <c r="W307">
        <v>1.4</v>
      </c>
      <c r="X307">
        <v>1.63</v>
      </c>
      <c r="Y307">
        <v>0.83</v>
      </c>
    </row>
    <row r="308" spans="1:25" x14ac:dyDescent="0.3">
      <c r="A308" t="s">
        <v>553</v>
      </c>
      <c r="B308">
        <v>25.3316442</v>
      </c>
      <c r="C308">
        <v>2.276754811</v>
      </c>
      <c r="D308">
        <v>0.59296410700000002</v>
      </c>
      <c r="E308">
        <v>3.8396165710000001</v>
      </c>
      <c r="F308">
        <v>1.23227E-4</v>
      </c>
      <c r="G308">
        <v>1.1608899999999999E-3</v>
      </c>
      <c r="H308" t="s">
        <v>25</v>
      </c>
      <c r="I308" t="s">
        <v>25</v>
      </c>
      <c r="J308" t="s">
        <v>25</v>
      </c>
      <c r="K308">
        <v>1.29</v>
      </c>
      <c r="L308">
        <v>1.28</v>
      </c>
      <c r="M308">
        <v>1.49</v>
      </c>
      <c r="N308">
        <v>3.28</v>
      </c>
      <c r="O308">
        <v>3.18</v>
      </c>
      <c r="P308">
        <v>4.9800000000000004</v>
      </c>
      <c r="Q308">
        <v>1.28</v>
      </c>
      <c r="R308">
        <v>2.4300000000000002</v>
      </c>
      <c r="S308">
        <v>2.0499999999999998</v>
      </c>
      <c r="T308">
        <v>3.44</v>
      </c>
      <c r="U308">
        <v>3.82</v>
      </c>
      <c r="V308">
        <v>3.89</v>
      </c>
      <c r="W308">
        <v>1.69</v>
      </c>
      <c r="X308">
        <v>1.01</v>
      </c>
      <c r="Y308">
        <v>1.91</v>
      </c>
    </row>
    <row r="309" spans="1:25" x14ac:dyDescent="0.3">
      <c r="A309" t="s">
        <v>554</v>
      </c>
      <c r="B309">
        <v>20.245975850000001</v>
      </c>
      <c r="C309">
        <v>2.2657117169999998</v>
      </c>
      <c r="D309">
        <v>0.82295889300000002</v>
      </c>
      <c r="E309">
        <v>2.753128663</v>
      </c>
      <c r="F309">
        <v>5.9028689999999998E-3</v>
      </c>
      <c r="G309">
        <v>3.4506375999999998E-2</v>
      </c>
      <c r="H309" t="s">
        <v>555</v>
      </c>
      <c r="I309" t="s">
        <v>556</v>
      </c>
      <c r="J309">
        <v>8822</v>
      </c>
      <c r="K309">
        <v>0.47</v>
      </c>
      <c r="L309">
        <v>0.31</v>
      </c>
      <c r="M309">
        <v>0.54</v>
      </c>
      <c r="N309">
        <v>0.56000000000000005</v>
      </c>
      <c r="O309">
        <v>0.28000000000000003</v>
      </c>
      <c r="P309">
        <v>0.83</v>
      </c>
      <c r="Q309">
        <v>0.32</v>
      </c>
      <c r="R309">
        <v>0.28999999999999998</v>
      </c>
      <c r="S309">
        <v>0.63</v>
      </c>
      <c r="T309">
        <v>0.91</v>
      </c>
      <c r="U309">
        <v>0.8</v>
      </c>
      <c r="V309">
        <v>0.86</v>
      </c>
      <c r="W309">
        <v>0.47</v>
      </c>
      <c r="X309">
        <v>0.39</v>
      </c>
      <c r="Y309">
        <v>0</v>
      </c>
    </row>
    <row r="310" spans="1:25" x14ac:dyDescent="0.3">
      <c r="A310" t="s">
        <v>557</v>
      </c>
      <c r="B310">
        <v>51.25848431</v>
      </c>
      <c r="C310">
        <v>2.2504116299999999</v>
      </c>
      <c r="D310">
        <v>0.48248567799999997</v>
      </c>
      <c r="E310">
        <v>4.6642040050000002</v>
      </c>
      <c r="F310" s="1">
        <v>3.1E-6</v>
      </c>
      <c r="G310" s="1">
        <v>4.1999999999999998E-5</v>
      </c>
      <c r="H310" t="s">
        <v>558</v>
      </c>
      <c r="I310" t="s">
        <v>559</v>
      </c>
      <c r="J310">
        <v>26830</v>
      </c>
      <c r="K310">
        <v>10.24</v>
      </c>
      <c r="L310">
        <v>18.34</v>
      </c>
      <c r="M310">
        <v>8.59</v>
      </c>
      <c r="N310">
        <v>1.87</v>
      </c>
      <c r="O310">
        <v>4.9400000000000004</v>
      </c>
      <c r="P310">
        <v>5.6</v>
      </c>
      <c r="Q310">
        <v>0.66</v>
      </c>
      <c r="R310">
        <v>1.77</v>
      </c>
      <c r="S310">
        <v>1.86</v>
      </c>
      <c r="T310">
        <v>2.68</v>
      </c>
      <c r="U310">
        <v>1.86</v>
      </c>
      <c r="V310">
        <v>2.86</v>
      </c>
      <c r="W310">
        <v>15.41</v>
      </c>
      <c r="X310">
        <v>0</v>
      </c>
      <c r="Y310">
        <v>2.73</v>
      </c>
    </row>
    <row r="311" spans="1:25" x14ac:dyDescent="0.3">
      <c r="A311" t="s">
        <v>560</v>
      </c>
      <c r="B311">
        <v>13.725881599999999</v>
      </c>
      <c r="C311">
        <v>2.2446829699999999</v>
      </c>
      <c r="D311">
        <v>0.82157441099999995</v>
      </c>
      <c r="E311">
        <v>2.732172448</v>
      </c>
      <c r="F311">
        <v>6.2918200000000001E-3</v>
      </c>
      <c r="G311">
        <v>3.6408951000000002E-2</v>
      </c>
      <c r="H311" t="s">
        <v>561</v>
      </c>
      <c r="I311" t="s">
        <v>562</v>
      </c>
      <c r="J311">
        <v>134187</v>
      </c>
      <c r="K311">
        <v>0.06</v>
      </c>
      <c r="L311">
        <v>0.05</v>
      </c>
      <c r="M311">
        <v>0.08</v>
      </c>
      <c r="N311">
        <v>0.11</v>
      </c>
      <c r="O311">
        <v>0.11</v>
      </c>
      <c r="P311">
        <v>0.18</v>
      </c>
      <c r="Q311">
        <v>0.05</v>
      </c>
      <c r="R311">
        <v>0.04</v>
      </c>
      <c r="S311">
        <v>0.13</v>
      </c>
      <c r="T311">
        <v>0.1</v>
      </c>
      <c r="U311">
        <v>0.13</v>
      </c>
      <c r="V311">
        <v>0.14000000000000001</v>
      </c>
      <c r="W311">
        <v>0.03</v>
      </c>
      <c r="X311">
        <v>0.04</v>
      </c>
      <c r="Y311">
        <v>0.06</v>
      </c>
    </row>
    <row r="312" spans="1:25" x14ac:dyDescent="0.3">
      <c r="A312" t="s">
        <v>563</v>
      </c>
      <c r="B312">
        <v>106.1097864</v>
      </c>
      <c r="C312">
        <v>2.2340314490000002</v>
      </c>
      <c r="D312">
        <v>0.384766938</v>
      </c>
      <c r="E312">
        <v>5.8061939029999996</v>
      </c>
      <c r="F312" s="1">
        <v>6.3899999999999996E-9</v>
      </c>
      <c r="G312" s="1">
        <v>1.43E-7</v>
      </c>
      <c r="H312" t="s">
        <v>564</v>
      </c>
      <c r="I312" t="s">
        <v>565</v>
      </c>
      <c r="J312">
        <v>101954267</v>
      </c>
      <c r="K312">
        <v>34.22</v>
      </c>
      <c r="L312">
        <v>35.68</v>
      </c>
      <c r="M312">
        <v>31.95</v>
      </c>
      <c r="N312">
        <v>18.760000000000002</v>
      </c>
      <c r="O312">
        <v>18</v>
      </c>
      <c r="P312">
        <v>19.98</v>
      </c>
      <c r="Q312">
        <v>23.09</v>
      </c>
      <c r="R312">
        <v>14.88</v>
      </c>
      <c r="S312">
        <v>32.99</v>
      </c>
      <c r="T312">
        <v>14.63</v>
      </c>
      <c r="U312">
        <v>20.36</v>
      </c>
      <c r="V312">
        <v>18.21</v>
      </c>
      <c r="W312">
        <v>16.760000000000002</v>
      </c>
      <c r="X312">
        <v>2.83</v>
      </c>
      <c r="Y312">
        <v>6.26</v>
      </c>
    </row>
    <row r="313" spans="1:25" x14ac:dyDescent="0.3">
      <c r="A313" t="s">
        <v>566</v>
      </c>
      <c r="B313">
        <v>20.594256430000002</v>
      </c>
      <c r="C313">
        <v>2.2329079009999999</v>
      </c>
      <c r="D313">
        <v>0.812397759</v>
      </c>
      <c r="E313">
        <v>2.748540201</v>
      </c>
      <c r="F313">
        <v>5.9861289999999998E-3</v>
      </c>
      <c r="G313">
        <v>3.4900052000000001E-2</v>
      </c>
      <c r="H313" t="s">
        <v>25</v>
      </c>
      <c r="I313" t="s">
        <v>25</v>
      </c>
      <c r="J313" t="s">
        <v>25</v>
      </c>
      <c r="K313">
        <v>1.68</v>
      </c>
      <c r="L313">
        <v>0.72</v>
      </c>
      <c r="M313">
        <v>1.46</v>
      </c>
      <c r="N313">
        <v>2.23</v>
      </c>
      <c r="O313">
        <v>1.6</v>
      </c>
      <c r="P313">
        <v>4.13</v>
      </c>
      <c r="Q313">
        <v>0.67</v>
      </c>
      <c r="R313">
        <v>1.2</v>
      </c>
      <c r="S313">
        <v>3.4</v>
      </c>
      <c r="T313">
        <v>2.4300000000000002</v>
      </c>
      <c r="U313">
        <v>2.46</v>
      </c>
      <c r="V313">
        <v>3.08</v>
      </c>
      <c r="W313">
        <v>0.63</v>
      </c>
      <c r="X313">
        <v>0.64</v>
      </c>
      <c r="Y313">
        <v>0</v>
      </c>
    </row>
    <row r="314" spans="1:25" x14ac:dyDescent="0.3">
      <c r="A314" t="s">
        <v>567</v>
      </c>
      <c r="B314">
        <v>88.651222820000001</v>
      </c>
      <c r="C314">
        <v>2.2284197720000001</v>
      </c>
      <c r="D314">
        <v>0.383416005</v>
      </c>
      <c r="E314">
        <v>5.8120155169999999</v>
      </c>
      <c r="F314" s="1">
        <v>6.17E-9</v>
      </c>
      <c r="G314" s="1">
        <v>1.3899999999999999E-7</v>
      </c>
      <c r="H314" t="s">
        <v>568</v>
      </c>
      <c r="I314" t="s">
        <v>569</v>
      </c>
      <c r="J314">
        <v>25764</v>
      </c>
      <c r="K314">
        <v>34.520000000000003</v>
      </c>
      <c r="L314">
        <v>27.61</v>
      </c>
      <c r="M314">
        <v>38.04</v>
      </c>
      <c r="N314">
        <v>6.83</v>
      </c>
      <c r="O314">
        <v>7.62</v>
      </c>
      <c r="P314">
        <v>8.69</v>
      </c>
      <c r="Q314">
        <v>9.5500000000000007</v>
      </c>
      <c r="R314">
        <v>2.96</v>
      </c>
      <c r="S314">
        <v>6.91</v>
      </c>
      <c r="T314">
        <v>4.1500000000000004</v>
      </c>
      <c r="U314">
        <v>5.46</v>
      </c>
      <c r="V314">
        <v>8.94</v>
      </c>
      <c r="W314">
        <v>10.18</v>
      </c>
      <c r="X314">
        <v>14.9</v>
      </c>
      <c r="Y314">
        <v>23.01</v>
      </c>
    </row>
    <row r="315" spans="1:25" x14ac:dyDescent="0.3">
      <c r="A315" t="s">
        <v>570</v>
      </c>
      <c r="B315">
        <v>33.584965830000002</v>
      </c>
      <c r="C315">
        <v>2.2270064970000001</v>
      </c>
      <c r="D315">
        <v>0.57282138199999999</v>
      </c>
      <c r="E315">
        <v>3.8877852119999998</v>
      </c>
      <c r="F315">
        <v>1.0116299999999999E-4</v>
      </c>
      <c r="G315">
        <v>9.7496300000000002E-4</v>
      </c>
      <c r="H315" t="s">
        <v>571</v>
      </c>
      <c r="I315" t="s">
        <v>572</v>
      </c>
      <c r="J315">
        <v>65266</v>
      </c>
      <c r="K315">
        <v>0.51</v>
      </c>
      <c r="L315">
        <v>0.6</v>
      </c>
      <c r="M315">
        <v>0.48</v>
      </c>
      <c r="N315">
        <v>1.03</v>
      </c>
      <c r="O315">
        <v>0.73</v>
      </c>
      <c r="P315">
        <v>0.72</v>
      </c>
      <c r="Q315">
        <v>0.59</v>
      </c>
      <c r="R315">
        <v>2.0099999999999998</v>
      </c>
      <c r="S315">
        <v>1</v>
      </c>
      <c r="T315">
        <v>0.88</v>
      </c>
      <c r="U315">
        <v>0.66</v>
      </c>
      <c r="V315">
        <v>0.87</v>
      </c>
      <c r="W315">
        <v>0.21</v>
      </c>
      <c r="X315">
        <v>0.61</v>
      </c>
      <c r="Y315">
        <v>1.3</v>
      </c>
    </row>
    <row r="316" spans="1:25" x14ac:dyDescent="0.3">
      <c r="A316" t="s">
        <v>573</v>
      </c>
      <c r="B316">
        <v>17.18811315</v>
      </c>
      <c r="C316">
        <v>2.207058398</v>
      </c>
      <c r="D316">
        <v>0.83494319299999997</v>
      </c>
      <c r="E316">
        <v>2.6433635450000001</v>
      </c>
      <c r="F316">
        <v>8.2086850000000003E-3</v>
      </c>
      <c r="G316">
        <v>4.5829465999999999E-2</v>
      </c>
      <c r="H316" t="s">
        <v>574</v>
      </c>
      <c r="I316" t="s">
        <v>575</v>
      </c>
      <c r="J316">
        <v>9220</v>
      </c>
      <c r="K316">
        <v>0.22</v>
      </c>
      <c r="L316">
        <v>0.13</v>
      </c>
      <c r="M316">
        <v>0.15</v>
      </c>
      <c r="N316">
        <v>0.3</v>
      </c>
      <c r="O316">
        <v>0.18</v>
      </c>
      <c r="P316">
        <v>0.25</v>
      </c>
      <c r="Q316">
        <v>0.16</v>
      </c>
      <c r="R316">
        <v>0.32</v>
      </c>
      <c r="S316">
        <v>0.35</v>
      </c>
      <c r="T316">
        <v>0.15</v>
      </c>
      <c r="U316">
        <v>0.34</v>
      </c>
      <c r="V316">
        <v>0.22</v>
      </c>
      <c r="W316">
        <v>0.1</v>
      </c>
      <c r="X316">
        <v>0</v>
      </c>
      <c r="Y316">
        <v>0.18</v>
      </c>
    </row>
    <row r="317" spans="1:25" x14ac:dyDescent="0.3">
      <c r="A317" t="s">
        <v>576</v>
      </c>
      <c r="B317">
        <v>22.01719679</v>
      </c>
      <c r="C317">
        <v>2.2068349139999999</v>
      </c>
      <c r="D317">
        <v>0.76123442900000005</v>
      </c>
      <c r="E317">
        <v>2.8990214179999998</v>
      </c>
      <c r="F317">
        <v>3.743293E-3</v>
      </c>
      <c r="G317">
        <v>2.3350482999999998E-2</v>
      </c>
      <c r="H317" t="s">
        <v>25</v>
      </c>
      <c r="I317" t="s">
        <v>25</v>
      </c>
      <c r="J317" t="s">
        <v>25</v>
      </c>
      <c r="K317">
        <v>0.7</v>
      </c>
      <c r="L317">
        <v>1.07</v>
      </c>
      <c r="M317">
        <v>0.54</v>
      </c>
      <c r="N317">
        <v>2.23</v>
      </c>
      <c r="O317">
        <v>1.44</v>
      </c>
      <c r="P317">
        <v>3.13</v>
      </c>
      <c r="Q317">
        <v>1.1399999999999999</v>
      </c>
      <c r="R317">
        <v>0.48</v>
      </c>
      <c r="S317">
        <v>3.52</v>
      </c>
      <c r="T317">
        <v>1.98</v>
      </c>
      <c r="U317">
        <v>1.76</v>
      </c>
      <c r="V317">
        <v>2.11</v>
      </c>
      <c r="W317">
        <v>0.75</v>
      </c>
      <c r="X317">
        <v>0.83</v>
      </c>
      <c r="Y317">
        <v>0.46</v>
      </c>
    </row>
    <row r="318" spans="1:25" x14ac:dyDescent="0.3">
      <c r="A318" t="s">
        <v>577</v>
      </c>
      <c r="B318">
        <v>126.8726125</v>
      </c>
      <c r="C318">
        <v>2.202173363</v>
      </c>
      <c r="D318">
        <v>0.32730923099999998</v>
      </c>
      <c r="E318">
        <v>6.7281126159999998</v>
      </c>
      <c r="F318" s="1">
        <v>1.7199999999999999E-11</v>
      </c>
      <c r="G318" s="1">
        <v>5.8700000000000004E-10</v>
      </c>
      <c r="H318" t="s">
        <v>25</v>
      </c>
      <c r="I318" t="s">
        <v>25</v>
      </c>
      <c r="J318" t="s">
        <v>25</v>
      </c>
      <c r="K318">
        <v>5.53</v>
      </c>
      <c r="L318">
        <v>5.79</v>
      </c>
      <c r="M318">
        <v>5.78</v>
      </c>
      <c r="N318">
        <v>13.99</v>
      </c>
      <c r="O318">
        <v>13.18</v>
      </c>
      <c r="P318">
        <v>17.59</v>
      </c>
      <c r="Q318">
        <v>6.28</v>
      </c>
      <c r="R318">
        <v>10.17</v>
      </c>
      <c r="S318">
        <v>16.47</v>
      </c>
      <c r="T318">
        <v>17.23</v>
      </c>
      <c r="U318">
        <v>21.26</v>
      </c>
      <c r="V318">
        <v>17.059999999999999</v>
      </c>
      <c r="W318">
        <v>3.52</v>
      </c>
      <c r="X318">
        <v>3.92</v>
      </c>
      <c r="Y318">
        <v>5.77</v>
      </c>
    </row>
    <row r="319" spans="1:25" x14ac:dyDescent="0.3">
      <c r="A319" t="s">
        <v>578</v>
      </c>
      <c r="B319">
        <v>111.9072407</v>
      </c>
      <c r="C319">
        <v>2.2019623259999999</v>
      </c>
      <c r="D319">
        <v>0.34743859100000002</v>
      </c>
      <c r="E319">
        <v>6.3377022180000004</v>
      </c>
      <c r="F319" s="1">
        <v>2.3300000000000002E-10</v>
      </c>
      <c r="G319" s="1">
        <v>6.7100000000000002E-9</v>
      </c>
      <c r="H319" t="s">
        <v>579</v>
      </c>
      <c r="I319" t="s">
        <v>580</v>
      </c>
      <c r="J319">
        <v>2784</v>
      </c>
      <c r="K319">
        <v>3.68</v>
      </c>
      <c r="L319">
        <v>4</v>
      </c>
      <c r="M319">
        <v>4.6399999999999997</v>
      </c>
      <c r="N319">
        <v>4.53</v>
      </c>
      <c r="O319">
        <v>3.29</v>
      </c>
      <c r="P319">
        <v>5.03</v>
      </c>
      <c r="Q319">
        <v>2.64</v>
      </c>
      <c r="R319">
        <v>2.91</v>
      </c>
      <c r="S319">
        <v>6.11</v>
      </c>
      <c r="T319">
        <v>4.68</v>
      </c>
      <c r="U319">
        <v>4.75</v>
      </c>
      <c r="V319">
        <v>3.86</v>
      </c>
      <c r="W319">
        <v>0.72</v>
      </c>
      <c r="X319">
        <v>1.32</v>
      </c>
      <c r="Y319">
        <v>0.97</v>
      </c>
    </row>
    <row r="320" spans="1:25" x14ac:dyDescent="0.3">
      <c r="A320" t="s">
        <v>581</v>
      </c>
      <c r="B320">
        <v>83.451909790000002</v>
      </c>
      <c r="C320">
        <v>2.196689557</v>
      </c>
      <c r="D320">
        <v>0.46896980300000002</v>
      </c>
      <c r="E320">
        <v>4.6840746280000003</v>
      </c>
      <c r="F320" s="1">
        <v>2.8100000000000002E-6</v>
      </c>
      <c r="G320" s="1">
        <v>3.8399999999999998E-5</v>
      </c>
      <c r="H320" t="s">
        <v>25</v>
      </c>
      <c r="I320" t="s">
        <v>25</v>
      </c>
      <c r="J320" t="s">
        <v>25</v>
      </c>
      <c r="K320">
        <v>22.71</v>
      </c>
      <c r="L320">
        <v>21.53</v>
      </c>
      <c r="M320">
        <v>14.67</v>
      </c>
      <c r="N320">
        <v>15.77</v>
      </c>
      <c r="O320">
        <v>6.75</v>
      </c>
      <c r="P320">
        <v>14.88</v>
      </c>
      <c r="Q320">
        <v>15.29</v>
      </c>
      <c r="R320">
        <v>6.03</v>
      </c>
      <c r="S320">
        <v>11.42</v>
      </c>
      <c r="T320">
        <v>8.94</v>
      </c>
      <c r="U320">
        <v>13.57</v>
      </c>
      <c r="V320">
        <v>5.2</v>
      </c>
      <c r="W320">
        <v>24.28</v>
      </c>
      <c r="X320">
        <v>17</v>
      </c>
      <c r="Y320">
        <v>1.57</v>
      </c>
    </row>
    <row r="321" spans="1:25" x14ac:dyDescent="0.3">
      <c r="A321" t="s">
        <v>582</v>
      </c>
      <c r="B321">
        <v>9722.4075389999998</v>
      </c>
      <c r="C321">
        <v>2.1902063570000001</v>
      </c>
      <c r="D321">
        <v>6.4575011000000002E-2</v>
      </c>
      <c r="E321">
        <v>33.917243249999999</v>
      </c>
      <c r="F321" s="1">
        <v>3.7100000000000002E-252</v>
      </c>
      <c r="G321" s="1">
        <v>1.38E-247</v>
      </c>
      <c r="H321" t="s">
        <v>583</v>
      </c>
      <c r="I321" t="s">
        <v>584</v>
      </c>
      <c r="J321">
        <v>5478</v>
      </c>
      <c r="K321">
        <v>1391.54</v>
      </c>
      <c r="L321">
        <v>1416.86</v>
      </c>
      <c r="M321">
        <v>1406.47</v>
      </c>
      <c r="N321">
        <v>1362.31</v>
      </c>
      <c r="O321">
        <v>1557.6</v>
      </c>
      <c r="P321">
        <v>1595.31</v>
      </c>
      <c r="Q321">
        <v>1183.73</v>
      </c>
      <c r="R321">
        <v>1423.63</v>
      </c>
      <c r="S321">
        <v>1296.6199999999999</v>
      </c>
      <c r="T321">
        <v>1453.03</v>
      </c>
      <c r="U321">
        <v>1457.6</v>
      </c>
      <c r="V321">
        <v>1369.42</v>
      </c>
      <c r="W321">
        <v>1249.45</v>
      </c>
      <c r="X321">
        <v>1540.82</v>
      </c>
      <c r="Y321">
        <v>1488.37</v>
      </c>
    </row>
    <row r="322" spans="1:25" x14ac:dyDescent="0.3">
      <c r="A322" t="s">
        <v>585</v>
      </c>
      <c r="B322">
        <v>85.877034140000006</v>
      </c>
      <c r="C322">
        <v>2.180686095</v>
      </c>
      <c r="D322">
        <v>0.44150748200000001</v>
      </c>
      <c r="E322">
        <v>4.9391826439999997</v>
      </c>
      <c r="F322" s="1">
        <v>7.85E-7</v>
      </c>
      <c r="G322" s="1">
        <v>1.2E-5</v>
      </c>
      <c r="H322" t="s">
        <v>25</v>
      </c>
      <c r="I322" t="s">
        <v>25</v>
      </c>
      <c r="J322" t="s">
        <v>25</v>
      </c>
      <c r="K322">
        <v>2.17</v>
      </c>
      <c r="L322">
        <v>2.64</v>
      </c>
      <c r="M322">
        <v>2.15</v>
      </c>
      <c r="N322">
        <v>2.2400000000000002</v>
      </c>
      <c r="O322">
        <v>2.2000000000000002</v>
      </c>
      <c r="P322">
        <v>2.54</v>
      </c>
      <c r="Q322">
        <v>0.8</v>
      </c>
      <c r="R322">
        <v>2.4700000000000002</v>
      </c>
      <c r="S322">
        <v>3.96</v>
      </c>
      <c r="T322">
        <v>2.2000000000000002</v>
      </c>
      <c r="U322">
        <v>2.61</v>
      </c>
      <c r="V322">
        <v>1.59</v>
      </c>
      <c r="W322">
        <v>0.97</v>
      </c>
      <c r="X322">
        <v>2.0699999999999998</v>
      </c>
      <c r="Y322">
        <v>0.88</v>
      </c>
    </row>
    <row r="323" spans="1:25" x14ac:dyDescent="0.3">
      <c r="A323" t="s">
        <v>586</v>
      </c>
      <c r="B323">
        <v>23.311439050000001</v>
      </c>
      <c r="C323">
        <v>2.1800665530000001</v>
      </c>
      <c r="D323">
        <v>0.71711517000000002</v>
      </c>
      <c r="E323">
        <v>3.0400508089999998</v>
      </c>
      <c r="F323">
        <v>2.3653820000000001E-3</v>
      </c>
      <c r="G323">
        <v>1.5714974999999999E-2</v>
      </c>
      <c r="H323" t="s">
        <v>587</v>
      </c>
      <c r="I323" t="s">
        <v>588</v>
      </c>
      <c r="J323">
        <v>574406</v>
      </c>
      <c r="K323">
        <v>0.28000000000000003</v>
      </c>
      <c r="L323">
        <v>0.36</v>
      </c>
      <c r="M323">
        <v>0.39</v>
      </c>
      <c r="N323">
        <v>1.1499999999999999</v>
      </c>
      <c r="O323">
        <v>0.53</v>
      </c>
      <c r="P323">
        <v>1.34</v>
      </c>
      <c r="Q323">
        <v>0.65</v>
      </c>
      <c r="R323">
        <v>0.46</v>
      </c>
      <c r="S323">
        <v>1.68</v>
      </c>
      <c r="T323">
        <v>0.84</v>
      </c>
      <c r="U323">
        <v>1.06</v>
      </c>
      <c r="V323">
        <v>0.87</v>
      </c>
      <c r="W323">
        <v>0.51</v>
      </c>
      <c r="X323">
        <v>0.33</v>
      </c>
      <c r="Y323">
        <v>0.37</v>
      </c>
    </row>
    <row r="324" spans="1:25" x14ac:dyDescent="0.3">
      <c r="A324" t="s">
        <v>589</v>
      </c>
      <c r="B324">
        <v>53.640839909999997</v>
      </c>
      <c r="C324">
        <v>2.1709723439999999</v>
      </c>
      <c r="D324">
        <v>0.48179176099999999</v>
      </c>
      <c r="E324">
        <v>4.5060387439999996</v>
      </c>
      <c r="F324" s="1">
        <v>6.6000000000000003E-6</v>
      </c>
      <c r="G324" s="1">
        <v>8.3200000000000003E-5</v>
      </c>
      <c r="H324" t="s">
        <v>25</v>
      </c>
      <c r="I324" t="s">
        <v>25</v>
      </c>
      <c r="J324" t="s">
        <v>25</v>
      </c>
      <c r="K324">
        <v>0.97</v>
      </c>
      <c r="L324">
        <v>0.97</v>
      </c>
      <c r="M324">
        <v>0.96</v>
      </c>
      <c r="N324">
        <v>2.14</v>
      </c>
      <c r="O324">
        <v>1.75</v>
      </c>
      <c r="P324">
        <v>3.37</v>
      </c>
      <c r="Q324">
        <v>0.81</v>
      </c>
      <c r="R324">
        <v>1.45</v>
      </c>
      <c r="S324">
        <v>3</v>
      </c>
      <c r="T324">
        <v>2.57</v>
      </c>
      <c r="U324">
        <v>2.6</v>
      </c>
      <c r="V324">
        <v>1.88</v>
      </c>
      <c r="W324">
        <v>0.72</v>
      </c>
      <c r="X324">
        <v>0.21</v>
      </c>
      <c r="Y324">
        <v>0.91</v>
      </c>
    </row>
    <row r="325" spans="1:25" x14ac:dyDescent="0.3">
      <c r="A325" t="s">
        <v>590</v>
      </c>
      <c r="B325">
        <v>23.392674549999999</v>
      </c>
      <c r="C325">
        <v>2.160431929</v>
      </c>
      <c r="D325">
        <v>0.71049125300000004</v>
      </c>
      <c r="E325">
        <v>3.040757953</v>
      </c>
      <c r="F325">
        <v>2.3598349999999998E-3</v>
      </c>
      <c r="G325">
        <v>1.5689300999999999E-2</v>
      </c>
      <c r="H325" t="s">
        <v>591</v>
      </c>
      <c r="I325" t="s">
        <v>592</v>
      </c>
      <c r="J325">
        <v>100132288</v>
      </c>
      <c r="K325">
        <v>2.14</v>
      </c>
      <c r="L325">
        <v>3.49</v>
      </c>
      <c r="M325">
        <v>3.78</v>
      </c>
      <c r="N325">
        <v>3.3</v>
      </c>
      <c r="O325">
        <v>3.15</v>
      </c>
      <c r="P325">
        <v>3.16</v>
      </c>
      <c r="Q325">
        <v>2.2400000000000002</v>
      </c>
      <c r="R325">
        <v>1.86</v>
      </c>
      <c r="S325">
        <v>4.74</v>
      </c>
      <c r="T325">
        <v>3.46</v>
      </c>
      <c r="U325">
        <v>3.3</v>
      </c>
      <c r="V325">
        <v>2.94</v>
      </c>
      <c r="W325">
        <v>1.77</v>
      </c>
      <c r="X325">
        <v>1.92</v>
      </c>
      <c r="Y325">
        <v>0.86</v>
      </c>
    </row>
    <row r="326" spans="1:25" x14ac:dyDescent="0.3">
      <c r="A326" t="s">
        <v>593</v>
      </c>
      <c r="B326">
        <v>20.101171870000002</v>
      </c>
      <c r="C326">
        <v>2.159197314</v>
      </c>
      <c r="D326">
        <v>0.75369723300000002</v>
      </c>
      <c r="E326">
        <v>2.8648072710000001</v>
      </c>
      <c r="F326">
        <v>4.1726310000000004E-3</v>
      </c>
      <c r="G326">
        <v>2.5646717999999999E-2</v>
      </c>
      <c r="H326" t="s">
        <v>594</v>
      </c>
      <c r="I326" t="s">
        <v>595</v>
      </c>
      <c r="J326">
        <v>102723566</v>
      </c>
      <c r="K326">
        <v>0.7</v>
      </c>
      <c r="L326">
        <v>0.5</v>
      </c>
      <c r="M326">
        <v>0.51</v>
      </c>
      <c r="N326">
        <v>0.49</v>
      </c>
      <c r="O326">
        <v>0.49</v>
      </c>
      <c r="P326">
        <v>1.34</v>
      </c>
      <c r="Q326">
        <v>0.7</v>
      </c>
      <c r="R326">
        <v>0.37</v>
      </c>
      <c r="S326">
        <v>1.1000000000000001</v>
      </c>
      <c r="T326">
        <v>0.66</v>
      </c>
      <c r="U326">
        <v>1.31</v>
      </c>
      <c r="V326">
        <v>0.76</v>
      </c>
      <c r="W326">
        <v>0.11</v>
      </c>
      <c r="X326">
        <v>0.69</v>
      </c>
      <c r="Y326">
        <v>0.36</v>
      </c>
    </row>
    <row r="327" spans="1:25" x14ac:dyDescent="0.3">
      <c r="A327" t="s">
        <v>596</v>
      </c>
      <c r="B327">
        <v>22.567502300000001</v>
      </c>
      <c r="C327">
        <v>2.1528460150000002</v>
      </c>
      <c r="D327">
        <v>0.64726337899999997</v>
      </c>
      <c r="E327">
        <v>3.326074185</v>
      </c>
      <c r="F327">
        <v>8.8078500000000003E-4</v>
      </c>
      <c r="G327">
        <v>6.6264169999999999E-3</v>
      </c>
      <c r="H327" t="s">
        <v>25</v>
      </c>
      <c r="I327" t="s">
        <v>25</v>
      </c>
      <c r="J327" t="s">
        <v>25</v>
      </c>
      <c r="K327">
        <v>1.35</v>
      </c>
      <c r="L327">
        <v>0.91</v>
      </c>
      <c r="M327">
        <v>0.92</v>
      </c>
      <c r="N327">
        <v>2.89</v>
      </c>
      <c r="O327">
        <v>2.2000000000000002</v>
      </c>
      <c r="P327">
        <v>3.28</v>
      </c>
      <c r="Q327">
        <v>0.56000000000000005</v>
      </c>
      <c r="R327">
        <v>0.53</v>
      </c>
      <c r="S327">
        <v>2.63</v>
      </c>
      <c r="T327">
        <v>1.99</v>
      </c>
      <c r="U327">
        <v>2.08</v>
      </c>
      <c r="V327">
        <v>2.5299999999999998</v>
      </c>
      <c r="W327">
        <v>2.02</v>
      </c>
      <c r="X327">
        <v>1.94</v>
      </c>
      <c r="Y327">
        <v>1.07</v>
      </c>
    </row>
    <row r="328" spans="1:25" x14ac:dyDescent="0.3">
      <c r="A328" t="s">
        <v>597</v>
      </c>
      <c r="B328">
        <v>184.0521181</v>
      </c>
      <c r="C328">
        <v>2.1523402260000002</v>
      </c>
      <c r="D328">
        <v>0.27860561900000003</v>
      </c>
      <c r="E328">
        <v>7.7254013580000001</v>
      </c>
      <c r="F328" s="1">
        <v>1.1200000000000001E-14</v>
      </c>
      <c r="G328" s="1">
        <v>6.2599999999999996E-13</v>
      </c>
      <c r="H328" t="s">
        <v>598</v>
      </c>
      <c r="I328" t="s">
        <v>599</v>
      </c>
      <c r="J328">
        <v>23135</v>
      </c>
      <c r="K328">
        <v>1.68</v>
      </c>
      <c r="L328">
        <v>2.5</v>
      </c>
      <c r="M328">
        <v>1.84</v>
      </c>
      <c r="N328">
        <v>4.16</v>
      </c>
      <c r="O328">
        <v>2.84</v>
      </c>
      <c r="P328">
        <v>3.49</v>
      </c>
      <c r="Q328">
        <v>3.46</v>
      </c>
      <c r="R328">
        <v>3.88</v>
      </c>
      <c r="S328">
        <v>6.17</v>
      </c>
      <c r="T328">
        <v>3.52</v>
      </c>
      <c r="U328">
        <v>2.4900000000000002</v>
      </c>
      <c r="V328">
        <v>2.0299999999999998</v>
      </c>
      <c r="W328">
        <v>2.9</v>
      </c>
      <c r="X328">
        <v>3.03</v>
      </c>
      <c r="Y328">
        <v>1.31</v>
      </c>
    </row>
    <row r="329" spans="1:25" x14ac:dyDescent="0.3">
      <c r="A329" t="s">
        <v>600</v>
      </c>
      <c r="B329">
        <v>36.762146229999999</v>
      </c>
      <c r="C329">
        <v>2.1522660120000001</v>
      </c>
      <c r="D329">
        <v>0.60341016800000002</v>
      </c>
      <c r="E329">
        <v>3.5668374919999999</v>
      </c>
      <c r="F329">
        <v>3.6131500000000002E-4</v>
      </c>
      <c r="G329">
        <v>3.0254079999999998E-3</v>
      </c>
      <c r="H329" t="s">
        <v>25</v>
      </c>
      <c r="I329" t="s">
        <v>25</v>
      </c>
      <c r="J329" t="s">
        <v>25</v>
      </c>
      <c r="K329">
        <v>0.68</v>
      </c>
      <c r="L329">
        <v>0.77</v>
      </c>
      <c r="M329">
        <v>0.76</v>
      </c>
      <c r="N329">
        <v>1.32</v>
      </c>
      <c r="O329">
        <v>0.72</v>
      </c>
      <c r="P329">
        <v>1.24</v>
      </c>
      <c r="Q329">
        <v>0.7</v>
      </c>
      <c r="R329">
        <v>0.52</v>
      </c>
      <c r="S329">
        <v>1.76</v>
      </c>
      <c r="T329">
        <v>0.79</v>
      </c>
      <c r="U329">
        <v>1.1299999999999999</v>
      </c>
      <c r="V329">
        <v>1.27</v>
      </c>
      <c r="W329">
        <v>0.13</v>
      </c>
      <c r="X329">
        <v>0.15</v>
      </c>
      <c r="Y329">
        <v>0.42</v>
      </c>
    </row>
    <row r="330" spans="1:25" x14ac:dyDescent="0.3">
      <c r="A330" t="s">
        <v>601</v>
      </c>
      <c r="B330">
        <v>69.72217938</v>
      </c>
      <c r="C330">
        <v>2.1488766290000001</v>
      </c>
      <c r="D330">
        <v>0.42069788000000002</v>
      </c>
      <c r="E330">
        <v>5.1078855599999997</v>
      </c>
      <c r="F330" s="1">
        <v>3.2599999999999998E-7</v>
      </c>
      <c r="G330" s="1">
        <v>5.3700000000000003E-6</v>
      </c>
      <c r="H330" t="s">
        <v>602</v>
      </c>
      <c r="I330" t="s">
        <v>603</v>
      </c>
      <c r="J330">
        <v>2625</v>
      </c>
      <c r="K330">
        <v>1.79</v>
      </c>
      <c r="L330">
        <v>2.0099999999999998</v>
      </c>
      <c r="M330">
        <v>1.8</v>
      </c>
      <c r="N330">
        <v>1.75</v>
      </c>
      <c r="O330">
        <v>2.35</v>
      </c>
      <c r="P330">
        <v>2.46</v>
      </c>
      <c r="Q330">
        <v>1.17</v>
      </c>
      <c r="R330">
        <v>3.56</v>
      </c>
      <c r="S330">
        <v>2.02</v>
      </c>
      <c r="T330">
        <v>1.93</v>
      </c>
      <c r="U330">
        <v>2.2200000000000002</v>
      </c>
      <c r="V330">
        <v>1.95</v>
      </c>
      <c r="W330">
        <v>0.85</v>
      </c>
      <c r="X330">
        <v>0.88</v>
      </c>
      <c r="Y330">
        <v>0.22</v>
      </c>
    </row>
    <row r="331" spans="1:25" x14ac:dyDescent="0.3">
      <c r="A331" t="s">
        <v>604</v>
      </c>
      <c r="B331">
        <v>8962.6047849999995</v>
      </c>
      <c r="C331">
        <v>2.1463330420000002</v>
      </c>
      <c r="D331">
        <v>0.296131015</v>
      </c>
      <c r="E331">
        <v>7.2479170780000004</v>
      </c>
      <c r="F331" s="1">
        <v>4.2300000000000002E-13</v>
      </c>
      <c r="G331" s="1">
        <v>1.8700000000000001E-11</v>
      </c>
      <c r="H331" t="s">
        <v>605</v>
      </c>
      <c r="I331" t="s">
        <v>606</v>
      </c>
      <c r="J331">
        <v>1933</v>
      </c>
      <c r="K331">
        <v>539.51</v>
      </c>
      <c r="L331">
        <v>556.02</v>
      </c>
      <c r="M331">
        <v>539.76</v>
      </c>
      <c r="N331">
        <v>888.41</v>
      </c>
      <c r="O331">
        <v>985.15</v>
      </c>
      <c r="P331">
        <v>1116.23</v>
      </c>
      <c r="Q331">
        <v>1304.72</v>
      </c>
      <c r="R331">
        <v>1379.31</v>
      </c>
      <c r="S331">
        <v>654.04</v>
      </c>
      <c r="T331">
        <v>1140.49</v>
      </c>
      <c r="U331">
        <v>1026.27</v>
      </c>
      <c r="V331">
        <v>1091.75</v>
      </c>
      <c r="W331">
        <v>778.23</v>
      </c>
      <c r="X331">
        <v>1171.33</v>
      </c>
      <c r="Y331">
        <v>1169.33</v>
      </c>
    </row>
    <row r="332" spans="1:25" x14ac:dyDescent="0.3">
      <c r="A332" t="s">
        <v>607</v>
      </c>
      <c r="B332">
        <v>108.3203792</v>
      </c>
      <c r="C332">
        <v>2.1450865019999998</v>
      </c>
      <c r="D332">
        <v>0.42511641100000003</v>
      </c>
      <c r="E332">
        <v>5.0458802450000002</v>
      </c>
      <c r="F332" s="1">
        <v>4.51E-7</v>
      </c>
      <c r="G332" s="1">
        <v>7.2300000000000002E-6</v>
      </c>
      <c r="H332" t="s">
        <v>25</v>
      </c>
      <c r="I332" t="s">
        <v>25</v>
      </c>
      <c r="J332" t="s">
        <v>25</v>
      </c>
      <c r="K332">
        <v>0.49</v>
      </c>
      <c r="L332">
        <v>0.42</v>
      </c>
      <c r="M332">
        <v>0.35</v>
      </c>
      <c r="N332">
        <v>1.53</v>
      </c>
      <c r="O332">
        <v>1.44</v>
      </c>
      <c r="P332">
        <v>1.93</v>
      </c>
      <c r="Q332">
        <v>0.87</v>
      </c>
      <c r="R332">
        <v>0.95</v>
      </c>
      <c r="S332">
        <v>3.38</v>
      </c>
      <c r="T332">
        <v>1.75</v>
      </c>
      <c r="U332">
        <v>1.9</v>
      </c>
      <c r="V332">
        <v>2.06</v>
      </c>
      <c r="W332">
        <v>0.68</v>
      </c>
      <c r="X332">
        <v>0.76</v>
      </c>
      <c r="Y332">
        <v>0.53</v>
      </c>
    </row>
    <row r="333" spans="1:25" x14ac:dyDescent="0.3">
      <c r="A333" t="s">
        <v>608</v>
      </c>
      <c r="B333">
        <v>95.295282869999994</v>
      </c>
      <c r="C333">
        <v>2.145064638</v>
      </c>
      <c r="D333">
        <v>0.353614506</v>
      </c>
      <c r="E333">
        <v>6.066110407</v>
      </c>
      <c r="F333" s="1">
        <v>1.31E-9</v>
      </c>
      <c r="G333" s="1">
        <v>3.32E-8</v>
      </c>
      <c r="H333" t="s">
        <v>609</v>
      </c>
      <c r="I333" t="s">
        <v>610</v>
      </c>
      <c r="J333">
        <v>5864</v>
      </c>
      <c r="K333">
        <v>3</v>
      </c>
      <c r="L333">
        <v>3.42</v>
      </c>
      <c r="M333">
        <v>2.59</v>
      </c>
      <c r="N333">
        <v>4.0599999999999996</v>
      </c>
      <c r="O333">
        <v>3.62</v>
      </c>
      <c r="P333">
        <v>4.84</v>
      </c>
      <c r="Q333">
        <v>4.0999999999999996</v>
      </c>
      <c r="R333">
        <v>3.29</v>
      </c>
      <c r="S333">
        <v>4.0599999999999996</v>
      </c>
      <c r="T333">
        <v>5.07</v>
      </c>
      <c r="U333">
        <v>4.41</v>
      </c>
      <c r="V333">
        <v>3.56</v>
      </c>
      <c r="W333">
        <v>1.58</v>
      </c>
      <c r="X333">
        <v>2.4700000000000002</v>
      </c>
      <c r="Y333">
        <v>1.41</v>
      </c>
    </row>
    <row r="334" spans="1:25" x14ac:dyDescent="0.3">
      <c r="A334" t="s">
        <v>611</v>
      </c>
      <c r="B334">
        <v>147.77164389999999</v>
      </c>
      <c r="C334">
        <v>2.1440504460000001</v>
      </c>
      <c r="D334">
        <v>0.30834384500000001</v>
      </c>
      <c r="E334">
        <v>6.9534400610000002</v>
      </c>
      <c r="F334" s="1">
        <v>3.5600000000000002E-12</v>
      </c>
      <c r="G334" s="1">
        <v>1.36E-10</v>
      </c>
      <c r="H334" t="s">
        <v>612</v>
      </c>
      <c r="I334" t="s">
        <v>613</v>
      </c>
      <c r="J334">
        <v>10068</v>
      </c>
      <c r="K334">
        <v>2.1</v>
      </c>
      <c r="L334">
        <v>2.1800000000000002</v>
      </c>
      <c r="M334">
        <v>1.73</v>
      </c>
      <c r="N334">
        <v>4.66</v>
      </c>
      <c r="O334">
        <v>3.39</v>
      </c>
      <c r="P334">
        <v>3.55</v>
      </c>
      <c r="Q334">
        <v>2.72</v>
      </c>
      <c r="R334">
        <v>2.56</v>
      </c>
      <c r="S334">
        <v>4.9800000000000004</v>
      </c>
      <c r="T334">
        <v>2.98</v>
      </c>
      <c r="U334">
        <v>3.65</v>
      </c>
      <c r="V334">
        <v>3.78</v>
      </c>
      <c r="W334">
        <v>2.27</v>
      </c>
      <c r="X334">
        <v>1.6</v>
      </c>
      <c r="Y334">
        <v>1.45</v>
      </c>
    </row>
    <row r="335" spans="1:25" x14ac:dyDescent="0.3">
      <c r="A335" t="s">
        <v>614</v>
      </c>
      <c r="B335">
        <v>239.87209340000001</v>
      </c>
      <c r="C335">
        <v>2.1417759869999999</v>
      </c>
      <c r="D335">
        <v>0.27825634100000002</v>
      </c>
      <c r="E335">
        <v>7.697132732</v>
      </c>
      <c r="F335" s="1">
        <v>1.3899999999999999E-14</v>
      </c>
      <c r="G335" s="1">
        <v>7.6999999999999995E-13</v>
      </c>
      <c r="H335" t="s">
        <v>615</v>
      </c>
      <c r="I335" t="s">
        <v>616</v>
      </c>
      <c r="J335">
        <v>100272228</v>
      </c>
      <c r="K335">
        <v>4.93</v>
      </c>
      <c r="L335">
        <v>5.75</v>
      </c>
      <c r="M335">
        <v>5.81</v>
      </c>
      <c r="N335">
        <v>24.14</v>
      </c>
      <c r="O335">
        <v>18.190000000000001</v>
      </c>
      <c r="P335">
        <v>22.65</v>
      </c>
      <c r="Q335">
        <v>7.05</v>
      </c>
      <c r="R335">
        <v>10.55</v>
      </c>
      <c r="S335">
        <v>26.07</v>
      </c>
      <c r="T335">
        <v>20.23</v>
      </c>
      <c r="U335">
        <v>19.64</v>
      </c>
      <c r="V335">
        <v>23.86</v>
      </c>
      <c r="W335">
        <v>6.26</v>
      </c>
      <c r="X335">
        <v>2.94</v>
      </c>
      <c r="Y335">
        <v>5.31</v>
      </c>
    </row>
    <row r="336" spans="1:25" x14ac:dyDescent="0.3">
      <c r="A336" t="s">
        <v>617</v>
      </c>
      <c r="B336">
        <v>30.306770920000002</v>
      </c>
      <c r="C336">
        <v>2.1410531970000002</v>
      </c>
      <c r="D336">
        <v>0.56806365599999997</v>
      </c>
      <c r="E336">
        <v>3.7690374539999998</v>
      </c>
      <c r="F336">
        <v>1.6387800000000001E-4</v>
      </c>
      <c r="G336">
        <v>1.4993179999999999E-3</v>
      </c>
      <c r="H336" t="s">
        <v>618</v>
      </c>
      <c r="I336" t="s">
        <v>619</v>
      </c>
      <c r="J336">
        <v>342667</v>
      </c>
      <c r="K336">
        <v>0.39</v>
      </c>
      <c r="L336">
        <v>0.39</v>
      </c>
      <c r="M336">
        <v>0.36</v>
      </c>
      <c r="N336">
        <v>0.64</v>
      </c>
      <c r="O336">
        <v>0.52</v>
      </c>
      <c r="P336">
        <v>0.77</v>
      </c>
      <c r="Q336">
        <v>0.37</v>
      </c>
      <c r="R336">
        <v>0.51</v>
      </c>
      <c r="S336">
        <v>0.79</v>
      </c>
      <c r="T336">
        <v>0.37</v>
      </c>
      <c r="U336">
        <v>0.55000000000000004</v>
      </c>
      <c r="V336">
        <v>0.42</v>
      </c>
      <c r="W336">
        <v>0.36</v>
      </c>
      <c r="X336">
        <v>0.15</v>
      </c>
      <c r="Y336">
        <v>0.41</v>
      </c>
    </row>
    <row r="337" spans="1:25" x14ac:dyDescent="0.3">
      <c r="A337" t="s">
        <v>620</v>
      </c>
      <c r="B337">
        <v>81.791048559999993</v>
      </c>
      <c r="C337">
        <v>2.1405093700000002</v>
      </c>
      <c r="D337">
        <v>0.458561581</v>
      </c>
      <c r="E337">
        <v>4.6678776859999997</v>
      </c>
      <c r="F337" s="1">
        <v>3.0400000000000001E-6</v>
      </c>
      <c r="G337" s="1">
        <v>4.1300000000000001E-5</v>
      </c>
      <c r="H337" t="s">
        <v>621</v>
      </c>
      <c r="I337" t="s">
        <v>622</v>
      </c>
      <c r="J337">
        <v>84518</v>
      </c>
      <c r="K337">
        <v>4</v>
      </c>
      <c r="L337">
        <v>5.04</v>
      </c>
      <c r="M337">
        <v>5.24</v>
      </c>
      <c r="N337">
        <v>12.42</v>
      </c>
      <c r="O337">
        <v>10.220000000000001</v>
      </c>
      <c r="P337">
        <v>14.78</v>
      </c>
      <c r="Q337">
        <v>11.57</v>
      </c>
      <c r="R337">
        <v>15.51</v>
      </c>
      <c r="S337">
        <v>6.03</v>
      </c>
      <c r="T337">
        <v>14.69</v>
      </c>
      <c r="U337">
        <v>10.74</v>
      </c>
      <c r="V337">
        <v>13.33</v>
      </c>
      <c r="W337">
        <v>1.81</v>
      </c>
      <c r="X337">
        <v>4.82</v>
      </c>
      <c r="Y337">
        <v>1.9</v>
      </c>
    </row>
    <row r="338" spans="1:25" x14ac:dyDescent="0.3">
      <c r="A338" t="s">
        <v>623</v>
      </c>
      <c r="B338">
        <v>40.035100579999998</v>
      </c>
      <c r="C338">
        <v>2.135465188</v>
      </c>
      <c r="D338">
        <v>0.524016657</v>
      </c>
      <c r="E338">
        <v>4.0751857019999997</v>
      </c>
      <c r="F338" s="1">
        <v>4.6E-5</v>
      </c>
      <c r="G338">
        <v>4.8117800000000002E-4</v>
      </c>
      <c r="H338" t="s">
        <v>624</v>
      </c>
      <c r="I338" t="s">
        <v>625</v>
      </c>
      <c r="J338">
        <v>50832</v>
      </c>
      <c r="K338">
        <v>0.32</v>
      </c>
      <c r="L338">
        <v>0.4</v>
      </c>
      <c r="M338">
        <v>0.27</v>
      </c>
      <c r="N338">
        <v>1.35</v>
      </c>
      <c r="O338">
        <v>0.88</v>
      </c>
      <c r="P338">
        <v>1.1100000000000001</v>
      </c>
      <c r="Q338">
        <v>0.68</v>
      </c>
      <c r="R338">
        <v>1.05</v>
      </c>
      <c r="S338">
        <v>1.44</v>
      </c>
      <c r="T338">
        <v>1.54</v>
      </c>
      <c r="U338">
        <v>1.44</v>
      </c>
      <c r="V338">
        <v>1.35</v>
      </c>
      <c r="W338">
        <v>0.48</v>
      </c>
      <c r="X338">
        <v>0.28000000000000003</v>
      </c>
      <c r="Y338">
        <v>0.31</v>
      </c>
    </row>
    <row r="339" spans="1:25" x14ac:dyDescent="0.3">
      <c r="A339" t="s">
        <v>626</v>
      </c>
      <c r="B339">
        <v>13.74121667</v>
      </c>
      <c r="C339">
        <v>2.1283413590000002</v>
      </c>
      <c r="D339">
        <v>0.80720301500000002</v>
      </c>
      <c r="E339">
        <v>2.6366865850000001</v>
      </c>
      <c r="F339">
        <v>8.3720140000000005E-3</v>
      </c>
      <c r="G339">
        <v>4.6560041000000003E-2</v>
      </c>
      <c r="H339" t="s">
        <v>627</v>
      </c>
      <c r="I339" t="s">
        <v>628</v>
      </c>
      <c r="J339">
        <v>8509</v>
      </c>
      <c r="K339">
        <v>1.36</v>
      </c>
      <c r="L339">
        <v>0.86</v>
      </c>
      <c r="M339">
        <v>0.88</v>
      </c>
      <c r="N339">
        <v>1.08</v>
      </c>
      <c r="O339">
        <v>1.57</v>
      </c>
      <c r="P339">
        <v>2.4</v>
      </c>
      <c r="Q339">
        <v>1.1499999999999999</v>
      </c>
      <c r="R339">
        <v>0.83</v>
      </c>
      <c r="S339">
        <v>1.63</v>
      </c>
      <c r="T339">
        <v>1.29</v>
      </c>
      <c r="U339">
        <v>1.89</v>
      </c>
      <c r="V339">
        <v>1.64</v>
      </c>
      <c r="W339">
        <v>0.72</v>
      </c>
      <c r="X339">
        <v>1.19</v>
      </c>
      <c r="Y339">
        <v>1.67</v>
      </c>
    </row>
    <row r="340" spans="1:25" x14ac:dyDescent="0.3">
      <c r="A340" t="s">
        <v>629</v>
      </c>
      <c r="B340">
        <v>17.899756279999998</v>
      </c>
      <c r="C340">
        <v>2.125790973</v>
      </c>
      <c r="D340">
        <v>0.70700746800000003</v>
      </c>
      <c r="E340">
        <v>3.006744721</v>
      </c>
      <c r="F340">
        <v>2.6406139999999999E-3</v>
      </c>
      <c r="G340">
        <v>1.7299966999999999E-2</v>
      </c>
      <c r="H340" t="s">
        <v>25</v>
      </c>
      <c r="I340" t="s">
        <v>25</v>
      </c>
      <c r="J340" t="s">
        <v>25</v>
      </c>
      <c r="K340">
        <v>1.26</v>
      </c>
      <c r="L340">
        <v>1.5</v>
      </c>
      <c r="M340">
        <v>1.32</v>
      </c>
      <c r="N340">
        <v>3.7</v>
      </c>
      <c r="O340">
        <v>3.14</v>
      </c>
      <c r="P340">
        <v>3.56</v>
      </c>
      <c r="Q340">
        <v>1.91</v>
      </c>
      <c r="R340">
        <v>2.31</v>
      </c>
      <c r="S340">
        <v>3.8</v>
      </c>
      <c r="T340">
        <v>3.21</v>
      </c>
      <c r="U340">
        <v>4.0199999999999996</v>
      </c>
      <c r="V340">
        <v>3.1</v>
      </c>
      <c r="W340">
        <v>1.42</v>
      </c>
      <c r="X340">
        <v>1.08</v>
      </c>
      <c r="Y340">
        <v>1.19</v>
      </c>
    </row>
    <row r="341" spans="1:25" x14ac:dyDescent="0.3">
      <c r="A341" t="s">
        <v>630</v>
      </c>
      <c r="B341">
        <v>13.56842539</v>
      </c>
      <c r="C341">
        <v>2.124585867</v>
      </c>
      <c r="D341">
        <v>0.80325014400000005</v>
      </c>
      <c r="E341">
        <v>2.6449866009999998</v>
      </c>
      <c r="F341">
        <v>8.1694149999999993E-3</v>
      </c>
      <c r="G341">
        <v>4.5644403E-2</v>
      </c>
      <c r="H341" t="s">
        <v>25</v>
      </c>
      <c r="I341" t="s">
        <v>25</v>
      </c>
      <c r="J341" t="s">
        <v>25</v>
      </c>
      <c r="K341">
        <v>0.14000000000000001</v>
      </c>
      <c r="L341">
        <v>0.13</v>
      </c>
      <c r="M341">
        <v>0.16</v>
      </c>
      <c r="N341">
        <v>0.42</v>
      </c>
      <c r="O341">
        <v>0.27</v>
      </c>
      <c r="P341">
        <v>0.5</v>
      </c>
      <c r="Q341">
        <v>0.16</v>
      </c>
      <c r="R341">
        <v>0.26</v>
      </c>
      <c r="S341">
        <v>0.13</v>
      </c>
      <c r="T341">
        <v>0.6</v>
      </c>
      <c r="U341">
        <v>0.46</v>
      </c>
      <c r="V341">
        <v>0.39</v>
      </c>
      <c r="W341">
        <v>0.22</v>
      </c>
      <c r="X341">
        <v>0</v>
      </c>
      <c r="Y341">
        <v>0.22</v>
      </c>
    </row>
    <row r="342" spans="1:25" x14ac:dyDescent="0.3">
      <c r="A342" t="s">
        <v>631</v>
      </c>
      <c r="B342">
        <v>105.27233750000001</v>
      </c>
      <c r="C342">
        <v>2.123112812</v>
      </c>
      <c r="D342">
        <v>0.36273382500000001</v>
      </c>
      <c r="E342">
        <v>5.853087479</v>
      </c>
      <c r="F342" s="1">
        <v>4.8300000000000001E-9</v>
      </c>
      <c r="G342" s="1">
        <v>1.11E-7</v>
      </c>
      <c r="H342" t="s">
        <v>632</v>
      </c>
      <c r="I342" t="s">
        <v>633</v>
      </c>
      <c r="J342">
        <v>100131434</v>
      </c>
      <c r="K342">
        <v>6.52</v>
      </c>
      <c r="L342">
        <v>6.78</v>
      </c>
      <c r="M342">
        <v>9.35</v>
      </c>
      <c r="N342">
        <v>15.4</v>
      </c>
      <c r="O342">
        <v>11.08</v>
      </c>
      <c r="P342">
        <v>15.97</v>
      </c>
      <c r="Q342">
        <v>6.95</v>
      </c>
      <c r="R342">
        <v>7.4</v>
      </c>
      <c r="S342">
        <v>21.24</v>
      </c>
      <c r="T342">
        <v>23.48</v>
      </c>
      <c r="U342">
        <v>22.96</v>
      </c>
      <c r="V342">
        <v>19.489999999999998</v>
      </c>
      <c r="W342">
        <v>4.05</v>
      </c>
      <c r="X342">
        <v>9.68</v>
      </c>
      <c r="Y342">
        <v>4.38</v>
      </c>
    </row>
    <row r="343" spans="1:25" x14ac:dyDescent="0.3">
      <c r="A343" t="s">
        <v>634</v>
      </c>
      <c r="B343">
        <v>49.259460930000003</v>
      </c>
      <c r="C343">
        <v>2.1115086010000002</v>
      </c>
      <c r="D343">
        <v>0.45651049999999999</v>
      </c>
      <c r="E343">
        <v>4.6253231850000001</v>
      </c>
      <c r="F343" s="1">
        <v>3.7400000000000002E-6</v>
      </c>
      <c r="G343" s="1">
        <v>4.9700000000000002E-5</v>
      </c>
      <c r="H343" t="s">
        <v>635</v>
      </c>
      <c r="I343" t="s">
        <v>636</v>
      </c>
      <c r="J343">
        <v>245973</v>
      </c>
      <c r="K343">
        <v>0.7</v>
      </c>
      <c r="L343">
        <v>0.78</v>
      </c>
      <c r="M343">
        <v>0.73</v>
      </c>
      <c r="N343">
        <v>1.26</v>
      </c>
      <c r="O343">
        <v>1.26</v>
      </c>
      <c r="P343">
        <v>1.19</v>
      </c>
      <c r="Q343">
        <v>0.61</v>
      </c>
      <c r="R343">
        <v>1.62</v>
      </c>
      <c r="S343">
        <v>1.52</v>
      </c>
      <c r="T343">
        <v>1</v>
      </c>
      <c r="U343">
        <v>1.39</v>
      </c>
      <c r="V343">
        <v>0.89</v>
      </c>
      <c r="W343">
        <v>0.49</v>
      </c>
      <c r="X343">
        <v>1.08</v>
      </c>
      <c r="Y343">
        <v>1.08</v>
      </c>
    </row>
    <row r="344" spans="1:25" x14ac:dyDescent="0.3">
      <c r="A344" t="s">
        <v>637</v>
      </c>
      <c r="B344">
        <v>202.7191679</v>
      </c>
      <c r="C344">
        <v>2.1100955739999998</v>
      </c>
      <c r="D344">
        <v>0.29013549700000002</v>
      </c>
      <c r="E344">
        <v>7.2727935690000001</v>
      </c>
      <c r="F344" s="1">
        <v>3.5200000000000001E-13</v>
      </c>
      <c r="G344" s="1">
        <v>1.58E-11</v>
      </c>
      <c r="H344" t="s">
        <v>638</v>
      </c>
      <c r="I344" t="s">
        <v>639</v>
      </c>
      <c r="J344">
        <v>4485</v>
      </c>
      <c r="K344">
        <v>6.62</v>
      </c>
      <c r="L344">
        <v>5.32</v>
      </c>
      <c r="M344">
        <v>5.65</v>
      </c>
      <c r="N344">
        <v>14.66</v>
      </c>
      <c r="O344">
        <v>16.5</v>
      </c>
      <c r="P344">
        <v>15.97</v>
      </c>
      <c r="Q344">
        <v>9.5500000000000007</v>
      </c>
      <c r="R344">
        <v>8.6</v>
      </c>
      <c r="S344">
        <v>20.11</v>
      </c>
      <c r="T344">
        <v>17.809999999999999</v>
      </c>
      <c r="U344">
        <v>27.02</v>
      </c>
      <c r="V344">
        <v>20.97</v>
      </c>
      <c r="W344">
        <v>6.73</v>
      </c>
      <c r="X344">
        <v>11.09</v>
      </c>
      <c r="Y344">
        <v>6.91</v>
      </c>
    </row>
    <row r="345" spans="1:25" x14ac:dyDescent="0.3">
      <c r="A345" t="s">
        <v>640</v>
      </c>
      <c r="B345">
        <v>28.036559830000002</v>
      </c>
      <c r="C345">
        <v>2.1051450470000002</v>
      </c>
      <c r="D345">
        <v>0.59362366200000005</v>
      </c>
      <c r="E345">
        <v>3.5462620180000002</v>
      </c>
      <c r="F345">
        <v>3.90737E-4</v>
      </c>
      <c r="G345">
        <v>3.2420449999999998E-3</v>
      </c>
      <c r="H345" t="s">
        <v>25</v>
      </c>
      <c r="I345" t="s">
        <v>25</v>
      </c>
      <c r="J345" t="s">
        <v>25</v>
      </c>
      <c r="K345">
        <v>1.03</v>
      </c>
      <c r="L345">
        <v>1.07</v>
      </c>
      <c r="M345">
        <v>0.85</v>
      </c>
      <c r="N345">
        <v>1.31</v>
      </c>
      <c r="O345">
        <v>1.26</v>
      </c>
      <c r="P345">
        <v>1.89</v>
      </c>
      <c r="Q345">
        <v>0.82</v>
      </c>
      <c r="R345">
        <v>0.45</v>
      </c>
      <c r="S345">
        <v>1.4</v>
      </c>
      <c r="T345">
        <v>1.46</v>
      </c>
      <c r="U345">
        <v>1.5</v>
      </c>
      <c r="V345">
        <v>1.08</v>
      </c>
      <c r="W345">
        <v>0.75</v>
      </c>
      <c r="X345">
        <v>0.48</v>
      </c>
      <c r="Y345">
        <v>0.5</v>
      </c>
    </row>
    <row r="346" spans="1:25" x14ac:dyDescent="0.3">
      <c r="A346" t="s">
        <v>641</v>
      </c>
      <c r="B346">
        <v>17.637949800000001</v>
      </c>
      <c r="C346">
        <v>2.1045737099999999</v>
      </c>
      <c r="D346">
        <v>0.79437603700000003</v>
      </c>
      <c r="E346">
        <v>2.6493418900000001</v>
      </c>
      <c r="F346">
        <v>8.06487E-3</v>
      </c>
      <c r="G346">
        <v>4.5132600000000002E-2</v>
      </c>
      <c r="H346" t="s">
        <v>642</v>
      </c>
      <c r="I346" t="s">
        <v>643</v>
      </c>
      <c r="J346">
        <v>107986100</v>
      </c>
      <c r="K346">
        <v>0.6</v>
      </c>
      <c r="L346">
        <v>0.28999999999999998</v>
      </c>
      <c r="M346">
        <v>0.59</v>
      </c>
      <c r="N346">
        <v>1.47</v>
      </c>
      <c r="O346">
        <v>1.53</v>
      </c>
      <c r="P346">
        <v>1.48</v>
      </c>
      <c r="Q346">
        <v>1.1100000000000001</v>
      </c>
      <c r="R346">
        <v>0.28000000000000003</v>
      </c>
      <c r="S346">
        <v>1.63</v>
      </c>
      <c r="T346">
        <v>1.32</v>
      </c>
      <c r="U346">
        <v>1.61</v>
      </c>
      <c r="V346">
        <v>1.51</v>
      </c>
      <c r="W346">
        <v>2.19</v>
      </c>
      <c r="X346">
        <v>0.82</v>
      </c>
      <c r="Y346">
        <v>1</v>
      </c>
    </row>
    <row r="347" spans="1:25" x14ac:dyDescent="0.3">
      <c r="A347" t="s">
        <v>644</v>
      </c>
      <c r="B347">
        <v>35.79790775</v>
      </c>
      <c r="C347">
        <v>2.1024937029999999</v>
      </c>
      <c r="D347">
        <v>0.53001609299999997</v>
      </c>
      <c r="E347">
        <v>3.966848803</v>
      </c>
      <c r="F347" s="1">
        <v>7.2799999999999994E-5</v>
      </c>
      <c r="G347">
        <v>7.2649900000000002E-4</v>
      </c>
      <c r="H347" t="s">
        <v>645</v>
      </c>
      <c r="I347" t="s">
        <v>646</v>
      </c>
      <c r="J347">
        <v>101929479</v>
      </c>
      <c r="K347">
        <v>15.86</v>
      </c>
      <c r="L347">
        <v>20.36</v>
      </c>
      <c r="M347">
        <v>14.76</v>
      </c>
      <c r="N347">
        <v>20.11</v>
      </c>
      <c r="O347">
        <v>22.91</v>
      </c>
      <c r="P347">
        <v>33.909999999999997</v>
      </c>
      <c r="Q347">
        <v>8.94</v>
      </c>
      <c r="R347">
        <v>15.07</v>
      </c>
      <c r="S347">
        <v>30.15</v>
      </c>
      <c r="T347">
        <v>19.25</v>
      </c>
      <c r="U347">
        <v>21.17</v>
      </c>
      <c r="V347">
        <v>15.81</v>
      </c>
      <c r="W347">
        <v>4.01</v>
      </c>
      <c r="X347">
        <v>2.48</v>
      </c>
      <c r="Y347">
        <v>0.61</v>
      </c>
    </row>
    <row r="348" spans="1:25" x14ac:dyDescent="0.3">
      <c r="A348" t="s">
        <v>647</v>
      </c>
      <c r="B348">
        <v>287.48516180000001</v>
      </c>
      <c r="C348">
        <v>2.093467081</v>
      </c>
      <c r="D348">
        <v>0.22660427</v>
      </c>
      <c r="E348">
        <v>9.2384273130000008</v>
      </c>
      <c r="F348" s="1">
        <v>2.4999999999999999E-20</v>
      </c>
      <c r="G348" s="1">
        <v>2.97E-18</v>
      </c>
      <c r="H348" t="s">
        <v>648</v>
      </c>
      <c r="I348" t="s">
        <v>649</v>
      </c>
      <c r="J348">
        <v>57479</v>
      </c>
      <c r="K348">
        <v>2.11</v>
      </c>
      <c r="L348">
        <v>2.11</v>
      </c>
      <c r="M348">
        <v>2.2400000000000002</v>
      </c>
      <c r="N348">
        <v>2.76</v>
      </c>
      <c r="O348">
        <v>2.36</v>
      </c>
      <c r="P348">
        <v>3.11</v>
      </c>
      <c r="Q348">
        <v>2.0699999999999998</v>
      </c>
      <c r="R348">
        <v>3.25</v>
      </c>
      <c r="S348">
        <v>4.22</v>
      </c>
      <c r="T348">
        <v>2.5499999999999998</v>
      </c>
      <c r="U348">
        <v>2.94</v>
      </c>
      <c r="V348">
        <v>2.46</v>
      </c>
      <c r="W348">
        <v>0.61</v>
      </c>
      <c r="X348">
        <v>1.44</v>
      </c>
      <c r="Y348">
        <v>0.78</v>
      </c>
    </row>
    <row r="349" spans="1:25" x14ac:dyDescent="0.3">
      <c r="A349" t="s">
        <v>650</v>
      </c>
      <c r="B349">
        <v>93.693702020000003</v>
      </c>
      <c r="C349">
        <v>2.092531922</v>
      </c>
      <c r="D349">
        <v>0.37655751300000001</v>
      </c>
      <c r="E349">
        <v>5.5570048349999999</v>
      </c>
      <c r="F349" s="1">
        <v>2.7400000000000001E-8</v>
      </c>
      <c r="G349" s="1">
        <v>5.5400000000000001E-7</v>
      </c>
      <c r="H349" t="s">
        <v>25</v>
      </c>
      <c r="I349" t="s">
        <v>25</v>
      </c>
      <c r="J349" t="s">
        <v>25</v>
      </c>
      <c r="K349">
        <v>1.34</v>
      </c>
      <c r="L349">
        <v>0.83</v>
      </c>
      <c r="M349">
        <v>1.05</v>
      </c>
      <c r="N349">
        <v>1.38</v>
      </c>
      <c r="O349">
        <v>1.84</v>
      </c>
      <c r="P349">
        <v>2.2000000000000002</v>
      </c>
      <c r="Q349">
        <v>0.57999999999999996</v>
      </c>
      <c r="R349">
        <v>0.95</v>
      </c>
      <c r="S349">
        <v>2.91</v>
      </c>
      <c r="T349">
        <v>2.19</v>
      </c>
      <c r="U349">
        <v>1.46</v>
      </c>
      <c r="V349">
        <v>2.15</v>
      </c>
      <c r="W349">
        <v>1.69</v>
      </c>
      <c r="X349">
        <v>3.68</v>
      </c>
      <c r="Y349">
        <v>3.25</v>
      </c>
    </row>
    <row r="350" spans="1:25" x14ac:dyDescent="0.3">
      <c r="A350" t="s">
        <v>651</v>
      </c>
      <c r="B350">
        <v>83.940778170000002</v>
      </c>
      <c r="C350">
        <v>2.0835910590000002</v>
      </c>
      <c r="D350">
        <v>0.46946755499999998</v>
      </c>
      <c r="E350">
        <v>4.4382003369999996</v>
      </c>
      <c r="F350" s="1">
        <v>9.0699999999999996E-6</v>
      </c>
      <c r="G350">
        <v>1.11679E-4</v>
      </c>
      <c r="H350" t="s">
        <v>25</v>
      </c>
      <c r="I350" t="s">
        <v>25</v>
      </c>
      <c r="J350" t="s">
        <v>25</v>
      </c>
      <c r="K350">
        <v>3.81</v>
      </c>
      <c r="L350">
        <v>4.3</v>
      </c>
      <c r="M350">
        <v>3.59</v>
      </c>
      <c r="N350">
        <v>8.0299999999999994</v>
      </c>
      <c r="O350">
        <v>9.23</v>
      </c>
      <c r="P350">
        <v>7.99</v>
      </c>
      <c r="Q350">
        <v>10.93</v>
      </c>
      <c r="R350">
        <v>14.87</v>
      </c>
      <c r="S350">
        <v>6.93</v>
      </c>
      <c r="T350">
        <v>10.33</v>
      </c>
      <c r="U350">
        <v>8</v>
      </c>
      <c r="V350">
        <v>12.06</v>
      </c>
      <c r="W350">
        <v>7.45</v>
      </c>
      <c r="X350">
        <v>7.31</v>
      </c>
      <c r="Y350">
        <v>7.69</v>
      </c>
    </row>
    <row r="351" spans="1:25" x14ac:dyDescent="0.3">
      <c r="A351" t="s">
        <v>652</v>
      </c>
      <c r="B351">
        <v>31.49323446</v>
      </c>
      <c r="C351">
        <v>2.0624225940000001</v>
      </c>
      <c r="D351">
        <v>0.54895185700000004</v>
      </c>
      <c r="E351">
        <v>3.7570190659999998</v>
      </c>
      <c r="F351">
        <v>1.7194899999999999E-4</v>
      </c>
      <c r="G351">
        <v>1.5633979999999999E-3</v>
      </c>
      <c r="H351" t="s">
        <v>653</v>
      </c>
      <c r="I351" t="s">
        <v>654</v>
      </c>
      <c r="J351">
        <v>54894</v>
      </c>
      <c r="K351">
        <v>1.19</v>
      </c>
      <c r="L351">
        <v>1.41</v>
      </c>
      <c r="M351">
        <v>1.1599999999999999</v>
      </c>
      <c r="N351">
        <v>1.71</v>
      </c>
      <c r="O351">
        <v>2.11</v>
      </c>
      <c r="P351">
        <v>2.08</v>
      </c>
      <c r="Q351">
        <v>1.91</v>
      </c>
      <c r="R351">
        <v>1.68</v>
      </c>
      <c r="S351">
        <v>2.59</v>
      </c>
      <c r="T351">
        <v>2.2999999999999998</v>
      </c>
      <c r="U351">
        <v>1.55</v>
      </c>
      <c r="V351">
        <v>1.61</v>
      </c>
      <c r="W351">
        <v>2</v>
      </c>
      <c r="X351">
        <v>0.25</v>
      </c>
      <c r="Y351">
        <v>4.0199999999999996</v>
      </c>
    </row>
    <row r="352" spans="1:25" x14ac:dyDescent="0.3">
      <c r="A352" t="s">
        <v>655</v>
      </c>
      <c r="B352">
        <v>146.5470024</v>
      </c>
      <c r="C352">
        <v>2.0595774329999998</v>
      </c>
      <c r="D352">
        <v>0.30703398500000001</v>
      </c>
      <c r="E352">
        <v>6.7079786959999996</v>
      </c>
      <c r="F352" s="1">
        <v>1.97E-11</v>
      </c>
      <c r="G352" s="1">
        <v>6.6899999999999996E-10</v>
      </c>
      <c r="H352" t="s">
        <v>25</v>
      </c>
      <c r="I352" t="s">
        <v>25</v>
      </c>
      <c r="J352" t="s">
        <v>25</v>
      </c>
      <c r="K352">
        <v>6.84</v>
      </c>
      <c r="L352">
        <v>5.56</v>
      </c>
      <c r="M352">
        <v>4.87</v>
      </c>
      <c r="N352">
        <v>7.7</v>
      </c>
      <c r="O352">
        <v>9.48</v>
      </c>
      <c r="P352">
        <v>8.9</v>
      </c>
      <c r="Q352">
        <v>6.98</v>
      </c>
      <c r="R352">
        <v>7.34</v>
      </c>
      <c r="S352">
        <v>6.1</v>
      </c>
      <c r="T352">
        <v>10.18</v>
      </c>
      <c r="U352">
        <v>8.7100000000000009</v>
      </c>
      <c r="V352">
        <v>8.99</v>
      </c>
      <c r="W352">
        <v>4.18</v>
      </c>
      <c r="X352">
        <v>6.31</v>
      </c>
      <c r="Y352">
        <v>5.07</v>
      </c>
    </row>
    <row r="353" spans="1:25" x14ac:dyDescent="0.3">
      <c r="A353" t="s">
        <v>656</v>
      </c>
      <c r="B353">
        <v>22.55603262</v>
      </c>
      <c r="C353">
        <v>2.059034257</v>
      </c>
      <c r="D353">
        <v>0.74296462799999996</v>
      </c>
      <c r="E353">
        <v>2.7713758899999998</v>
      </c>
      <c r="F353">
        <v>5.5819950000000002E-3</v>
      </c>
      <c r="G353">
        <v>3.2904111E-2</v>
      </c>
      <c r="H353" t="s">
        <v>657</v>
      </c>
      <c r="I353" t="s">
        <v>658</v>
      </c>
      <c r="J353">
        <v>54413</v>
      </c>
      <c r="K353">
        <v>0.27</v>
      </c>
      <c r="L353">
        <v>0.17</v>
      </c>
      <c r="M353">
        <v>0.18</v>
      </c>
      <c r="N353">
        <v>0.54</v>
      </c>
      <c r="O353">
        <v>0.2</v>
      </c>
      <c r="P353">
        <v>0.54</v>
      </c>
      <c r="Q353">
        <v>0.17</v>
      </c>
      <c r="R353">
        <v>0.63</v>
      </c>
      <c r="S353">
        <v>0.56000000000000005</v>
      </c>
      <c r="T353">
        <v>0.5</v>
      </c>
      <c r="U353">
        <v>0.53</v>
      </c>
      <c r="V353">
        <v>0.42</v>
      </c>
      <c r="W353">
        <v>0.12</v>
      </c>
      <c r="X353">
        <v>0</v>
      </c>
      <c r="Y353">
        <v>0.5</v>
      </c>
    </row>
    <row r="354" spans="1:25" x14ac:dyDescent="0.3">
      <c r="A354" t="s">
        <v>659</v>
      </c>
      <c r="B354">
        <v>198.0184289</v>
      </c>
      <c r="C354">
        <v>2.054736836</v>
      </c>
      <c r="D354">
        <v>0.28279938799999998</v>
      </c>
      <c r="E354">
        <v>7.2657046640000003</v>
      </c>
      <c r="F354" s="1">
        <v>3.7099999999999998E-13</v>
      </c>
      <c r="G354" s="1">
        <v>1.66E-11</v>
      </c>
      <c r="H354" t="s">
        <v>660</v>
      </c>
      <c r="I354" t="s">
        <v>661</v>
      </c>
      <c r="J354">
        <v>11147</v>
      </c>
      <c r="K354">
        <v>7.32</v>
      </c>
      <c r="L354">
        <v>7.3</v>
      </c>
      <c r="M354">
        <v>8.34</v>
      </c>
      <c r="N354">
        <v>13.31</v>
      </c>
      <c r="O354">
        <v>13.81</v>
      </c>
      <c r="P354">
        <v>18.45</v>
      </c>
      <c r="Q354">
        <v>16.73</v>
      </c>
      <c r="R354">
        <v>23.5</v>
      </c>
      <c r="S354">
        <v>14.96</v>
      </c>
      <c r="T354">
        <v>16.36</v>
      </c>
      <c r="U354">
        <v>14.29</v>
      </c>
      <c r="V354">
        <v>15.4</v>
      </c>
      <c r="W354">
        <v>3.92</v>
      </c>
      <c r="X354">
        <v>6.43</v>
      </c>
      <c r="Y354">
        <v>7.72</v>
      </c>
    </row>
    <row r="355" spans="1:25" x14ac:dyDescent="0.3">
      <c r="A355" t="s">
        <v>662</v>
      </c>
      <c r="B355">
        <v>28.21763529</v>
      </c>
      <c r="C355">
        <v>2.0537850799999999</v>
      </c>
      <c r="D355">
        <v>0.614398942</v>
      </c>
      <c r="E355">
        <v>3.3427549079999999</v>
      </c>
      <c r="F355">
        <v>8.2951100000000001E-4</v>
      </c>
      <c r="G355">
        <v>6.2825119999999996E-3</v>
      </c>
      <c r="H355" t="s">
        <v>25</v>
      </c>
      <c r="I355" t="s">
        <v>25</v>
      </c>
      <c r="J355" t="s">
        <v>25</v>
      </c>
      <c r="K355">
        <v>1.5</v>
      </c>
      <c r="L355">
        <v>1.67</v>
      </c>
      <c r="M355">
        <v>1.76</v>
      </c>
      <c r="N355">
        <v>3.2</v>
      </c>
      <c r="O355">
        <v>2.94</v>
      </c>
      <c r="P355">
        <v>4.5</v>
      </c>
      <c r="Q355">
        <v>2.71</v>
      </c>
      <c r="R355">
        <v>1.93</v>
      </c>
      <c r="S355">
        <v>3.99</v>
      </c>
      <c r="T355">
        <v>3.59</v>
      </c>
      <c r="U355">
        <v>4.32</v>
      </c>
      <c r="V355">
        <v>5.34</v>
      </c>
      <c r="W355">
        <v>1.3</v>
      </c>
      <c r="X355">
        <v>1.32</v>
      </c>
      <c r="Y355">
        <v>0.37</v>
      </c>
    </row>
    <row r="356" spans="1:25" x14ac:dyDescent="0.3">
      <c r="A356" t="s">
        <v>663</v>
      </c>
      <c r="B356">
        <v>14.45183325</v>
      </c>
      <c r="C356">
        <v>2.0511052350000001</v>
      </c>
      <c r="D356">
        <v>0.73647412700000003</v>
      </c>
      <c r="E356">
        <v>2.7850336630000001</v>
      </c>
      <c r="F356">
        <v>5.3522170000000003E-3</v>
      </c>
      <c r="G356">
        <v>3.1715137999999997E-2</v>
      </c>
      <c r="H356" t="s">
        <v>664</v>
      </c>
      <c r="I356" t="s">
        <v>665</v>
      </c>
      <c r="J356">
        <v>389791</v>
      </c>
      <c r="K356">
        <v>0.53</v>
      </c>
      <c r="L356">
        <v>0.33</v>
      </c>
      <c r="M356">
        <v>0.35</v>
      </c>
      <c r="N356">
        <v>0.7</v>
      </c>
      <c r="O356">
        <v>1.27</v>
      </c>
      <c r="P356">
        <v>1.06</v>
      </c>
      <c r="Q356">
        <v>0.36</v>
      </c>
      <c r="R356">
        <v>0.32</v>
      </c>
      <c r="S356">
        <v>0.71</v>
      </c>
      <c r="T356">
        <v>1.1599999999999999</v>
      </c>
      <c r="U356">
        <v>1.19</v>
      </c>
      <c r="V356">
        <v>0.83</v>
      </c>
      <c r="W356">
        <v>0.47</v>
      </c>
      <c r="X356">
        <v>0.32</v>
      </c>
      <c r="Y356">
        <v>0</v>
      </c>
    </row>
    <row r="357" spans="1:25" x14ac:dyDescent="0.3">
      <c r="A357" t="s">
        <v>666</v>
      </c>
      <c r="B357">
        <v>29.910401610000001</v>
      </c>
      <c r="C357">
        <v>2.0475395490000001</v>
      </c>
      <c r="D357">
        <v>0.54397787399999997</v>
      </c>
      <c r="E357">
        <v>3.7640125599999998</v>
      </c>
      <c r="F357">
        <v>1.6720799999999999E-4</v>
      </c>
      <c r="G357">
        <v>1.5251279999999999E-3</v>
      </c>
      <c r="H357" t="s">
        <v>667</v>
      </c>
      <c r="I357" t="s">
        <v>668</v>
      </c>
      <c r="J357">
        <v>106479524</v>
      </c>
      <c r="K357">
        <v>0.31</v>
      </c>
      <c r="L357">
        <v>0.48</v>
      </c>
      <c r="M357">
        <v>0.72</v>
      </c>
      <c r="N357">
        <v>1.39</v>
      </c>
      <c r="O357">
        <v>1.45</v>
      </c>
      <c r="P357">
        <v>1.49</v>
      </c>
      <c r="Q357">
        <v>0.93</v>
      </c>
      <c r="R357">
        <v>0.99</v>
      </c>
      <c r="S357">
        <v>1.0900000000000001</v>
      </c>
      <c r="T357">
        <v>1.41</v>
      </c>
      <c r="U357">
        <v>1.5</v>
      </c>
      <c r="V357">
        <v>1.49</v>
      </c>
      <c r="W357">
        <v>0.53</v>
      </c>
      <c r="X357">
        <v>1.1499999999999999</v>
      </c>
      <c r="Y357">
        <v>0.53</v>
      </c>
    </row>
    <row r="358" spans="1:25" x14ac:dyDescent="0.3">
      <c r="A358" t="s">
        <v>669</v>
      </c>
      <c r="B358">
        <v>23650.328600000001</v>
      </c>
      <c r="C358">
        <v>2.044362622</v>
      </c>
      <c r="D358">
        <v>0.118898351</v>
      </c>
      <c r="E358">
        <v>17.194205029999999</v>
      </c>
      <c r="F358" s="1">
        <v>2.9299999999999998E-66</v>
      </c>
      <c r="G358" s="1">
        <v>7.2900000000000005E-63</v>
      </c>
      <c r="H358" t="s">
        <v>670</v>
      </c>
      <c r="I358" t="s">
        <v>671</v>
      </c>
      <c r="J358">
        <v>6130</v>
      </c>
      <c r="K358">
        <v>1318.61</v>
      </c>
      <c r="L358">
        <v>1379.99</v>
      </c>
      <c r="M358">
        <v>1373.56</v>
      </c>
      <c r="N358">
        <v>1973.84</v>
      </c>
      <c r="O358">
        <v>2298.5700000000002</v>
      </c>
      <c r="P358">
        <v>2223.42</v>
      </c>
      <c r="Q358">
        <v>1808.91</v>
      </c>
      <c r="R358">
        <v>2072.7800000000002</v>
      </c>
      <c r="S358">
        <v>1754.22</v>
      </c>
      <c r="T358">
        <v>2343.31</v>
      </c>
      <c r="U358">
        <v>2422.91</v>
      </c>
      <c r="V358">
        <v>2254.17</v>
      </c>
      <c r="W358">
        <v>2016.59</v>
      </c>
      <c r="X358">
        <v>2506.67</v>
      </c>
      <c r="Y358">
        <v>2510.5</v>
      </c>
    </row>
    <row r="359" spans="1:25" x14ac:dyDescent="0.3">
      <c r="A359" t="s">
        <v>672</v>
      </c>
      <c r="B359">
        <v>19.00678559</v>
      </c>
      <c r="C359">
        <v>2.0365006440000002</v>
      </c>
      <c r="D359">
        <v>0.71602564700000004</v>
      </c>
      <c r="E359">
        <v>2.844172763</v>
      </c>
      <c r="F359">
        <v>4.4526899999999996E-3</v>
      </c>
      <c r="G359">
        <v>2.7091132E-2</v>
      </c>
      <c r="H359" t="s">
        <v>673</v>
      </c>
      <c r="I359" t="s">
        <v>674</v>
      </c>
      <c r="J359">
        <v>55268</v>
      </c>
      <c r="K359">
        <v>0.4</v>
      </c>
      <c r="L359">
        <v>0.25</v>
      </c>
      <c r="M359">
        <v>0.2</v>
      </c>
      <c r="N359">
        <v>0.85</v>
      </c>
      <c r="O359">
        <v>0.81</v>
      </c>
      <c r="P359">
        <v>1.58</v>
      </c>
      <c r="Q359">
        <v>0.41</v>
      </c>
      <c r="R359">
        <v>1.01</v>
      </c>
      <c r="S359">
        <v>1.47</v>
      </c>
      <c r="T359">
        <v>0.79</v>
      </c>
      <c r="U359">
        <v>1.22</v>
      </c>
      <c r="V359">
        <v>1.07</v>
      </c>
      <c r="W359">
        <v>0.23</v>
      </c>
      <c r="X359">
        <v>0.48</v>
      </c>
      <c r="Y359">
        <v>0.63</v>
      </c>
    </row>
    <row r="360" spans="1:25" x14ac:dyDescent="0.3">
      <c r="A360" t="s">
        <v>675</v>
      </c>
      <c r="B360">
        <v>56.957763479999997</v>
      </c>
      <c r="C360">
        <v>2.0311647860000002</v>
      </c>
      <c r="D360">
        <v>0.50417923600000003</v>
      </c>
      <c r="E360">
        <v>4.0286561599999997</v>
      </c>
      <c r="F360" s="1">
        <v>5.6100000000000002E-5</v>
      </c>
      <c r="G360">
        <v>5.7433899999999999E-4</v>
      </c>
      <c r="H360" t="s">
        <v>379</v>
      </c>
      <c r="I360" t="s">
        <v>380</v>
      </c>
      <c r="J360">
        <v>548644</v>
      </c>
      <c r="K360">
        <v>137.26</v>
      </c>
      <c r="L360">
        <v>144.59</v>
      </c>
      <c r="M360">
        <v>149.27000000000001</v>
      </c>
      <c r="N360">
        <v>266.42</v>
      </c>
      <c r="O360">
        <v>253.04</v>
      </c>
      <c r="P360">
        <v>293.29000000000002</v>
      </c>
      <c r="Q360">
        <v>270.07</v>
      </c>
      <c r="R360">
        <v>273.76</v>
      </c>
      <c r="S360">
        <v>277.87</v>
      </c>
      <c r="T360">
        <v>335</v>
      </c>
      <c r="U360">
        <v>305.45999999999998</v>
      </c>
      <c r="V360">
        <v>296.43</v>
      </c>
      <c r="W360">
        <v>80.290000000000006</v>
      </c>
      <c r="X360">
        <v>80.94</v>
      </c>
      <c r="Y360">
        <v>67.14</v>
      </c>
    </row>
    <row r="361" spans="1:25" x14ac:dyDescent="0.3">
      <c r="A361" t="s">
        <v>676</v>
      </c>
      <c r="B361">
        <v>22972.31251</v>
      </c>
      <c r="C361">
        <v>2.0242155039999998</v>
      </c>
      <c r="D361">
        <v>0.19750363100000001</v>
      </c>
      <c r="E361">
        <v>10.249003999999999</v>
      </c>
      <c r="F361" s="1">
        <v>1.1999999999999999E-24</v>
      </c>
      <c r="G361" s="1">
        <v>2.4799999999999999E-22</v>
      </c>
      <c r="H361" t="s">
        <v>677</v>
      </c>
      <c r="I361" t="s">
        <v>678</v>
      </c>
      <c r="J361">
        <v>4904</v>
      </c>
      <c r="K361">
        <v>853.1</v>
      </c>
      <c r="L361">
        <v>869.41</v>
      </c>
      <c r="M361">
        <v>829.96</v>
      </c>
      <c r="N361">
        <v>1035.78</v>
      </c>
      <c r="O361">
        <v>1186.81</v>
      </c>
      <c r="P361">
        <v>1271.83</v>
      </c>
      <c r="Q361">
        <v>1327.24</v>
      </c>
      <c r="R361">
        <v>1456.31</v>
      </c>
      <c r="S361">
        <v>847.87</v>
      </c>
      <c r="T361">
        <v>1177.82</v>
      </c>
      <c r="U361">
        <v>1055.92</v>
      </c>
      <c r="V361">
        <v>1136.06</v>
      </c>
      <c r="W361">
        <v>722.87</v>
      </c>
      <c r="X361">
        <v>1148.1600000000001</v>
      </c>
      <c r="Y361">
        <v>1079.25</v>
      </c>
    </row>
    <row r="362" spans="1:25" x14ac:dyDescent="0.3">
      <c r="A362" t="s">
        <v>679</v>
      </c>
      <c r="B362">
        <v>24.256562840000001</v>
      </c>
      <c r="C362">
        <v>2.0232703230000002</v>
      </c>
      <c r="D362">
        <v>0.62216265800000004</v>
      </c>
      <c r="E362">
        <v>3.2519957559999999</v>
      </c>
      <c r="F362">
        <v>1.1459770000000001E-3</v>
      </c>
      <c r="G362">
        <v>8.3144689999999997E-3</v>
      </c>
      <c r="H362" t="s">
        <v>25</v>
      </c>
      <c r="I362" t="s">
        <v>25</v>
      </c>
      <c r="J362" t="s">
        <v>25</v>
      </c>
      <c r="K362">
        <v>1.37</v>
      </c>
      <c r="L362">
        <v>1.0900000000000001</v>
      </c>
      <c r="M362">
        <v>0.86</v>
      </c>
      <c r="N362">
        <v>2.0299999999999998</v>
      </c>
      <c r="O362">
        <v>0.95</v>
      </c>
      <c r="P362">
        <v>2.64</v>
      </c>
      <c r="Q362">
        <v>0.67</v>
      </c>
      <c r="R362">
        <v>0.56000000000000005</v>
      </c>
      <c r="S362">
        <v>1.93</v>
      </c>
      <c r="T362">
        <v>1.38</v>
      </c>
      <c r="U362">
        <v>1.45</v>
      </c>
      <c r="V362">
        <v>0.77</v>
      </c>
      <c r="W362">
        <v>0.56999999999999995</v>
      </c>
      <c r="X362">
        <v>0.37</v>
      </c>
      <c r="Y362">
        <v>1.32</v>
      </c>
    </row>
    <row r="363" spans="1:25" x14ac:dyDescent="0.3">
      <c r="A363" t="s">
        <v>680</v>
      </c>
      <c r="B363">
        <v>94367.119720000002</v>
      </c>
      <c r="C363">
        <v>2.0182584490000002</v>
      </c>
      <c r="D363">
        <v>0.43779174399999998</v>
      </c>
      <c r="E363">
        <v>4.6100879680000002</v>
      </c>
      <c r="F363" s="1">
        <v>4.0199999999999996E-6</v>
      </c>
      <c r="G363" s="1">
        <v>5.3100000000000003E-5</v>
      </c>
      <c r="H363" t="s">
        <v>681</v>
      </c>
      <c r="I363" t="s">
        <v>682</v>
      </c>
      <c r="J363">
        <v>4514</v>
      </c>
      <c r="K363">
        <v>3705.26</v>
      </c>
      <c r="L363">
        <v>3752.7</v>
      </c>
      <c r="M363">
        <v>3798.72</v>
      </c>
      <c r="N363">
        <v>8192.14</v>
      </c>
      <c r="O363">
        <v>7020.02</v>
      </c>
      <c r="P363">
        <v>13003.61</v>
      </c>
      <c r="Q363">
        <v>14079.88</v>
      </c>
      <c r="R363">
        <v>17911.439999999999</v>
      </c>
      <c r="S363">
        <v>6071.95</v>
      </c>
      <c r="T363">
        <v>13057.15</v>
      </c>
      <c r="U363">
        <v>8161.06</v>
      </c>
      <c r="V363">
        <v>10390.76</v>
      </c>
      <c r="W363">
        <v>1682.08</v>
      </c>
      <c r="X363">
        <v>4156.09</v>
      </c>
      <c r="Y363">
        <v>4073.44</v>
      </c>
    </row>
    <row r="364" spans="1:25" x14ac:dyDescent="0.3">
      <c r="A364" t="s">
        <v>683</v>
      </c>
      <c r="B364">
        <v>55630.044959999999</v>
      </c>
      <c r="C364">
        <v>2.0171821169999999</v>
      </c>
      <c r="D364">
        <v>0.33558784200000003</v>
      </c>
      <c r="E364">
        <v>6.0108915239999998</v>
      </c>
      <c r="F364" s="1">
        <v>1.85E-9</v>
      </c>
      <c r="G364" s="1">
        <v>4.5699999999999999E-8</v>
      </c>
      <c r="H364" t="s">
        <v>684</v>
      </c>
      <c r="I364" t="s">
        <v>685</v>
      </c>
      <c r="J364">
        <v>4512</v>
      </c>
      <c r="K364">
        <v>1789.2</v>
      </c>
      <c r="L364">
        <v>1769.31</v>
      </c>
      <c r="M364">
        <v>1757.87</v>
      </c>
      <c r="N364">
        <v>2884.21</v>
      </c>
      <c r="O364">
        <v>2609.52</v>
      </c>
      <c r="P364">
        <v>4815.28</v>
      </c>
      <c r="Q364">
        <v>3747.63</v>
      </c>
      <c r="R364">
        <v>4520.3500000000004</v>
      </c>
      <c r="S364">
        <v>3087.73</v>
      </c>
      <c r="T364">
        <v>5494.96</v>
      </c>
      <c r="U364">
        <v>3853.92</v>
      </c>
      <c r="V364">
        <v>4579.32</v>
      </c>
      <c r="W364">
        <v>744.71</v>
      </c>
      <c r="X364">
        <v>2069.16</v>
      </c>
      <c r="Y364">
        <v>1854.77</v>
      </c>
    </row>
    <row r="365" spans="1:25" x14ac:dyDescent="0.3">
      <c r="A365" t="s">
        <v>686</v>
      </c>
      <c r="B365">
        <v>190.31230930000001</v>
      </c>
      <c r="C365">
        <v>2.0131309740000001</v>
      </c>
      <c r="D365">
        <v>0.27831967000000002</v>
      </c>
      <c r="E365">
        <v>7.2331609769999998</v>
      </c>
      <c r="F365" s="1">
        <v>4.7200000000000001E-13</v>
      </c>
      <c r="G365" s="1">
        <v>2.07E-11</v>
      </c>
      <c r="H365" t="s">
        <v>687</v>
      </c>
      <c r="I365" t="s">
        <v>688</v>
      </c>
      <c r="J365">
        <v>4439</v>
      </c>
      <c r="K365">
        <v>9.74</v>
      </c>
      <c r="L365">
        <v>11.93</v>
      </c>
      <c r="M365">
        <v>12.94</v>
      </c>
      <c r="N365">
        <v>40.29</v>
      </c>
      <c r="O365">
        <v>38.79</v>
      </c>
      <c r="P365">
        <v>35.56</v>
      </c>
      <c r="Q365">
        <v>28.09</v>
      </c>
      <c r="R365">
        <v>26.82</v>
      </c>
      <c r="S365">
        <v>43.19</v>
      </c>
      <c r="T365">
        <v>37.83</v>
      </c>
      <c r="U365">
        <v>42.61</v>
      </c>
      <c r="V365">
        <v>36.1</v>
      </c>
      <c r="W365">
        <v>29.06</v>
      </c>
      <c r="X365">
        <v>22.2</v>
      </c>
      <c r="Y365">
        <v>27.57</v>
      </c>
    </row>
    <row r="366" spans="1:25" x14ac:dyDescent="0.3">
      <c r="A366" t="s">
        <v>689</v>
      </c>
      <c r="B366">
        <v>28.963937789999999</v>
      </c>
      <c r="C366">
        <v>2.010168014</v>
      </c>
      <c r="D366">
        <v>0.60674386700000005</v>
      </c>
      <c r="E366">
        <v>3.3130421619999999</v>
      </c>
      <c r="F366">
        <v>9.2287100000000002E-4</v>
      </c>
      <c r="G366">
        <v>6.8971079999999999E-3</v>
      </c>
      <c r="H366" t="s">
        <v>25</v>
      </c>
      <c r="I366" t="s">
        <v>25</v>
      </c>
      <c r="J366" t="s">
        <v>25</v>
      </c>
      <c r="K366">
        <v>0.3</v>
      </c>
      <c r="L366">
        <v>0.16</v>
      </c>
      <c r="M366">
        <v>0.16</v>
      </c>
      <c r="N366">
        <v>0.9</v>
      </c>
      <c r="O366">
        <v>0.8</v>
      </c>
      <c r="P366">
        <v>1.3</v>
      </c>
      <c r="Q366">
        <v>0.6</v>
      </c>
      <c r="R366">
        <v>0.43</v>
      </c>
      <c r="S366">
        <v>1.56</v>
      </c>
      <c r="T366">
        <v>0.99</v>
      </c>
      <c r="U366">
        <v>1.19</v>
      </c>
      <c r="V366">
        <v>0.9</v>
      </c>
      <c r="W366">
        <v>0.37</v>
      </c>
      <c r="X366">
        <v>0.15</v>
      </c>
      <c r="Y366">
        <v>0.33</v>
      </c>
    </row>
    <row r="367" spans="1:25" x14ac:dyDescent="0.3">
      <c r="A367" t="s">
        <v>690</v>
      </c>
      <c r="B367">
        <v>903.48032250000006</v>
      </c>
      <c r="C367">
        <v>2.0101118589999998</v>
      </c>
      <c r="D367">
        <v>0.19898690499999999</v>
      </c>
      <c r="E367">
        <v>10.10172936</v>
      </c>
      <c r="F367" s="1">
        <v>5.4299999999999997E-24</v>
      </c>
      <c r="G367" s="1">
        <v>1.0599999999999999E-21</v>
      </c>
      <c r="H367" t="s">
        <v>691</v>
      </c>
      <c r="I367" t="s">
        <v>692</v>
      </c>
      <c r="J367">
        <v>8343</v>
      </c>
      <c r="K367">
        <v>56.16</v>
      </c>
      <c r="L367">
        <v>56.28</v>
      </c>
      <c r="M367">
        <v>55.39</v>
      </c>
      <c r="N367">
        <v>43.56</v>
      </c>
      <c r="O367">
        <v>51.02</v>
      </c>
      <c r="P367">
        <v>36.5</v>
      </c>
      <c r="Q367">
        <v>39.6</v>
      </c>
      <c r="R367">
        <v>31.39</v>
      </c>
      <c r="S367">
        <v>47.94</v>
      </c>
      <c r="T367">
        <v>33.56</v>
      </c>
      <c r="U367">
        <v>44.78</v>
      </c>
      <c r="V367">
        <v>35.22</v>
      </c>
      <c r="W367">
        <v>32.06</v>
      </c>
      <c r="X367">
        <v>10.81</v>
      </c>
      <c r="Y367">
        <v>16.95</v>
      </c>
    </row>
    <row r="368" spans="1:25" x14ac:dyDescent="0.3">
      <c r="A368" t="s">
        <v>693</v>
      </c>
      <c r="B368">
        <v>22.362354700000001</v>
      </c>
      <c r="C368">
        <v>2.0099692330000001</v>
      </c>
      <c r="D368">
        <v>0.70149007200000002</v>
      </c>
      <c r="E368">
        <v>2.8652853610000002</v>
      </c>
      <c r="F368">
        <v>4.1663359999999997E-3</v>
      </c>
      <c r="G368">
        <v>2.5618510000000001E-2</v>
      </c>
      <c r="H368" t="s">
        <v>694</v>
      </c>
      <c r="I368" t="s">
        <v>695</v>
      </c>
      <c r="J368">
        <v>84708</v>
      </c>
      <c r="K368">
        <v>0.08</v>
      </c>
      <c r="L368">
        <v>0.16</v>
      </c>
      <c r="M368">
        <v>0.04</v>
      </c>
      <c r="N368">
        <v>0.04</v>
      </c>
      <c r="O368">
        <v>0.12</v>
      </c>
      <c r="P368">
        <v>0.11</v>
      </c>
      <c r="Q368">
        <v>0.17</v>
      </c>
      <c r="R368">
        <v>0.06</v>
      </c>
      <c r="S368">
        <v>0.06</v>
      </c>
      <c r="T368">
        <v>0.1</v>
      </c>
      <c r="U368">
        <v>0.06</v>
      </c>
      <c r="V368">
        <v>0.1</v>
      </c>
      <c r="W368">
        <v>0.09</v>
      </c>
      <c r="X368">
        <v>0</v>
      </c>
      <c r="Y368">
        <v>0.05</v>
      </c>
    </row>
    <row r="369" spans="1:25" x14ac:dyDescent="0.3">
      <c r="A369" t="s">
        <v>696</v>
      </c>
      <c r="B369">
        <v>13.33810806</v>
      </c>
      <c r="C369">
        <v>2.0024614430000001</v>
      </c>
      <c r="D369">
        <v>0.772096106</v>
      </c>
      <c r="E369">
        <v>2.593539104</v>
      </c>
      <c r="F369">
        <v>9.4993739999999997E-3</v>
      </c>
      <c r="G369">
        <v>5.1824623E-2</v>
      </c>
      <c r="H369" t="s">
        <v>25</v>
      </c>
      <c r="I369" t="s">
        <v>25</v>
      </c>
      <c r="J369" t="s">
        <v>25</v>
      </c>
      <c r="K369">
        <v>0.2</v>
      </c>
      <c r="L369">
        <v>0.17</v>
      </c>
      <c r="M369">
        <v>0.19</v>
      </c>
      <c r="N369">
        <v>0.85</v>
      </c>
      <c r="O369">
        <v>0.61</v>
      </c>
      <c r="P369">
        <v>0.5</v>
      </c>
      <c r="Q369">
        <v>0.23</v>
      </c>
      <c r="R369">
        <v>0.24</v>
      </c>
      <c r="S369">
        <v>0.72</v>
      </c>
      <c r="T369">
        <v>0.65</v>
      </c>
      <c r="U369">
        <v>0.52</v>
      </c>
      <c r="V369">
        <v>0.59</v>
      </c>
      <c r="W369">
        <v>0.28000000000000003</v>
      </c>
      <c r="X369">
        <v>0.21</v>
      </c>
      <c r="Y369">
        <v>0.46</v>
      </c>
    </row>
    <row r="370" spans="1:25" x14ac:dyDescent="0.3">
      <c r="A370" t="s">
        <v>697</v>
      </c>
      <c r="B370">
        <v>40.519827569999997</v>
      </c>
      <c r="C370">
        <v>2.0011464490000002</v>
      </c>
      <c r="D370">
        <v>0.50351843799999996</v>
      </c>
      <c r="E370">
        <v>3.9743260560000002</v>
      </c>
      <c r="F370" s="1">
        <v>7.0599999999999995E-5</v>
      </c>
      <c r="G370">
        <v>7.06129E-4</v>
      </c>
      <c r="H370" t="s">
        <v>698</v>
      </c>
      <c r="I370" t="s">
        <v>699</v>
      </c>
      <c r="J370">
        <v>343472</v>
      </c>
      <c r="K370">
        <v>0.81</v>
      </c>
      <c r="L370">
        <v>1.08</v>
      </c>
      <c r="M370">
        <v>0.86</v>
      </c>
      <c r="N370">
        <v>0.93</v>
      </c>
      <c r="O370">
        <v>1.34</v>
      </c>
      <c r="P370">
        <v>1.31</v>
      </c>
      <c r="Q370">
        <v>1.19</v>
      </c>
      <c r="R370">
        <v>1.33</v>
      </c>
      <c r="S370">
        <v>1.64</v>
      </c>
      <c r="T370">
        <v>1.17</v>
      </c>
      <c r="U370">
        <v>1.02</v>
      </c>
      <c r="V370">
        <v>1</v>
      </c>
      <c r="W370">
        <v>0.56000000000000005</v>
      </c>
      <c r="X370">
        <v>0</v>
      </c>
      <c r="Y370">
        <v>0.65</v>
      </c>
    </row>
  </sheetData>
  <mergeCells count="1">
    <mergeCell ref="A1:T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43"/>
  <sheetViews>
    <sheetView workbookViewId="0">
      <selection sqref="A1:T1"/>
    </sheetView>
  </sheetViews>
  <sheetFormatPr defaultRowHeight="14.4" x14ac:dyDescent="0.3"/>
  <cols>
    <col min="1" max="1" width="60.21875" customWidth="1"/>
  </cols>
  <sheetData>
    <row r="1" spans="1:21" ht="86.4" customHeight="1" x14ac:dyDescent="0.3">
      <c r="A1" s="15" t="s">
        <v>121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</row>
    <row r="2" spans="1:21" ht="23.4" x14ac:dyDescent="0.45">
      <c r="A2" s="17" t="s">
        <v>701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</row>
    <row r="3" spans="1:21" ht="18" x14ac:dyDescent="0.35">
      <c r="A3" s="18" t="s">
        <v>702</v>
      </c>
      <c r="B3" s="18"/>
      <c r="C3" s="18"/>
      <c r="D3" s="18"/>
      <c r="E3" s="18"/>
      <c r="F3" s="18"/>
      <c r="G3" s="18"/>
      <c r="H3" s="18"/>
      <c r="I3" s="19" t="s">
        <v>703</v>
      </c>
      <c r="J3" s="19"/>
      <c r="K3" s="19"/>
      <c r="L3" s="19"/>
      <c r="M3" s="19"/>
      <c r="N3" s="19"/>
      <c r="O3" s="18" t="s">
        <v>704</v>
      </c>
      <c r="P3" s="18"/>
      <c r="Q3" s="18"/>
      <c r="R3" s="18"/>
      <c r="S3" s="18"/>
      <c r="T3" s="19" t="s">
        <v>705</v>
      </c>
      <c r="U3" s="19"/>
    </row>
    <row r="4" spans="1:21" x14ac:dyDescent="0.3">
      <c r="A4" s="3" t="s">
        <v>706</v>
      </c>
      <c r="B4" s="3" t="s">
        <v>707</v>
      </c>
      <c r="C4" s="3" t="s">
        <v>708</v>
      </c>
      <c r="D4" s="3" t="s">
        <v>709</v>
      </c>
      <c r="E4" s="3" t="s">
        <v>710</v>
      </c>
      <c r="F4" s="3" t="s">
        <v>711</v>
      </c>
      <c r="G4" s="3" t="s">
        <v>712</v>
      </c>
      <c r="H4" s="3" t="s">
        <v>713</v>
      </c>
      <c r="I4" s="3" t="s">
        <v>714</v>
      </c>
      <c r="J4" s="3" t="s">
        <v>715</v>
      </c>
      <c r="K4" s="3" t="s">
        <v>716</v>
      </c>
      <c r="L4" s="3" t="s">
        <v>717</v>
      </c>
      <c r="M4" s="3" t="s">
        <v>718</v>
      </c>
      <c r="N4" s="3" t="s">
        <v>719</v>
      </c>
      <c r="O4" s="3" t="s">
        <v>720</v>
      </c>
      <c r="P4" s="3" t="s">
        <v>721</v>
      </c>
      <c r="Q4" s="3" t="s">
        <v>722</v>
      </c>
      <c r="R4" s="3" t="s">
        <v>723</v>
      </c>
      <c r="S4" s="3" t="s">
        <v>724</v>
      </c>
      <c r="T4" s="3" t="s">
        <v>725</v>
      </c>
      <c r="U4" s="3" t="s">
        <v>726</v>
      </c>
    </row>
    <row r="5" spans="1:21" x14ac:dyDescent="0.3">
      <c r="A5" t="s">
        <v>727</v>
      </c>
      <c r="B5" t="s">
        <v>728</v>
      </c>
      <c r="C5" t="s">
        <v>729</v>
      </c>
      <c r="D5">
        <v>7</v>
      </c>
      <c r="E5" t="s">
        <v>730</v>
      </c>
      <c r="F5" t="s">
        <v>731</v>
      </c>
      <c r="G5" t="s">
        <v>732</v>
      </c>
      <c r="H5" t="s">
        <v>733</v>
      </c>
      <c r="I5">
        <v>1</v>
      </c>
      <c r="J5">
        <v>1</v>
      </c>
      <c r="K5">
        <v>1</v>
      </c>
      <c r="L5">
        <v>0</v>
      </c>
      <c r="M5">
        <v>0</v>
      </c>
      <c r="N5">
        <v>0</v>
      </c>
      <c r="O5">
        <v>-1</v>
      </c>
      <c r="P5" s="1">
        <v>9.9999999999999998E-17</v>
      </c>
      <c r="Q5" s="1">
        <v>1.01E-13</v>
      </c>
      <c r="R5">
        <v>1</v>
      </c>
      <c r="S5">
        <v>0</v>
      </c>
      <c r="T5" t="s">
        <v>734</v>
      </c>
      <c r="U5" t="s">
        <v>735</v>
      </c>
    </row>
    <row r="6" spans="1:21" x14ac:dyDescent="0.3">
      <c r="A6" t="s">
        <v>736</v>
      </c>
      <c r="B6" t="s">
        <v>737</v>
      </c>
      <c r="C6" t="s">
        <v>738</v>
      </c>
      <c r="D6">
        <v>12</v>
      </c>
      <c r="E6" t="s">
        <v>739</v>
      </c>
      <c r="F6" t="s">
        <v>740</v>
      </c>
      <c r="G6" t="s">
        <v>741</v>
      </c>
      <c r="H6" t="s">
        <v>742</v>
      </c>
      <c r="I6">
        <v>0.37321889699999999</v>
      </c>
      <c r="J6">
        <v>0</v>
      </c>
      <c r="K6">
        <v>0.38202808199999999</v>
      </c>
      <c r="L6">
        <v>0.69641891199999995</v>
      </c>
      <c r="M6">
        <v>0.57021180400000004</v>
      </c>
      <c r="N6">
        <v>0.68459320300000004</v>
      </c>
      <c r="O6">
        <v>0.39865898</v>
      </c>
      <c r="P6" s="1">
        <v>9.9999999999999998E-17</v>
      </c>
      <c r="Q6" s="1">
        <v>1.01E-13</v>
      </c>
      <c r="R6">
        <v>0.25174899299999998</v>
      </c>
      <c r="S6">
        <v>0.65040797299999997</v>
      </c>
      <c r="T6" t="s">
        <v>734</v>
      </c>
      <c r="U6" t="s">
        <v>734</v>
      </c>
    </row>
    <row r="7" spans="1:21" x14ac:dyDescent="0.3">
      <c r="A7" t="s">
        <v>743</v>
      </c>
      <c r="B7" t="s">
        <v>744</v>
      </c>
      <c r="C7" t="s">
        <v>729</v>
      </c>
      <c r="D7">
        <v>1</v>
      </c>
      <c r="E7" t="s">
        <v>745</v>
      </c>
      <c r="F7" t="s">
        <v>746</v>
      </c>
      <c r="G7" t="s">
        <v>747</v>
      </c>
      <c r="H7" t="s">
        <v>748</v>
      </c>
      <c r="I7">
        <v>0</v>
      </c>
      <c r="J7">
        <v>0</v>
      </c>
      <c r="K7">
        <v>0</v>
      </c>
      <c r="L7">
        <v>1</v>
      </c>
      <c r="M7">
        <v>1</v>
      </c>
      <c r="N7">
        <v>1</v>
      </c>
      <c r="O7">
        <v>1</v>
      </c>
      <c r="P7" s="1">
        <v>9.9999999999999998E-17</v>
      </c>
      <c r="Q7" s="1">
        <v>1.01E-13</v>
      </c>
      <c r="R7">
        <v>0</v>
      </c>
      <c r="S7">
        <v>1</v>
      </c>
      <c r="T7" t="s">
        <v>735</v>
      </c>
      <c r="U7" t="s">
        <v>734</v>
      </c>
    </row>
    <row r="8" spans="1:21" x14ac:dyDescent="0.3">
      <c r="A8" t="s">
        <v>749</v>
      </c>
      <c r="B8" t="s">
        <v>750</v>
      </c>
      <c r="C8" t="s">
        <v>738</v>
      </c>
      <c r="D8">
        <v>10</v>
      </c>
      <c r="E8" t="s">
        <v>751</v>
      </c>
      <c r="F8" t="s">
        <v>752</v>
      </c>
      <c r="G8" t="s">
        <v>753</v>
      </c>
      <c r="H8" t="s">
        <v>754</v>
      </c>
      <c r="I8">
        <v>0.95407450000000005</v>
      </c>
      <c r="J8">
        <v>0.93392012700000004</v>
      </c>
      <c r="K8">
        <v>0.24447870999999999</v>
      </c>
      <c r="L8">
        <v>0.29738568900000001</v>
      </c>
      <c r="M8">
        <v>0.26068804899999998</v>
      </c>
      <c r="N8">
        <v>0.298052543</v>
      </c>
      <c r="O8">
        <v>-0.42544901899999998</v>
      </c>
      <c r="P8" s="1">
        <v>9.9999999999999998E-17</v>
      </c>
      <c r="Q8" s="1">
        <v>1.01E-13</v>
      </c>
      <c r="R8">
        <v>0.71082444566666703</v>
      </c>
      <c r="S8">
        <v>0.28537542700000001</v>
      </c>
      <c r="T8" t="s">
        <v>734</v>
      </c>
      <c r="U8" t="s">
        <v>734</v>
      </c>
    </row>
    <row r="9" spans="1:21" x14ac:dyDescent="0.3">
      <c r="A9" t="s">
        <v>755</v>
      </c>
      <c r="B9" t="s">
        <v>737</v>
      </c>
      <c r="C9" t="s">
        <v>738</v>
      </c>
      <c r="D9">
        <v>15</v>
      </c>
      <c r="E9" t="s">
        <v>756</v>
      </c>
      <c r="F9" t="s">
        <v>757</v>
      </c>
      <c r="G9" t="s">
        <v>758</v>
      </c>
      <c r="H9" t="s">
        <v>759</v>
      </c>
      <c r="I9">
        <v>0</v>
      </c>
      <c r="J9">
        <v>0.199438747</v>
      </c>
      <c r="K9">
        <v>0</v>
      </c>
      <c r="L9">
        <v>0.62069454599999996</v>
      </c>
      <c r="M9">
        <v>0.60318265199999999</v>
      </c>
      <c r="N9">
        <v>0.64899711100000002</v>
      </c>
      <c r="O9">
        <v>0.557811854</v>
      </c>
      <c r="P9" s="1">
        <v>9.9999999999999998E-17</v>
      </c>
      <c r="Q9" s="1">
        <v>1.01E-13</v>
      </c>
      <c r="R9">
        <v>6.6479582333333301E-2</v>
      </c>
      <c r="S9">
        <v>0.62429143633333295</v>
      </c>
      <c r="T9" t="s">
        <v>735</v>
      </c>
      <c r="U9" t="s">
        <v>734</v>
      </c>
    </row>
    <row r="10" spans="1:21" x14ac:dyDescent="0.3">
      <c r="A10" t="s">
        <v>760</v>
      </c>
      <c r="B10" t="s">
        <v>737</v>
      </c>
      <c r="C10" t="s">
        <v>738</v>
      </c>
      <c r="D10">
        <v>15</v>
      </c>
      <c r="E10" t="s">
        <v>761</v>
      </c>
      <c r="F10" t="s">
        <v>757</v>
      </c>
      <c r="G10" t="s">
        <v>758</v>
      </c>
      <c r="H10" t="s">
        <v>759</v>
      </c>
      <c r="I10">
        <v>0</v>
      </c>
      <c r="J10">
        <v>3.2013023000000002E-2</v>
      </c>
      <c r="K10">
        <v>0</v>
      </c>
      <c r="L10">
        <v>0.50207014699999997</v>
      </c>
      <c r="M10">
        <v>0.54443308199999996</v>
      </c>
      <c r="N10">
        <v>0.68477042499999996</v>
      </c>
      <c r="O10">
        <v>0.56642020999999998</v>
      </c>
      <c r="P10" s="1">
        <v>9.9999999999999998E-17</v>
      </c>
      <c r="Q10" s="1">
        <v>1.01E-13</v>
      </c>
      <c r="R10">
        <v>1.0671007666666701E-2</v>
      </c>
      <c r="S10">
        <v>0.57709121799999996</v>
      </c>
      <c r="T10" t="s">
        <v>735</v>
      </c>
      <c r="U10" t="s">
        <v>734</v>
      </c>
    </row>
    <row r="11" spans="1:21" x14ac:dyDescent="0.3">
      <c r="A11" t="s">
        <v>762</v>
      </c>
      <c r="B11" t="s">
        <v>737</v>
      </c>
      <c r="C11" t="s">
        <v>738</v>
      </c>
      <c r="D11">
        <v>15</v>
      </c>
      <c r="E11" t="s">
        <v>763</v>
      </c>
      <c r="F11" t="s">
        <v>757</v>
      </c>
      <c r="G11" t="s">
        <v>758</v>
      </c>
      <c r="H11" t="s">
        <v>759</v>
      </c>
      <c r="I11">
        <v>0</v>
      </c>
      <c r="J11">
        <v>0.12321127799999999</v>
      </c>
      <c r="K11">
        <v>0</v>
      </c>
      <c r="L11">
        <v>0.84289046899999998</v>
      </c>
      <c r="M11">
        <v>0.83600234600000001</v>
      </c>
      <c r="N11">
        <v>0.91119899699999996</v>
      </c>
      <c r="O11">
        <v>0.82229351100000003</v>
      </c>
      <c r="P11" s="1">
        <v>9.9999999999999998E-17</v>
      </c>
      <c r="Q11" s="1">
        <v>1.01E-13</v>
      </c>
      <c r="R11">
        <v>4.1070426E-2</v>
      </c>
      <c r="S11">
        <v>0.86336393733333305</v>
      </c>
      <c r="T11" t="s">
        <v>735</v>
      </c>
      <c r="U11" t="s">
        <v>734</v>
      </c>
    </row>
    <row r="12" spans="1:21" x14ac:dyDescent="0.3">
      <c r="A12" t="s">
        <v>764</v>
      </c>
      <c r="B12" t="s">
        <v>737</v>
      </c>
      <c r="C12" t="s">
        <v>738</v>
      </c>
      <c r="D12">
        <v>15</v>
      </c>
      <c r="E12" t="s">
        <v>765</v>
      </c>
      <c r="F12" t="s">
        <v>757</v>
      </c>
      <c r="G12" t="s">
        <v>758</v>
      </c>
      <c r="H12" t="s">
        <v>759</v>
      </c>
      <c r="I12">
        <v>0</v>
      </c>
      <c r="J12">
        <v>3.663403E-3</v>
      </c>
      <c r="K12">
        <v>0</v>
      </c>
      <c r="L12">
        <v>0.15764043799999999</v>
      </c>
      <c r="M12">
        <v>0.207623064</v>
      </c>
      <c r="N12">
        <v>0.195154883</v>
      </c>
      <c r="O12">
        <v>0.185584994</v>
      </c>
      <c r="P12" s="1">
        <v>9.9999999999999998E-17</v>
      </c>
      <c r="Q12" s="1">
        <v>1.01E-13</v>
      </c>
      <c r="R12">
        <v>1.2211343333333299E-3</v>
      </c>
      <c r="S12">
        <v>0.18680612833333299</v>
      </c>
      <c r="T12" t="s">
        <v>735</v>
      </c>
      <c r="U12" t="s">
        <v>734</v>
      </c>
    </row>
    <row r="13" spans="1:21" x14ac:dyDescent="0.3">
      <c r="A13" t="s">
        <v>766</v>
      </c>
      <c r="B13" t="s">
        <v>750</v>
      </c>
      <c r="C13" t="s">
        <v>729</v>
      </c>
      <c r="D13">
        <v>4</v>
      </c>
      <c r="E13" t="s">
        <v>767</v>
      </c>
      <c r="F13" t="s">
        <v>768</v>
      </c>
      <c r="G13" t="s">
        <v>769</v>
      </c>
      <c r="H13" t="s">
        <v>770</v>
      </c>
      <c r="I13">
        <v>0.223701809</v>
      </c>
      <c r="J13">
        <v>0.33043578499999998</v>
      </c>
      <c r="K13">
        <v>0.88146540900000003</v>
      </c>
      <c r="L13">
        <v>0.85980319000000005</v>
      </c>
      <c r="M13">
        <v>0.90954679199999999</v>
      </c>
      <c r="N13">
        <v>0.90207121199999996</v>
      </c>
      <c r="O13">
        <v>0.41193939699999998</v>
      </c>
      <c r="P13" s="1">
        <v>9.9999999999999998E-17</v>
      </c>
      <c r="Q13" s="1">
        <v>1.01E-13</v>
      </c>
      <c r="R13">
        <v>0.47853433433333298</v>
      </c>
      <c r="S13">
        <v>0.89047373133333296</v>
      </c>
      <c r="T13" t="s">
        <v>734</v>
      </c>
      <c r="U13" t="s">
        <v>734</v>
      </c>
    </row>
    <row r="14" spans="1:21" x14ac:dyDescent="0.3">
      <c r="A14" t="s">
        <v>771</v>
      </c>
      <c r="B14" t="s">
        <v>737</v>
      </c>
      <c r="C14" t="s">
        <v>729</v>
      </c>
      <c r="D14">
        <v>19</v>
      </c>
      <c r="E14" t="s">
        <v>772</v>
      </c>
      <c r="F14" t="s">
        <v>773</v>
      </c>
      <c r="G14" t="s">
        <v>774</v>
      </c>
      <c r="H14" t="s">
        <v>775</v>
      </c>
      <c r="I14">
        <v>0.76301606899999996</v>
      </c>
      <c r="J14">
        <v>0.78529712399999996</v>
      </c>
      <c r="K14">
        <v>0.49671082999999999</v>
      </c>
      <c r="L14">
        <v>0.23568218499999999</v>
      </c>
      <c r="M14">
        <v>0.33505807700000001</v>
      </c>
      <c r="N14">
        <v>0.139648828</v>
      </c>
      <c r="O14">
        <v>-0.44487831100000003</v>
      </c>
      <c r="P14" s="1">
        <v>9.9999999999999998E-17</v>
      </c>
      <c r="Q14" s="1">
        <v>1.01E-13</v>
      </c>
      <c r="R14">
        <v>0.68167467433333295</v>
      </c>
      <c r="S14">
        <v>0.23679636333333301</v>
      </c>
      <c r="T14" t="s">
        <v>734</v>
      </c>
      <c r="U14" t="s">
        <v>734</v>
      </c>
    </row>
    <row r="15" spans="1:21" x14ac:dyDescent="0.3">
      <c r="A15" t="s">
        <v>776</v>
      </c>
      <c r="B15" t="s">
        <v>737</v>
      </c>
      <c r="C15" t="s">
        <v>729</v>
      </c>
      <c r="D15">
        <v>19</v>
      </c>
      <c r="E15" t="s">
        <v>777</v>
      </c>
      <c r="F15" t="s">
        <v>773</v>
      </c>
      <c r="G15" t="s">
        <v>774</v>
      </c>
      <c r="H15" t="s">
        <v>775</v>
      </c>
      <c r="I15">
        <v>0.75317914600000002</v>
      </c>
      <c r="J15">
        <v>0.67095532400000002</v>
      </c>
      <c r="K15">
        <v>0.20441045899999999</v>
      </c>
      <c r="L15">
        <v>6.7907750000000003E-2</v>
      </c>
      <c r="M15">
        <v>0.11396277</v>
      </c>
      <c r="N15">
        <v>4.8409802000000002E-2</v>
      </c>
      <c r="O15">
        <v>-0.46608820299999998</v>
      </c>
      <c r="P15" s="1">
        <v>9.9999999999999998E-17</v>
      </c>
      <c r="Q15" s="1">
        <v>1.01E-13</v>
      </c>
      <c r="R15">
        <v>0.54284830966666697</v>
      </c>
      <c r="S15">
        <v>7.6760107333333299E-2</v>
      </c>
      <c r="T15" t="s">
        <v>734</v>
      </c>
      <c r="U15" t="s">
        <v>735</v>
      </c>
    </row>
    <row r="16" spans="1:21" x14ac:dyDescent="0.3">
      <c r="A16" t="s">
        <v>778</v>
      </c>
      <c r="B16" t="s">
        <v>779</v>
      </c>
      <c r="C16" t="s">
        <v>738</v>
      </c>
      <c r="D16">
        <v>1</v>
      </c>
      <c r="E16" t="s">
        <v>780</v>
      </c>
      <c r="F16" t="s">
        <v>781</v>
      </c>
      <c r="G16" t="s">
        <v>782</v>
      </c>
      <c r="H16" t="s">
        <v>783</v>
      </c>
      <c r="I16">
        <v>0</v>
      </c>
      <c r="J16">
        <v>0</v>
      </c>
      <c r="K16">
        <v>0</v>
      </c>
      <c r="L16">
        <v>1</v>
      </c>
      <c r="M16">
        <v>1</v>
      </c>
      <c r="N16">
        <v>1</v>
      </c>
      <c r="O16">
        <v>1</v>
      </c>
      <c r="P16" s="1">
        <v>9.9999999999999998E-17</v>
      </c>
      <c r="Q16" s="1">
        <v>1.01E-13</v>
      </c>
      <c r="R16">
        <v>0</v>
      </c>
      <c r="S16">
        <v>1</v>
      </c>
      <c r="T16" t="s">
        <v>735</v>
      </c>
      <c r="U16" t="s">
        <v>734</v>
      </c>
    </row>
    <row r="17" spans="1:21" x14ac:dyDescent="0.3">
      <c r="A17" t="s">
        <v>784</v>
      </c>
      <c r="B17" t="s">
        <v>785</v>
      </c>
      <c r="C17" t="s">
        <v>729</v>
      </c>
      <c r="D17">
        <v>12</v>
      </c>
      <c r="E17" t="s">
        <v>786</v>
      </c>
      <c r="F17" t="s">
        <v>787</v>
      </c>
      <c r="G17" t="s">
        <v>788</v>
      </c>
      <c r="H17" t="s">
        <v>789</v>
      </c>
      <c r="I17">
        <v>1</v>
      </c>
      <c r="J17">
        <v>1</v>
      </c>
      <c r="K17">
        <v>2.5240839999999998E-3</v>
      </c>
      <c r="L17">
        <v>5.7835009999999999E-3</v>
      </c>
      <c r="M17">
        <v>5.029642E-3</v>
      </c>
      <c r="N17">
        <v>5.2055249999999999E-3</v>
      </c>
      <c r="O17">
        <v>-0.66216847199999995</v>
      </c>
      <c r="P17" s="1">
        <v>9.9999999999999998E-17</v>
      </c>
      <c r="Q17" s="1">
        <v>1.01E-13</v>
      </c>
      <c r="R17">
        <v>0.66750802799999998</v>
      </c>
      <c r="S17">
        <v>5.3395559999999996E-3</v>
      </c>
      <c r="T17" t="s">
        <v>734</v>
      </c>
      <c r="U17" t="s">
        <v>735</v>
      </c>
    </row>
    <row r="18" spans="1:21" x14ac:dyDescent="0.3">
      <c r="A18" t="s">
        <v>790</v>
      </c>
      <c r="B18" t="s">
        <v>791</v>
      </c>
      <c r="C18" t="s">
        <v>729</v>
      </c>
      <c r="D18">
        <v>20</v>
      </c>
      <c r="E18" t="s">
        <v>792</v>
      </c>
      <c r="F18" t="s">
        <v>793</v>
      </c>
      <c r="G18" t="s">
        <v>794</v>
      </c>
      <c r="H18" t="s">
        <v>795</v>
      </c>
      <c r="I18">
        <v>0.115543744</v>
      </c>
      <c r="J18">
        <v>2.5701127000000001E-2</v>
      </c>
      <c r="K18">
        <v>0.16811936399999999</v>
      </c>
      <c r="L18">
        <v>1</v>
      </c>
      <c r="M18">
        <v>1</v>
      </c>
      <c r="N18">
        <v>1</v>
      </c>
      <c r="O18">
        <v>0.89687858799999998</v>
      </c>
      <c r="P18" s="1">
        <v>9.9999999999999998E-17</v>
      </c>
      <c r="Q18" s="1">
        <v>1.01E-13</v>
      </c>
      <c r="R18">
        <v>0.103121411666667</v>
      </c>
      <c r="S18">
        <v>1</v>
      </c>
      <c r="T18" t="s">
        <v>735</v>
      </c>
      <c r="U18" t="s">
        <v>734</v>
      </c>
    </row>
    <row r="19" spans="1:21" x14ac:dyDescent="0.3">
      <c r="A19" t="s">
        <v>796</v>
      </c>
      <c r="B19" t="s">
        <v>737</v>
      </c>
      <c r="C19" t="s">
        <v>729</v>
      </c>
      <c r="D19">
        <v>20</v>
      </c>
      <c r="E19" t="s">
        <v>797</v>
      </c>
      <c r="F19" t="s">
        <v>793</v>
      </c>
      <c r="G19" t="s">
        <v>794</v>
      </c>
      <c r="H19" t="s">
        <v>795</v>
      </c>
      <c r="I19">
        <v>3.8948009999999998E-3</v>
      </c>
      <c r="J19">
        <v>3.869941E-3</v>
      </c>
      <c r="K19">
        <v>0.26727237300000001</v>
      </c>
      <c r="L19">
        <v>1</v>
      </c>
      <c r="M19">
        <v>1</v>
      </c>
      <c r="N19">
        <v>1</v>
      </c>
      <c r="O19">
        <v>0.90832096100000004</v>
      </c>
      <c r="P19" s="1">
        <v>9.9999999999999998E-17</v>
      </c>
      <c r="Q19" s="1">
        <v>1.01E-13</v>
      </c>
      <c r="R19">
        <v>9.1679038333333296E-2</v>
      </c>
      <c r="S19">
        <v>1</v>
      </c>
      <c r="T19" t="s">
        <v>735</v>
      </c>
      <c r="U19" t="s">
        <v>734</v>
      </c>
    </row>
    <row r="20" spans="1:21" x14ac:dyDescent="0.3">
      <c r="A20" t="s">
        <v>798</v>
      </c>
      <c r="B20" t="s">
        <v>737</v>
      </c>
      <c r="C20" t="s">
        <v>729</v>
      </c>
      <c r="D20">
        <v>20</v>
      </c>
      <c r="E20" t="s">
        <v>799</v>
      </c>
      <c r="F20" t="s">
        <v>793</v>
      </c>
      <c r="G20" t="s">
        <v>794</v>
      </c>
      <c r="H20" t="s">
        <v>795</v>
      </c>
      <c r="I20">
        <v>4.4504899999999997E-3</v>
      </c>
      <c r="J20">
        <v>3.0531920000000001E-3</v>
      </c>
      <c r="K20">
        <v>0.216237287</v>
      </c>
      <c r="L20">
        <v>1</v>
      </c>
      <c r="M20">
        <v>0.54448448599999999</v>
      </c>
      <c r="N20">
        <v>1</v>
      </c>
      <c r="O20">
        <v>0.77358117199999998</v>
      </c>
      <c r="P20" s="1">
        <v>9.9999999999999998E-17</v>
      </c>
      <c r="Q20" s="1">
        <v>1.01E-13</v>
      </c>
      <c r="R20">
        <v>7.4580323000000004E-2</v>
      </c>
      <c r="S20">
        <v>0.84816149533333296</v>
      </c>
      <c r="T20" t="s">
        <v>735</v>
      </c>
      <c r="U20" t="s">
        <v>734</v>
      </c>
    </row>
    <row r="21" spans="1:21" x14ac:dyDescent="0.3">
      <c r="A21" t="s">
        <v>800</v>
      </c>
      <c r="B21" t="s">
        <v>737</v>
      </c>
      <c r="C21" t="s">
        <v>729</v>
      </c>
      <c r="D21">
        <v>20</v>
      </c>
      <c r="E21" t="s">
        <v>801</v>
      </c>
      <c r="F21" t="s">
        <v>793</v>
      </c>
      <c r="G21" t="s">
        <v>794</v>
      </c>
      <c r="H21" t="s">
        <v>795</v>
      </c>
      <c r="I21">
        <v>2.7603879999999999E-3</v>
      </c>
      <c r="J21">
        <v>1.7669999999999999E-3</v>
      </c>
      <c r="K21">
        <v>0.227368553</v>
      </c>
      <c r="L21">
        <v>0.93084317000000005</v>
      </c>
      <c r="M21">
        <v>1</v>
      </c>
      <c r="N21">
        <v>0.88973162500000003</v>
      </c>
      <c r="O21">
        <v>0.86289295099999996</v>
      </c>
      <c r="P21" s="1">
        <v>9.9999999999999998E-17</v>
      </c>
      <c r="Q21" s="1">
        <v>1.01E-13</v>
      </c>
      <c r="R21">
        <v>7.7298646999999998E-2</v>
      </c>
      <c r="S21">
        <v>0.94019159833333299</v>
      </c>
      <c r="T21" t="s">
        <v>735</v>
      </c>
      <c r="U21" t="s">
        <v>734</v>
      </c>
    </row>
    <row r="22" spans="1:21" x14ac:dyDescent="0.3">
      <c r="A22" t="s">
        <v>802</v>
      </c>
      <c r="B22" t="s">
        <v>737</v>
      </c>
      <c r="C22" t="s">
        <v>729</v>
      </c>
      <c r="D22">
        <v>20</v>
      </c>
      <c r="E22" t="s">
        <v>803</v>
      </c>
      <c r="F22" t="s">
        <v>793</v>
      </c>
      <c r="G22" t="s">
        <v>794</v>
      </c>
      <c r="H22" t="s">
        <v>795</v>
      </c>
      <c r="I22">
        <v>1.601012E-3</v>
      </c>
      <c r="J22">
        <v>4.5304400000000002E-3</v>
      </c>
      <c r="K22">
        <v>0.16130882699999999</v>
      </c>
      <c r="L22">
        <v>0.93229886900000003</v>
      </c>
      <c r="M22">
        <v>1</v>
      </c>
      <c r="N22">
        <v>0.67992949300000005</v>
      </c>
      <c r="O22">
        <v>0.81492936100000002</v>
      </c>
      <c r="P22" s="1">
        <v>9.9999999999999998E-17</v>
      </c>
      <c r="Q22" s="1">
        <v>1.01E-13</v>
      </c>
      <c r="R22">
        <v>5.5813426333333298E-2</v>
      </c>
      <c r="S22">
        <v>0.87074278733333299</v>
      </c>
      <c r="T22" t="s">
        <v>735</v>
      </c>
      <c r="U22" t="s">
        <v>734</v>
      </c>
    </row>
    <row r="23" spans="1:21" x14ac:dyDescent="0.3">
      <c r="A23" t="s">
        <v>804</v>
      </c>
      <c r="B23" t="s">
        <v>737</v>
      </c>
      <c r="C23" t="s">
        <v>729</v>
      </c>
      <c r="D23">
        <v>20</v>
      </c>
      <c r="E23" t="s">
        <v>805</v>
      </c>
      <c r="F23" t="s">
        <v>793</v>
      </c>
      <c r="G23" t="s">
        <v>794</v>
      </c>
      <c r="H23" t="s">
        <v>795</v>
      </c>
      <c r="I23">
        <v>1.0128542000000001E-2</v>
      </c>
      <c r="J23">
        <v>9.9511189999999996E-3</v>
      </c>
      <c r="K23">
        <v>0.234944454</v>
      </c>
      <c r="L23">
        <v>1</v>
      </c>
      <c r="M23">
        <v>1</v>
      </c>
      <c r="N23">
        <v>1</v>
      </c>
      <c r="O23">
        <v>0.91499196199999999</v>
      </c>
      <c r="P23" s="1">
        <v>9.9999999999999998E-17</v>
      </c>
      <c r="Q23" s="1">
        <v>1.01E-13</v>
      </c>
      <c r="R23">
        <v>8.50080383333333E-2</v>
      </c>
      <c r="S23">
        <v>1</v>
      </c>
      <c r="T23" t="s">
        <v>735</v>
      </c>
      <c r="U23" t="s">
        <v>734</v>
      </c>
    </row>
    <row r="24" spans="1:21" x14ac:dyDescent="0.3">
      <c r="A24" t="s">
        <v>806</v>
      </c>
      <c r="B24" t="s">
        <v>737</v>
      </c>
      <c r="C24" t="s">
        <v>729</v>
      </c>
      <c r="D24">
        <v>20</v>
      </c>
      <c r="E24" t="s">
        <v>807</v>
      </c>
      <c r="F24" t="s">
        <v>793</v>
      </c>
      <c r="G24" t="s">
        <v>794</v>
      </c>
      <c r="H24" t="s">
        <v>795</v>
      </c>
      <c r="I24">
        <v>1.0354504E-2</v>
      </c>
      <c r="J24">
        <v>6.6862170000000004E-3</v>
      </c>
      <c r="K24">
        <v>0.27927452400000002</v>
      </c>
      <c r="L24">
        <v>0.89779434400000002</v>
      </c>
      <c r="M24">
        <v>0.90696769499999996</v>
      </c>
      <c r="N24">
        <v>0.76250525400000002</v>
      </c>
      <c r="O24">
        <v>0.75698401599999998</v>
      </c>
      <c r="P24" s="1">
        <v>9.9999999999999998E-17</v>
      </c>
      <c r="Q24" s="1">
        <v>1.01E-13</v>
      </c>
      <c r="R24">
        <v>9.8771748333333298E-2</v>
      </c>
      <c r="S24">
        <v>0.855755764333333</v>
      </c>
      <c r="T24" t="s">
        <v>735</v>
      </c>
      <c r="U24" t="s">
        <v>734</v>
      </c>
    </row>
    <row r="25" spans="1:21" x14ac:dyDescent="0.3">
      <c r="A25" t="s">
        <v>808</v>
      </c>
      <c r="B25" t="s">
        <v>737</v>
      </c>
      <c r="C25" t="s">
        <v>729</v>
      </c>
      <c r="D25">
        <v>20</v>
      </c>
      <c r="E25" t="s">
        <v>809</v>
      </c>
      <c r="F25" t="s">
        <v>793</v>
      </c>
      <c r="G25" t="s">
        <v>794</v>
      </c>
      <c r="H25" t="s">
        <v>795</v>
      </c>
      <c r="I25">
        <v>1.1563301999999999E-2</v>
      </c>
      <c r="J25">
        <v>7.8610680000000006E-3</v>
      </c>
      <c r="K25">
        <v>0.18849432399999999</v>
      </c>
      <c r="L25">
        <v>1</v>
      </c>
      <c r="M25">
        <v>0.53736902799999997</v>
      </c>
      <c r="N25">
        <v>1</v>
      </c>
      <c r="O25">
        <v>0.77648344499999999</v>
      </c>
      <c r="P25" s="1">
        <v>9.9999999999999998E-17</v>
      </c>
      <c r="Q25" s="1">
        <v>1.01E-13</v>
      </c>
      <c r="R25">
        <v>6.9306231333333301E-2</v>
      </c>
      <c r="S25">
        <v>0.84578967599999999</v>
      </c>
      <c r="T25" t="s">
        <v>735</v>
      </c>
      <c r="U25" t="s">
        <v>734</v>
      </c>
    </row>
    <row r="26" spans="1:21" x14ac:dyDescent="0.3">
      <c r="A26" t="s">
        <v>810</v>
      </c>
      <c r="B26" t="s">
        <v>737</v>
      </c>
      <c r="C26" t="s">
        <v>729</v>
      </c>
      <c r="D26">
        <v>20</v>
      </c>
      <c r="E26" t="s">
        <v>811</v>
      </c>
      <c r="F26" t="s">
        <v>793</v>
      </c>
      <c r="G26" t="s">
        <v>794</v>
      </c>
      <c r="H26" t="s">
        <v>795</v>
      </c>
      <c r="I26">
        <v>7.1915770000000002E-3</v>
      </c>
      <c r="J26">
        <v>4.5587659999999997E-3</v>
      </c>
      <c r="K26">
        <v>0.19855926500000001</v>
      </c>
      <c r="L26">
        <v>0.92334551899999995</v>
      </c>
      <c r="M26">
        <v>1</v>
      </c>
      <c r="N26">
        <v>0.86183775799999995</v>
      </c>
      <c r="O26">
        <v>0.85829122300000005</v>
      </c>
      <c r="P26" s="1">
        <v>9.9999999999999998E-17</v>
      </c>
      <c r="Q26" s="1">
        <v>1.01E-13</v>
      </c>
      <c r="R26">
        <v>7.0103202666666697E-2</v>
      </c>
      <c r="S26">
        <v>0.92839442566666697</v>
      </c>
      <c r="T26" t="s">
        <v>735</v>
      </c>
      <c r="U26" t="s">
        <v>734</v>
      </c>
    </row>
    <row r="27" spans="1:21" x14ac:dyDescent="0.3">
      <c r="A27" t="s">
        <v>812</v>
      </c>
      <c r="B27" t="s">
        <v>737</v>
      </c>
      <c r="C27" t="s">
        <v>729</v>
      </c>
      <c r="D27">
        <v>20</v>
      </c>
      <c r="E27" t="s">
        <v>813</v>
      </c>
      <c r="F27" t="s">
        <v>793</v>
      </c>
      <c r="G27" t="s">
        <v>794</v>
      </c>
      <c r="H27" t="s">
        <v>795</v>
      </c>
      <c r="I27">
        <v>1.0999429999999999E-3</v>
      </c>
      <c r="J27">
        <v>7.1765209999999999E-3</v>
      </c>
      <c r="K27">
        <v>5.6889059999999997E-3</v>
      </c>
      <c r="L27">
        <v>1</v>
      </c>
      <c r="M27">
        <v>1</v>
      </c>
      <c r="N27">
        <v>1</v>
      </c>
      <c r="O27">
        <v>0.99534487699999996</v>
      </c>
      <c r="P27" s="1">
        <v>9.9999999999999998E-17</v>
      </c>
      <c r="Q27" s="1">
        <v>1.01E-13</v>
      </c>
      <c r="R27">
        <v>4.6551233333333303E-3</v>
      </c>
      <c r="S27">
        <v>1</v>
      </c>
      <c r="T27" t="s">
        <v>735</v>
      </c>
      <c r="U27" t="s">
        <v>734</v>
      </c>
    </row>
    <row r="28" spans="1:21" x14ac:dyDescent="0.3">
      <c r="A28" t="s">
        <v>814</v>
      </c>
      <c r="B28" t="s">
        <v>737</v>
      </c>
      <c r="C28" t="s">
        <v>729</v>
      </c>
      <c r="D28">
        <v>20</v>
      </c>
      <c r="E28" t="s">
        <v>815</v>
      </c>
      <c r="F28" t="s">
        <v>793</v>
      </c>
      <c r="G28" t="s">
        <v>794</v>
      </c>
      <c r="H28" t="s">
        <v>795</v>
      </c>
      <c r="I28">
        <v>0.81568925199999998</v>
      </c>
      <c r="J28">
        <v>0.77066345999999997</v>
      </c>
      <c r="K28">
        <v>0.92513457399999999</v>
      </c>
      <c r="L28">
        <v>0.99936410099999995</v>
      </c>
      <c r="M28">
        <v>1</v>
      </c>
      <c r="N28">
        <v>0.998467875</v>
      </c>
      <c r="O28">
        <v>0.16211489700000001</v>
      </c>
      <c r="P28" s="1">
        <v>9.9999999999999998E-17</v>
      </c>
      <c r="Q28" s="1">
        <v>1.01E-13</v>
      </c>
      <c r="R28">
        <v>0.83716242866666701</v>
      </c>
      <c r="S28">
        <v>0.99927732533333302</v>
      </c>
      <c r="T28" t="s">
        <v>734</v>
      </c>
      <c r="U28" t="s">
        <v>734</v>
      </c>
    </row>
    <row r="29" spans="1:21" x14ac:dyDescent="0.3">
      <c r="A29" t="s">
        <v>816</v>
      </c>
      <c r="B29" t="s">
        <v>737</v>
      </c>
      <c r="C29" t="s">
        <v>729</v>
      </c>
      <c r="D29">
        <v>20</v>
      </c>
      <c r="E29" t="s">
        <v>817</v>
      </c>
      <c r="F29" t="s">
        <v>793</v>
      </c>
      <c r="G29" t="s">
        <v>794</v>
      </c>
      <c r="H29" t="s">
        <v>795</v>
      </c>
      <c r="I29">
        <v>0.84364091900000004</v>
      </c>
      <c r="J29">
        <v>0.79102906799999995</v>
      </c>
      <c r="K29">
        <v>0.91527813099999999</v>
      </c>
      <c r="L29">
        <v>0.98835346099999999</v>
      </c>
      <c r="M29">
        <v>0.99677127399999998</v>
      </c>
      <c r="N29">
        <v>0.969556317</v>
      </c>
      <c r="O29">
        <v>0.13491097799999999</v>
      </c>
      <c r="P29" s="1">
        <v>9.9999999999999998E-17</v>
      </c>
      <c r="Q29" s="1">
        <v>1.01E-13</v>
      </c>
      <c r="R29">
        <v>0.84998270600000003</v>
      </c>
      <c r="S29">
        <v>0.98489368399999999</v>
      </c>
      <c r="T29" t="s">
        <v>734</v>
      </c>
      <c r="U29" t="s">
        <v>734</v>
      </c>
    </row>
    <row r="30" spans="1:21" x14ac:dyDescent="0.3">
      <c r="A30" t="s">
        <v>818</v>
      </c>
      <c r="B30" t="s">
        <v>737</v>
      </c>
      <c r="C30" t="s">
        <v>729</v>
      </c>
      <c r="D30">
        <v>20</v>
      </c>
      <c r="E30" t="s">
        <v>819</v>
      </c>
      <c r="F30" t="s">
        <v>793</v>
      </c>
      <c r="G30" t="s">
        <v>794</v>
      </c>
      <c r="H30" t="s">
        <v>795</v>
      </c>
      <c r="I30">
        <v>0.88549234300000002</v>
      </c>
      <c r="J30">
        <v>0.94218289300000002</v>
      </c>
      <c r="K30">
        <v>1</v>
      </c>
      <c r="L30">
        <v>0</v>
      </c>
      <c r="M30">
        <v>0</v>
      </c>
      <c r="N30">
        <v>0</v>
      </c>
      <c r="O30">
        <v>-0.94255841200000001</v>
      </c>
      <c r="P30" s="1">
        <v>9.9999999999999998E-17</v>
      </c>
      <c r="Q30" s="1">
        <v>1.01E-13</v>
      </c>
      <c r="R30">
        <v>0.94255841200000001</v>
      </c>
      <c r="S30">
        <v>0</v>
      </c>
      <c r="T30" t="s">
        <v>734</v>
      </c>
      <c r="U30" t="s">
        <v>735</v>
      </c>
    </row>
    <row r="31" spans="1:21" x14ac:dyDescent="0.3">
      <c r="A31" t="s">
        <v>820</v>
      </c>
      <c r="B31" t="s">
        <v>737</v>
      </c>
      <c r="C31" t="s">
        <v>729</v>
      </c>
      <c r="D31">
        <v>20</v>
      </c>
      <c r="E31" t="s">
        <v>821</v>
      </c>
      <c r="F31" t="s">
        <v>793</v>
      </c>
      <c r="G31" t="s">
        <v>794</v>
      </c>
      <c r="H31" t="s">
        <v>795</v>
      </c>
      <c r="I31">
        <v>0.36058420899999999</v>
      </c>
      <c r="J31">
        <v>0.26616948200000001</v>
      </c>
      <c r="K31">
        <v>0.186689306</v>
      </c>
      <c r="L31">
        <v>0</v>
      </c>
      <c r="M31">
        <v>0</v>
      </c>
      <c r="N31">
        <v>0</v>
      </c>
      <c r="O31">
        <v>-0.27114766600000001</v>
      </c>
      <c r="P31" s="1">
        <v>9.9999999999999998E-17</v>
      </c>
      <c r="Q31" s="1">
        <v>1.01E-13</v>
      </c>
      <c r="R31">
        <v>0.27114766566666698</v>
      </c>
      <c r="S31">
        <v>0</v>
      </c>
      <c r="T31" t="s">
        <v>734</v>
      </c>
      <c r="U31" t="s">
        <v>735</v>
      </c>
    </row>
    <row r="32" spans="1:21" x14ac:dyDescent="0.3">
      <c r="A32" t="s">
        <v>822</v>
      </c>
      <c r="B32" t="s">
        <v>737</v>
      </c>
      <c r="C32" t="s">
        <v>729</v>
      </c>
      <c r="D32">
        <v>20</v>
      </c>
      <c r="E32" t="s">
        <v>823</v>
      </c>
      <c r="F32" t="s">
        <v>793</v>
      </c>
      <c r="G32" t="s">
        <v>794</v>
      </c>
      <c r="H32" t="s">
        <v>795</v>
      </c>
      <c r="I32">
        <v>0.95051328999999996</v>
      </c>
      <c r="J32">
        <v>0.93503252999999997</v>
      </c>
      <c r="K32">
        <v>0.84339496400000002</v>
      </c>
      <c r="L32">
        <v>0</v>
      </c>
      <c r="M32">
        <v>0</v>
      </c>
      <c r="N32">
        <v>0</v>
      </c>
      <c r="O32">
        <v>-0.90964692800000002</v>
      </c>
      <c r="P32" s="1">
        <v>9.9999999999999998E-17</v>
      </c>
      <c r="Q32" s="1">
        <v>1.01E-13</v>
      </c>
      <c r="R32">
        <v>0.90964692800000002</v>
      </c>
      <c r="S32">
        <v>0</v>
      </c>
      <c r="T32" t="s">
        <v>734</v>
      </c>
      <c r="U32" t="s">
        <v>735</v>
      </c>
    </row>
    <row r="33" spans="1:21" x14ac:dyDescent="0.3">
      <c r="A33" t="s">
        <v>824</v>
      </c>
      <c r="B33" t="s">
        <v>737</v>
      </c>
      <c r="C33" t="s">
        <v>729</v>
      </c>
      <c r="D33">
        <v>20</v>
      </c>
      <c r="E33" t="s">
        <v>825</v>
      </c>
      <c r="F33" t="s">
        <v>793</v>
      </c>
      <c r="G33" t="s">
        <v>794</v>
      </c>
      <c r="H33" t="s">
        <v>795</v>
      </c>
      <c r="I33">
        <v>0.97083727600000003</v>
      </c>
      <c r="J33">
        <v>0.93209661300000002</v>
      </c>
      <c r="K33">
        <v>0.96026655100000002</v>
      </c>
      <c r="L33">
        <v>0</v>
      </c>
      <c r="M33">
        <v>0</v>
      </c>
      <c r="N33">
        <v>0</v>
      </c>
      <c r="O33">
        <v>-0.95440014699999998</v>
      </c>
      <c r="P33" s="1">
        <v>9.9999999999999998E-17</v>
      </c>
      <c r="Q33" s="1">
        <v>1.01E-13</v>
      </c>
      <c r="R33">
        <v>0.95440014666666695</v>
      </c>
      <c r="S33">
        <v>0</v>
      </c>
      <c r="T33" t="s">
        <v>734</v>
      </c>
      <c r="U33" t="s">
        <v>735</v>
      </c>
    </row>
    <row r="34" spans="1:21" x14ac:dyDescent="0.3">
      <c r="A34" t="s">
        <v>826</v>
      </c>
      <c r="B34" t="s">
        <v>737</v>
      </c>
      <c r="C34" t="s">
        <v>729</v>
      </c>
      <c r="D34">
        <v>20</v>
      </c>
      <c r="E34" t="s">
        <v>827</v>
      </c>
      <c r="F34" t="s">
        <v>793</v>
      </c>
      <c r="G34" t="s">
        <v>794</v>
      </c>
      <c r="H34" t="s">
        <v>795</v>
      </c>
      <c r="I34">
        <v>0.94249478799999997</v>
      </c>
      <c r="J34">
        <v>0.94866824599999999</v>
      </c>
      <c r="K34">
        <v>0.91180385399999997</v>
      </c>
      <c r="L34">
        <v>0</v>
      </c>
      <c r="M34">
        <v>0</v>
      </c>
      <c r="N34">
        <v>0</v>
      </c>
      <c r="O34">
        <v>-0.93432229600000005</v>
      </c>
      <c r="P34" s="1">
        <v>9.9999999999999998E-17</v>
      </c>
      <c r="Q34" s="1">
        <v>1.01E-13</v>
      </c>
      <c r="R34">
        <v>0.93432229600000005</v>
      </c>
      <c r="S34">
        <v>0</v>
      </c>
      <c r="T34" t="s">
        <v>734</v>
      </c>
      <c r="U34" t="s">
        <v>735</v>
      </c>
    </row>
    <row r="35" spans="1:21" x14ac:dyDescent="0.3">
      <c r="A35" t="s">
        <v>828</v>
      </c>
      <c r="B35" t="s">
        <v>737</v>
      </c>
      <c r="C35" t="s">
        <v>729</v>
      </c>
      <c r="D35">
        <v>20</v>
      </c>
      <c r="E35" t="s">
        <v>829</v>
      </c>
      <c r="F35" t="s">
        <v>793</v>
      </c>
      <c r="G35" t="s">
        <v>794</v>
      </c>
      <c r="H35" t="s">
        <v>795</v>
      </c>
      <c r="I35">
        <v>0.92956852499999998</v>
      </c>
      <c r="J35">
        <v>0.90003694300000003</v>
      </c>
      <c r="K35">
        <v>0.79081256300000002</v>
      </c>
      <c r="L35">
        <v>0</v>
      </c>
      <c r="M35">
        <v>0</v>
      </c>
      <c r="N35">
        <v>0</v>
      </c>
      <c r="O35">
        <v>-0.87347267699999998</v>
      </c>
      <c r="P35" s="1">
        <v>9.9999999999999998E-17</v>
      </c>
      <c r="Q35" s="1">
        <v>1.01E-13</v>
      </c>
      <c r="R35">
        <v>0.87347267699999998</v>
      </c>
      <c r="S35">
        <v>0</v>
      </c>
      <c r="T35" t="s">
        <v>734</v>
      </c>
      <c r="U35" t="s">
        <v>735</v>
      </c>
    </row>
    <row r="36" spans="1:21" x14ac:dyDescent="0.3">
      <c r="A36" t="s">
        <v>830</v>
      </c>
      <c r="B36" t="s">
        <v>737</v>
      </c>
      <c r="C36" t="s">
        <v>729</v>
      </c>
      <c r="D36">
        <v>20</v>
      </c>
      <c r="E36" t="s">
        <v>831</v>
      </c>
      <c r="F36" t="s">
        <v>793</v>
      </c>
      <c r="G36" t="s">
        <v>794</v>
      </c>
      <c r="H36" t="s">
        <v>795</v>
      </c>
      <c r="I36">
        <v>0.95453299700000005</v>
      </c>
      <c r="J36">
        <v>0.92742195199999999</v>
      </c>
      <c r="K36">
        <v>0.88481076000000003</v>
      </c>
      <c r="L36">
        <v>0</v>
      </c>
      <c r="M36">
        <v>0</v>
      </c>
      <c r="N36">
        <v>0</v>
      </c>
      <c r="O36">
        <v>-0.92225523600000003</v>
      </c>
      <c r="P36" s="1">
        <v>9.9999999999999998E-17</v>
      </c>
      <c r="Q36" s="1">
        <v>1.01E-13</v>
      </c>
      <c r="R36">
        <v>0.92225523633333295</v>
      </c>
      <c r="S36">
        <v>0</v>
      </c>
      <c r="T36" t="s">
        <v>734</v>
      </c>
      <c r="U36" t="s">
        <v>735</v>
      </c>
    </row>
    <row r="37" spans="1:21" x14ac:dyDescent="0.3">
      <c r="A37" t="s">
        <v>832</v>
      </c>
      <c r="B37" t="s">
        <v>737</v>
      </c>
      <c r="C37" t="s">
        <v>729</v>
      </c>
      <c r="D37">
        <v>20</v>
      </c>
      <c r="E37" t="s">
        <v>833</v>
      </c>
      <c r="F37" t="s">
        <v>793</v>
      </c>
      <c r="G37" t="s">
        <v>794</v>
      </c>
      <c r="H37" t="s">
        <v>795</v>
      </c>
      <c r="I37">
        <v>0.92126691999999999</v>
      </c>
      <c r="J37">
        <v>0.91536825200000005</v>
      </c>
      <c r="K37">
        <v>0.82087048600000001</v>
      </c>
      <c r="L37">
        <v>0</v>
      </c>
      <c r="M37">
        <v>0</v>
      </c>
      <c r="N37">
        <v>0</v>
      </c>
      <c r="O37">
        <v>-0.88583521899999995</v>
      </c>
      <c r="P37" s="1">
        <v>9.9999999999999998E-17</v>
      </c>
      <c r="Q37" s="1">
        <v>1.01E-13</v>
      </c>
      <c r="R37">
        <v>0.88583521933333298</v>
      </c>
      <c r="S37">
        <v>0</v>
      </c>
      <c r="T37" t="s">
        <v>734</v>
      </c>
      <c r="U37" t="s">
        <v>735</v>
      </c>
    </row>
    <row r="38" spans="1:21" x14ac:dyDescent="0.3">
      <c r="A38" t="s">
        <v>834</v>
      </c>
      <c r="B38" t="s">
        <v>737</v>
      </c>
      <c r="C38" t="s">
        <v>729</v>
      </c>
      <c r="D38">
        <v>20</v>
      </c>
      <c r="E38" t="s">
        <v>835</v>
      </c>
      <c r="F38" t="s">
        <v>793</v>
      </c>
      <c r="G38" t="s">
        <v>794</v>
      </c>
      <c r="H38" t="s">
        <v>795</v>
      </c>
      <c r="I38">
        <v>0.96342551099999996</v>
      </c>
      <c r="J38">
        <v>0.91425164199999998</v>
      </c>
      <c r="K38">
        <v>0.880454615</v>
      </c>
      <c r="L38">
        <v>0</v>
      </c>
      <c r="M38">
        <v>0</v>
      </c>
      <c r="N38">
        <v>0</v>
      </c>
      <c r="O38">
        <v>-0.91937725599999998</v>
      </c>
      <c r="P38" s="1">
        <v>9.9999999999999998E-17</v>
      </c>
      <c r="Q38" s="1">
        <v>1.01E-13</v>
      </c>
      <c r="R38">
        <v>0.91937725599999998</v>
      </c>
      <c r="S38">
        <v>0</v>
      </c>
      <c r="T38" t="s">
        <v>734</v>
      </c>
      <c r="U38" t="s">
        <v>735</v>
      </c>
    </row>
    <row r="39" spans="1:21" x14ac:dyDescent="0.3">
      <c r="A39" t="s">
        <v>836</v>
      </c>
      <c r="B39" t="s">
        <v>737</v>
      </c>
      <c r="C39" t="s">
        <v>729</v>
      </c>
      <c r="D39">
        <v>20</v>
      </c>
      <c r="E39" t="s">
        <v>837</v>
      </c>
      <c r="F39" t="s">
        <v>793</v>
      </c>
      <c r="G39" t="s">
        <v>794</v>
      </c>
      <c r="H39" t="s">
        <v>795</v>
      </c>
      <c r="I39">
        <v>0.11784148999999999</v>
      </c>
      <c r="J39">
        <v>1.7359349E-2</v>
      </c>
      <c r="K39">
        <v>0.20318939799999999</v>
      </c>
      <c r="L39">
        <v>0.96718812300000001</v>
      </c>
      <c r="M39">
        <v>0.93555200400000005</v>
      </c>
      <c r="N39">
        <v>0.93225138699999999</v>
      </c>
      <c r="O39">
        <v>0.83220042599999999</v>
      </c>
      <c r="P39" s="1">
        <v>9.9999999999999998E-17</v>
      </c>
      <c r="Q39" s="1">
        <v>1.01E-13</v>
      </c>
      <c r="R39">
        <v>0.112796745666667</v>
      </c>
      <c r="S39">
        <v>0.94499717133333305</v>
      </c>
      <c r="T39" t="s">
        <v>735</v>
      </c>
      <c r="U39" t="s">
        <v>734</v>
      </c>
    </row>
    <row r="40" spans="1:21" x14ac:dyDescent="0.3">
      <c r="A40" t="s">
        <v>838</v>
      </c>
      <c r="B40" t="s">
        <v>737</v>
      </c>
      <c r="C40" t="s">
        <v>729</v>
      </c>
      <c r="D40">
        <v>20</v>
      </c>
      <c r="E40" t="s">
        <v>839</v>
      </c>
      <c r="F40" t="s">
        <v>793</v>
      </c>
      <c r="G40" t="s">
        <v>794</v>
      </c>
      <c r="H40" t="s">
        <v>795</v>
      </c>
      <c r="I40">
        <v>0.244854025</v>
      </c>
      <c r="J40">
        <v>3.6743738999999997E-2</v>
      </c>
      <c r="K40">
        <v>0.31214756599999999</v>
      </c>
      <c r="L40">
        <v>0.98165370600000001</v>
      </c>
      <c r="M40">
        <v>0.96670992600000005</v>
      </c>
      <c r="N40">
        <v>0.98686915500000005</v>
      </c>
      <c r="O40">
        <v>0.78049581899999998</v>
      </c>
      <c r="P40" s="1">
        <v>9.9999999999999998E-17</v>
      </c>
      <c r="Q40" s="1">
        <v>1.01E-13</v>
      </c>
      <c r="R40">
        <v>0.19791511000000001</v>
      </c>
      <c r="S40">
        <v>0.97841092900000004</v>
      </c>
      <c r="T40" t="s">
        <v>734</v>
      </c>
      <c r="U40" t="s">
        <v>734</v>
      </c>
    </row>
    <row r="41" spans="1:21" x14ac:dyDescent="0.3">
      <c r="A41" t="s">
        <v>840</v>
      </c>
      <c r="B41" t="s">
        <v>737</v>
      </c>
      <c r="C41" t="s">
        <v>729</v>
      </c>
      <c r="D41">
        <v>20</v>
      </c>
      <c r="E41" t="s">
        <v>841</v>
      </c>
      <c r="F41" t="s">
        <v>793</v>
      </c>
      <c r="G41" t="s">
        <v>794</v>
      </c>
      <c r="H41" t="s">
        <v>795</v>
      </c>
      <c r="I41">
        <v>8.4653724E-2</v>
      </c>
      <c r="J41">
        <v>1.1876474999999999E-2</v>
      </c>
      <c r="K41">
        <v>0.140186862</v>
      </c>
      <c r="L41">
        <v>0.97585752599999998</v>
      </c>
      <c r="M41">
        <v>1</v>
      </c>
      <c r="N41">
        <v>0.96394445399999995</v>
      </c>
      <c r="O41">
        <v>0.90102830700000003</v>
      </c>
      <c r="P41" s="1">
        <v>9.9999999999999998E-17</v>
      </c>
      <c r="Q41" s="1">
        <v>1.01E-13</v>
      </c>
      <c r="R41">
        <v>7.8905687000000002E-2</v>
      </c>
      <c r="S41">
        <v>0.97993399333333298</v>
      </c>
      <c r="T41" t="s">
        <v>735</v>
      </c>
      <c r="U41" t="s">
        <v>734</v>
      </c>
    </row>
    <row r="42" spans="1:21" x14ac:dyDescent="0.3">
      <c r="A42" t="s">
        <v>842</v>
      </c>
      <c r="B42" t="s">
        <v>737</v>
      </c>
      <c r="C42" t="s">
        <v>729</v>
      </c>
      <c r="D42">
        <v>20</v>
      </c>
      <c r="E42" t="s">
        <v>843</v>
      </c>
      <c r="F42" t="s">
        <v>793</v>
      </c>
      <c r="G42" t="s">
        <v>794</v>
      </c>
      <c r="H42" t="s">
        <v>795</v>
      </c>
      <c r="I42">
        <v>0.101326498</v>
      </c>
      <c r="J42">
        <v>1.335829E-2</v>
      </c>
      <c r="K42">
        <v>0.124757228</v>
      </c>
      <c r="L42">
        <v>0.685796658</v>
      </c>
      <c r="M42">
        <v>0.77842070500000005</v>
      </c>
      <c r="N42">
        <v>0.56644638800000002</v>
      </c>
      <c r="O42">
        <v>0.59707391200000004</v>
      </c>
      <c r="P42" s="1">
        <v>9.9999999999999998E-17</v>
      </c>
      <c r="Q42" s="1">
        <v>1.01E-13</v>
      </c>
      <c r="R42">
        <v>7.9814005333333299E-2</v>
      </c>
      <c r="S42">
        <v>0.67688791699999995</v>
      </c>
      <c r="T42" t="s">
        <v>735</v>
      </c>
      <c r="U42" t="s">
        <v>734</v>
      </c>
    </row>
    <row r="43" spans="1:21" x14ac:dyDescent="0.3">
      <c r="A43" t="s">
        <v>844</v>
      </c>
      <c r="B43" t="s">
        <v>737</v>
      </c>
      <c r="C43" t="s">
        <v>729</v>
      </c>
      <c r="D43">
        <v>20</v>
      </c>
      <c r="E43" t="s">
        <v>845</v>
      </c>
      <c r="F43" t="s">
        <v>793</v>
      </c>
      <c r="G43" t="s">
        <v>794</v>
      </c>
      <c r="H43" t="s">
        <v>795</v>
      </c>
      <c r="I43">
        <v>0.35546051000000001</v>
      </c>
      <c r="J43">
        <v>0.35132597500000001</v>
      </c>
      <c r="K43">
        <v>0.15391703700000001</v>
      </c>
      <c r="L43">
        <v>3.1081379999999999E-3</v>
      </c>
      <c r="M43">
        <v>2.471043E-3</v>
      </c>
      <c r="N43">
        <v>9.5623779999999999E-3</v>
      </c>
      <c r="O43">
        <v>-0.28185398699999997</v>
      </c>
      <c r="P43" s="1">
        <v>9.9999999999999998E-17</v>
      </c>
      <c r="Q43" s="1">
        <v>1.01E-13</v>
      </c>
      <c r="R43">
        <v>0.28690117399999998</v>
      </c>
      <c r="S43">
        <v>5.0471863333333301E-3</v>
      </c>
      <c r="T43" t="s">
        <v>734</v>
      </c>
      <c r="U43" t="s">
        <v>735</v>
      </c>
    </row>
    <row r="44" spans="1:21" x14ac:dyDescent="0.3">
      <c r="A44" t="s">
        <v>846</v>
      </c>
      <c r="B44" t="s">
        <v>737</v>
      </c>
      <c r="C44" t="s">
        <v>729</v>
      </c>
      <c r="D44">
        <v>20</v>
      </c>
      <c r="E44" t="s">
        <v>847</v>
      </c>
      <c r="F44" t="s">
        <v>793</v>
      </c>
      <c r="G44" t="s">
        <v>794</v>
      </c>
      <c r="H44" t="s">
        <v>795</v>
      </c>
      <c r="I44">
        <v>0.94945410600000002</v>
      </c>
      <c r="J44">
        <v>0.955537321</v>
      </c>
      <c r="K44">
        <v>0.81017876600000005</v>
      </c>
      <c r="L44">
        <v>8.6587756000000002E-2</v>
      </c>
      <c r="M44">
        <v>4.1601826000000001E-2</v>
      </c>
      <c r="N44">
        <v>0.12528969400000001</v>
      </c>
      <c r="O44">
        <v>-0.82056363899999996</v>
      </c>
      <c r="P44" s="1">
        <v>9.9999999999999998E-17</v>
      </c>
      <c r="Q44" s="1">
        <v>1.01E-13</v>
      </c>
      <c r="R44">
        <v>0.90505673099999995</v>
      </c>
      <c r="S44">
        <v>8.4493092000000006E-2</v>
      </c>
      <c r="T44" t="s">
        <v>734</v>
      </c>
      <c r="U44" t="s">
        <v>735</v>
      </c>
    </row>
    <row r="45" spans="1:21" x14ac:dyDescent="0.3">
      <c r="A45" t="s">
        <v>848</v>
      </c>
      <c r="B45" t="s">
        <v>737</v>
      </c>
      <c r="C45" t="s">
        <v>729</v>
      </c>
      <c r="D45">
        <v>20</v>
      </c>
      <c r="E45" t="s">
        <v>849</v>
      </c>
      <c r="F45" t="s">
        <v>793</v>
      </c>
      <c r="G45" t="s">
        <v>794</v>
      </c>
      <c r="H45" t="s">
        <v>795</v>
      </c>
      <c r="I45">
        <v>0.97019945600000002</v>
      </c>
      <c r="J45">
        <v>0.95348192799999998</v>
      </c>
      <c r="K45">
        <v>0.95038062899999998</v>
      </c>
      <c r="L45">
        <v>0.17847575399999999</v>
      </c>
      <c r="M45">
        <v>0.20008226200000001</v>
      </c>
      <c r="N45">
        <v>0.27959057599999998</v>
      </c>
      <c r="O45">
        <v>-0.73863780700000004</v>
      </c>
      <c r="P45" s="1">
        <v>9.9999999999999998E-17</v>
      </c>
      <c r="Q45" s="1">
        <v>1.01E-13</v>
      </c>
      <c r="R45">
        <v>0.95802067099999999</v>
      </c>
      <c r="S45">
        <v>0.21938286400000001</v>
      </c>
      <c r="T45" t="s">
        <v>734</v>
      </c>
      <c r="U45" t="s">
        <v>734</v>
      </c>
    </row>
    <row r="46" spans="1:21" x14ac:dyDescent="0.3">
      <c r="A46" t="s">
        <v>850</v>
      </c>
      <c r="B46" t="s">
        <v>737</v>
      </c>
      <c r="C46" t="s">
        <v>729</v>
      </c>
      <c r="D46">
        <v>20</v>
      </c>
      <c r="E46" t="s">
        <v>851</v>
      </c>
      <c r="F46" t="s">
        <v>793</v>
      </c>
      <c r="G46" t="s">
        <v>794</v>
      </c>
      <c r="H46" t="s">
        <v>795</v>
      </c>
      <c r="I46">
        <v>0.94127458399999997</v>
      </c>
      <c r="J46">
        <v>0.96503033699999996</v>
      </c>
      <c r="K46">
        <v>0.89122596700000001</v>
      </c>
      <c r="L46">
        <v>0.123078983</v>
      </c>
      <c r="M46">
        <v>6.0630119000000003E-2</v>
      </c>
      <c r="N46">
        <v>0.22130239900000001</v>
      </c>
      <c r="O46">
        <v>-0.79750646300000005</v>
      </c>
      <c r="P46" s="1">
        <v>9.9999999999999998E-17</v>
      </c>
      <c r="Q46" s="1">
        <v>1.01E-13</v>
      </c>
      <c r="R46">
        <v>0.93251029600000002</v>
      </c>
      <c r="S46">
        <v>0.13500383366666699</v>
      </c>
      <c r="T46" t="s">
        <v>734</v>
      </c>
      <c r="U46" t="s">
        <v>735</v>
      </c>
    </row>
    <row r="47" spans="1:21" x14ac:dyDescent="0.3">
      <c r="A47" t="s">
        <v>852</v>
      </c>
      <c r="B47" t="s">
        <v>737</v>
      </c>
      <c r="C47" t="s">
        <v>729</v>
      </c>
      <c r="D47">
        <v>20</v>
      </c>
      <c r="E47" t="s">
        <v>853</v>
      </c>
      <c r="F47" t="s">
        <v>793</v>
      </c>
      <c r="G47" t="s">
        <v>794</v>
      </c>
      <c r="H47" t="s">
        <v>795</v>
      </c>
      <c r="I47">
        <v>0.95355564500000001</v>
      </c>
      <c r="J47">
        <v>0.95020083499999997</v>
      </c>
      <c r="K47">
        <v>0.85890939700000002</v>
      </c>
      <c r="L47">
        <v>3.3904916E-2</v>
      </c>
      <c r="M47">
        <v>2.0419725999999999E-2</v>
      </c>
      <c r="N47">
        <v>7.4355984E-2</v>
      </c>
      <c r="O47">
        <v>-0.87799508400000004</v>
      </c>
      <c r="P47" s="1">
        <v>9.9999999999999998E-17</v>
      </c>
      <c r="Q47" s="1">
        <v>1.01E-13</v>
      </c>
      <c r="R47">
        <v>0.92088862566666696</v>
      </c>
      <c r="S47">
        <v>4.2893542E-2</v>
      </c>
      <c r="T47" t="s">
        <v>734</v>
      </c>
      <c r="U47" t="s">
        <v>735</v>
      </c>
    </row>
    <row r="48" spans="1:21" x14ac:dyDescent="0.3">
      <c r="A48" t="s">
        <v>854</v>
      </c>
      <c r="B48" t="s">
        <v>737</v>
      </c>
      <c r="C48" t="s">
        <v>729</v>
      </c>
      <c r="D48">
        <v>20</v>
      </c>
      <c r="E48" t="s">
        <v>855</v>
      </c>
      <c r="F48" t="s">
        <v>793</v>
      </c>
      <c r="G48" t="s">
        <v>794</v>
      </c>
      <c r="H48" t="s">
        <v>795</v>
      </c>
      <c r="I48">
        <v>0.96263182800000002</v>
      </c>
      <c r="J48">
        <v>0.94090066699999997</v>
      </c>
      <c r="K48">
        <v>0.85373565299999998</v>
      </c>
      <c r="L48">
        <v>6.4968026999999998E-2</v>
      </c>
      <c r="M48">
        <v>9.8918381E-2</v>
      </c>
      <c r="N48">
        <v>0.22977803499999999</v>
      </c>
      <c r="O48">
        <v>-0.78786790200000001</v>
      </c>
      <c r="P48" s="1">
        <v>9.9999999999999998E-17</v>
      </c>
      <c r="Q48" s="1">
        <v>1.01E-13</v>
      </c>
      <c r="R48">
        <v>0.91908938266666695</v>
      </c>
      <c r="S48">
        <v>0.131221481</v>
      </c>
      <c r="T48" t="s">
        <v>734</v>
      </c>
      <c r="U48" t="s">
        <v>735</v>
      </c>
    </row>
    <row r="49" spans="1:21" x14ac:dyDescent="0.3">
      <c r="A49" t="s">
        <v>856</v>
      </c>
      <c r="B49" t="s">
        <v>737</v>
      </c>
      <c r="C49" t="s">
        <v>729</v>
      </c>
      <c r="D49">
        <v>20</v>
      </c>
      <c r="E49" t="s">
        <v>857</v>
      </c>
      <c r="F49" t="s">
        <v>793</v>
      </c>
      <c r="G49" t="s">
        <v>794</v>
      </c>
      <c r="H49" t="s">
        <v>795</v>
      </c>
      <c r="I49">
        <v>0.81833982199999999</v>
      </c>
      <c r="J49">
        <v>0.83223424700000004</v>
      </c>
      <c r="K49">
        <v>0.53073574800000001</v>
      </c>
      <c r="L49">
        <v>7.1708744000000005E-2</v>
      </c>
      <c r="M49">
        <v>8.6470577000000007E-2</v>
      </c>
      <c r="N49">
        <v>1.2854783999999999E-2</v>
      </c>
      <c r="O49">
        <v>-0.67009190399999996</v>
      </c>
      <c r="P49" s="1">
        <v>9.9999999999999998E-17</v>
      </c>
      <c r="Q49" s="1">
        <v>1.01E-13</v>
      </c>
      <c r="R49">
        <v>0.72710327233333305</v>
      </c>
      <c r="S49">
        <v>5.7011368333333298E-2</v>
      </c>
      <c r="T49" t="s">
        <v>734</v>
      </c>
      <c r="U49" t="s">
        <v>735</v>
      </c>
    </row>
    <row r="50" spans="1:21" x14ac:dyDescent="0.3">
      <c r="A50" t="s">
        <v>858</v>
      </c>
      <c r="B50" t="s">
        <v>737</v>
      </c>
      <c r="C50" t="s">
        <v>729</v>
      </c>
      <c r="D50">
        <v>20</v>
      </c>
      <c r="E50" t="s">
        <v>859</v>
      </c>
      <c r="F50" t="s">
        <v>793</v>
      </c>
      <c r="G50" t="s">
        <v>794</v>
      </c>
      <c r="H50" t="s">
        <v>795</v>
      </c>
      <c r="I50">
        <v>0.33031537599999999</v>
      </c>
      <c r="J50">
        <v>0.31512360499999997</v>
      </c>
      <c r="K50">
        <v>0.23282224700000001</v>
      </c>
      <c r="L50">
        <v>0</v>
      </c>
      <c r="M50">
        <v>2.0367518000000001E-2</v>
      </c>
      <c r="N50">
        <v>0</v>
      </c>
      <c r="O50">
        <v>-0.28596456999999997</v>
      </c>
      <c r="P50" s="1">
        <v>9.9999999999999998E-17</v>
      </c>
      <c r="Q50" s="1">
        <v>1.01E-13</v>
      </c>
      <c r="R50">
        <v>0.29275374266666698</v>
      </c>
      <c r="S50">
        <v>6.7891726666666702E-3</v>
      </c>
      <c r="T50" t="s">
        <v>734</v>
      </c>
      <c r="U50" t="s">
        <v>735</v>
      </c>
    </row>
    <row r="51" spans="1:21" x14ac:dyDescent="0.3">
      <c r="A51" t="s">
        <v>860</v>
      </c>
      <c r="B51" t="s">
        <v>737</v>
      </c>
      <c r="C51" t="s">
        <v>729</v>
      </c>
      <c r="D51">
        <v>20</v>
      </c>
      <c r="E51" t="s">
        <v>861</v>
      </c>
      <c r="F51" t="s">
        <v>793</v>
      </c>
      <c r="G51" t="s">
        <v>794</v>
      </c>
      <c r="H51" t="s">
        <v>795</v>
      </c>
      <c r="I51">
        <v>0.94381966799999994</v>
      </c>
      <c r="J51">
        <v>0.94807169300000005</v>
      </c>
      <c r="K51">
        <v>0.876849977</v>
      </c>
      <c r="L51">
        <v>0</v>
      </c>
      <c r="M51">
        <v>0.26703570700000001</v>
      </c>
      <c r="N51">
        <v>0</v>
      </c>
      <c r="O51">
        <v>-0.83390187699999996</v>
      </c>
      <c r="P51" s="1">
        <v>9.9999999999999998E-17</v>
      </c>
      <c r="Q51" s="1">
        <v>1.01E-13</v>
      </c>
      <c r="R51">
        <v>0.92291377933333296</v>
      </c>
      <c r="S51">
        <v>8.9011902333333295E-2</v>
      </c>
      <c r="T51" t="s">
        <v>734</v>
      </c>
      <c r="U51" t="s">
        <v>735</v>
      </c>
    </row>
    <row r="52" spans="1:21" x14ac:dyDescent="0.3">
      <c r="A52" t="s">
        <v>862</v>
      </c>
      <c r="B52" t="s">
        <v>737</v>
      </c>
      <c r="C52" t="s">
        <v>729</v>
      </c>
      <c r="D52">
        <v>20</v>
      </c>
      <c r="E52" t="s">
        <v>863</v>
      </c>
      <c r="F52" t="s">
        <v>793</v>
      </c>
      <c r="G52" t="s">
        <v>794</v>
      </c>
      <c r="H52" t="s">
        <v>795</v>
      </c>
      <c r="I52">
        <v>0.93479098400000005</v>
      </c>
      <c r="J52">
        <v>0.95909041799999994</v>
      </c>
      <c r="K52">
        <v>0.93182618800000006</v>
      </c>
      <c r="L52">
        <v>0</v>
      </c>
      <c r="M52">
        <v>0.35137223099999998</v>
      </c>
      <c r="N52">
        <v>0</v>
      </c>
      <c r="O52">
        <v>-0.82477845299999997</v>
      </c>
      <c r="P52" s="1">
        <v>9.9999999999999998E-17</v>
      </c>
      <c r="Q52" s="1">
        <v>1.01E-13</v>
      </c>
      <c r="R52">
        <v>0.94190253000000002</v>
      </c>
      <c r="S52">
        <v>0.11712407699999999</v>
      </c>
      <c r="T52" t="s">
        <v>734</v>
      </c>
      <c r="U52" t="s">
        <v>735</v>
      </c>
    </row>
    <row r="53" spans="1:21" x14ac:dyDescent="0.3">
      <c r="A53" t="s">
        <v>864</v>
      </c>
      <c r="B53" t="s">
        <v>737</v>
      </c>
      <c r="C53" t="s">
        <v>729</v>
      </c>
      <c r="D53">
        <v>20</v>
      </c>
      <c r="E53" t="s">
        <v>865</v>
      </c>
      <c r="F53" t="s">
        <v>793</v>
      </c>
      <c r="G53" t="s">
        <v>794</v>
      </c>
      <c r="H53" t="s">
        <v>795</v>
      </c>
      <c r="I53">
        <v>0.92027950199999997</v>
      </c>
      <c r="J53">
        <v>0.91949509100000004</v>
      </c>
      <c r="K53">
        <v>0.83328007000000004</v>
      </c>
      <c r="L53">
        <v>0</v>
      </c>
      <c r="M53">
        <v>0.23580805299999999</v>
      </c>
      <c r="N53">
        <v>0</v>
      </c>
      <c r="O53">
        <v>-0.81241553700000002</v>
      </c>
      <c r="P53" s="1">
        <v>9.9999999999999998E-17</v>
      </c>
      <c r="Q53" s="1">
        <v>1.01E-13</v>
      </c>
      <c r="R53">
        <v>0.89101822100000005</v>
      </c>
      <c r="S53">
        <v>7.8602684333333298E-2</v>
      </c>
      <c r="T53" t="s">
        <v>734</v>
      </c>
      <c r="U53" t="s">
        <v>735</v>
      </c>
    </row>
    <row r="54" spans="1:21" x14ac:dyDescent="0.3">
      <c r="A54" t="s">
        <v>866</v>
      </c>
      <c r="B54" t="s">
        <v>737</v>
      </c>
      <c r="C54" t="s">
        <v>729</v>
      </c>
      <c r="D54">
        <v>20</v>
      </c>
      <c r="E54" t="s">
        <v>867</v>
      </c>
      <c r="F54" t="s">
        <v>793</v>
      </c>
      <c r="G54" t="s">
        <v>794</v>
      </c>
      <c r="H54" t="s">
        <v>795</v>
      </c>
      <c r="I54">
        <v>0.94835354299999997</v>
      </c>
      <c r="J54">
        <v>0.94189365800000002</v>
      </c>
      <c r="K54">
        <v>0.91035862400000001</v>
      </c>
      <c r="L54">
        <v>0</v>
      </c>
      <c r="M54">
        <v>0.14890463300000001</v>
      </c>
      <c r="N54">
        <v>0</v>
      </c>
      <c r="O54">
        <v>-0.883900397</v>
      </c>
      <c r="P54" s="1">
        <v>9.9999999999999998E-17</v>
      </c>
      <c r="Q54" s="1">
        <v>1.01E-13</v>
      </c>
      <c r="R54">
        <v>0.933535275</v>
      </c>
      <c r="S54">
        <v>4.9634877666666702E-2</v>
      </c>
      <c r="T54" t="s">
        <v>734</v>
      </c>
      <c r="U54" t="s">
        <v>735</v>
      </c>
    </row>
    <row r="55" spans="1:21" x14ac:dyDescent="0.3">
      <c r="A55" t="s">
        <v>868</v>
      </c>
      <c r="B55" t="s">
        <v>737</v>
      </c>
      <c r="C55" t="s">
        <v>729</v>
      </c>
      <c r="D55">
        <v>20</v>
      </c>
      <c r="E55" t="s">
        <v>869</v>
      </c>
      <c r="F55" t="s">
        <v>793</v>
      </c>
      <c r="G55" t="s">
        <v>794</v>
      </c>
      <c r="H55" t="s">
        <v>795</v>
      </c>
      <c r="I55">
        <v>0.91098786099999995</v>
      </c>
      <c r="J55">
        <v>0.93206735600000001</v>
      </c>
      <c r="K55">
        <v>0.85832905100000001</v>
      </c>
      <c r="L55">
        <v>0</v>
      </c>
      <c r="M55">
        <v>0.26355664099999998</v>
      </c>
      <c r="N55">
        <v>0</v>
      </c>
      <c r="O55">
        <v>-0.812609209</v>
      </c>
      <c r="P55" s="1">
        <v>9.9999999999999998E-17</v>
      </c>
      <c r="Q55" s="1">
        <v>1.01E-13</v>
      </c>
      <c r="R55">
        <v>0.90046142266666696</v>
      </c>
      <c r="S55">
        <v>8.7852213666666706E-2</v>
      </c>
      <c r="T55" t="s">
        <v>734</v>
      </c>
      <c r="U55" t="s">
        <v>735</v>
      </c>
    </row>
    <row r="56" spans="1:21" x14ac:dyDescent="0.3">
      <c r="A56" t="s">
        <v>870</v>
      </c>
      <c r="B56" t="s">
        <v>737</v>
      </c>
      <c r="C56" t="s">
        <v>729</v>
      </c>
      <c r="D56">
        <v>20</v>
      </c>
      <c r="E56" t="s">
        <v>871</v>
      </c>
      <c r="F56" t="s">
        <v>793</v>
      </c>
      <c r="G56" t="s">
        <v>794</v>
      </c>
      <c r="H56" t="s">
        <v>795</v>
      </c>
      <c r="I56">
        <v>0.95840197599999999</v>
      </c>
      <c r="J56">
        <v>0.93115449900000002</v>
      </c>
      <c r="K56">
        <v>0.90686693600000001</v>
      </c>
      <c r="L56">
        <v>0</v>
      </c>
      <c r="M56">
        <v>0.479537412</v>
      </c>
      <c r="N56">
        <v>0</v>
      </c>
      <c r="O56">
        <v>-0.77229533299999997</v>
      </c>
      <c r="P56" s="1">
        <v>9.9999999999999998E-17</v>
      </c>
      <c r="Q56" s="1">
        <v>1.01E-13</v>
      </c>
      <c r="R56">
        <v>0.93214113700000001</v>
      </c>
      <c r="S56">
        <v>0.15984580400000001</v>
      </c>
      <c r="T56" t="s">
        <v>734</v>
      </c>
      <c r="U56" t="s">
        <v>734</v>
      </c>
    </row>
    <row r="57" spans="1:21" x14ac:dyDescent="0.3">
      <c r="A57" t="s">
        <v>872</v>
      </c>
      <c r="B57" t="s">
        <v>737</v>
      </c>
      <c r="C57" t="s">
        <v>729</v>
      </c>
      <c r="D57">
        <v>20</v>
      </c>
      <c r="E57" t="s">
        <v>873</v>
      </c>
      <c r="F57" t="s">
        <v>793</v>
      </c>
      <c r="G57" t="s">
        <v>794</v>
      </c>
      <c r="H57" t="s">
        <v>795</v>
      </c>
      <c r="I57">
        <v>0.88556541600000005</v>
      </c>
      <c r="J57">
        <v>0.90869989900000003</v>
      </c>
      <c r="K57">
        <v>0.70574183000000001</v>
      </c>
      <c r="L57">
        <v>4.9630870000000001E-2</v>
      </c>
      <c r="M57">
        <v>2.1238335000000001E-2</v>
      </c>
      <c r="N57">
        <v>2.5554902000000001E-2</v>
      </c>
      <c r="O57">
        <v>-0.80119434599999995</v>
      </c>
      <c r="P57" s="1">
        <v>9.9999999999999998E-17</v>
      </c>
      <c r="Q57" s="1">
        <v>1.01E-13</v>
      </c>
      <c r="R57">
        <v>0.83333571500000003</v>
      </c>
      <c r="S57">
        <v>3.2141369000000003E-2</v>
      </c>
      <c r="T57" t="s">
        <v>734</v>
      </c>
      <c r="U57" t="s">
        <v>735</v>
      </c>
    </row>
    <row r="58" spans="1:21" x14ac:dyDescent="0.3">
      <c r="A58" t="s">
        <v>874</v>
      </c>
      <c r="B58" t="s">
        <v>737</v>
      </c>
      <c r="C58" t="s">
        <v>729</v>
      </c>
      <c r="D58">
        <v>20</v>
      </c>
      <c r="E58" t="s">
        <v>875</v>
      </c>
      <c r="F58" t="s">
        <v>793</v>
      </c>
      <c r="G58" t="s">
        <v>794</v>
      </c>
      <c r="H58" t="s">
        <v>795</v>
      </c>
      <c r="I58">
        <v>0.84170980500000003</v>
      </c>
      <c r="J58">
        <v>0.86161912600000001</v>
      </c>
      <c r="K58">
        <v>0.62736142900000003</v>
      </c>
      <c r="L58">
        <v>3.5157778000000001E-2</v>
      </c>
      <c r="M58">
        <v>1.8046953000000001E-2</v>
      </c>
      <c r="N58">
        <v>3.3409339000000003E-2</v>
      </c>
      <c r="O58">
        <v>-0.74802542999999999</v>
      </c>
      <c r="P58" s="1">
        <v>9.9999999999999998E-17</v>
      </c>
      <c r="Q58" s="1">
        <v>1.01E-13</v>
      </c>
      <c r="R58">
        <v>0.77689678666666695</v>
      </c>
      <c r="S58">
        <v>2.8871356666666698E-2</v>
      </c>
      <c r="T58" t="s">
        <v>734</v>
      </c>
      <c r="U58" t="s">
        <v>735</v>
      </c>
    </row>
    <row r="59" spans="1:21" x14ac:dyDescent="0.3">
      <c r="A59" t="s">
        <v>876</v>
      </c>
      <c r="B59" t="s">
        <v>737</v>
      </c>
      <c r="C59" t="s">
        <v>729</v>
      </c>
      <c r="D59">
        <v>20</v>
      </c>
      <c r="E59" t="s">
        <v>877</v>
      </c>
      <c r="F59" t="s">
        <v>793</v>
      </c>
      <c r="G59" t="s">
        <v>794</v>
      </c>
      <c r="H59" t="s">
        <v>795</v>
      </c>
      <c r="I59">
        <v>0.89427390399999995</v>
      </c>
      <c r="J59">
        <v>0.89833998100000001</v>
      </c>
      <c r="K59">
        <v>0.77379774499999998</v>
      </c>
      <c r="L59">
        <v>1.8966899999999998E-2</v>
      </c>
      <c r="M59">
        <v>1.0312996E-2</v>
      </c>
      <c r="N59">
        <v>1.4494286E-2</v>
      </c>
      <c r="O59">
        <v>-0.84087914900000005</v>
      </c>
      <c r="P59" s="1">
        <v>9.9999999999999998E-17</v>
      </c>
      <c r="Q59" s="1">
        <v>1.01E-13</v>
      </c>
      <c r="R59">
        <v>0.85547054333333294</v>
      </c>
      <c r="S59">
        <v>1.4591394000000001E-2</v>
      </c>
      <c r="T59" t="s">
        <v>734</v>
      </c>
      <c r="U59" t="s">
        <v>735</v>
      </c>
    </row>
    <row r="60" spans="1:21" x14ac:dyDescent="0.3">
      <c r="A60" t="s">
        <v>878</v>
      </c>
      <c r="B60" t="s">
        <v>737</v>
      </c>
      <c r="C60" t="s">
        <v>729</v>
      </c>
      <c r="D60">
        <v>20</v>
      </c>
      <c r="E60" t="s">
        <v>879</v>
      </c>
      <c r="F60" t="s">
        <v>793</v>
      </c>
      <c r="G60" t="s">
        <v>794</v>
      </c>
      <c r="H60" t="s">
        <v>795</v>
      </c>
      <c r="I60">
        <v>0.82500202</v>
      </c>
      <c r="J60">
        <v>0.88207053499999999</v>
      </c>
      <c r="K60">
        <v>0.671138715</v>
      </c>
      <c r="L60">
        <v>1.9533363000000002E-2</v>
      </c>
      <c r="M60">
        <v>2.0870448E-2</v>
      </c>
      <c r="N60">
        <v>2.5910037E-2</v>
      </c>
      <c r="O60">
        <v>-0.77063247400000001</v>
      </c>
      <c r="P60" s="1">
        <v>9.9999999999999998E-17</v>
      </c>
      <c r="Q60" s="1">
        <v>1.01E-13</v>
      </c>
      <c r="R60">
        <v>0.79273709000000003</v>
      </c>
      <c r="S60">
        <v>2.2104616000000001E-2</v>
      </c>
      <c r="T60" t="s">
        <v>734</v>
      </c>
      <c r="U60" t="s">
        <v>735</v>
      </c>
    </row>
    <row r="61" spans="1:21" x14ac:dyDescent="0.3">
      <c r="A61" t="s">
        <v>880</v>
      </c>
      <c r="B61" t="s">
        <v>737</v>
      </c>
      <c r="C61" t="s">
        <v>729</v>
      </c>
      <c r="D61">
        <v>20</v>
      </c>
      <c r="E61" t="s">
        <v>881</v>
      </c>
      <c r="F61" t="s">
        <v>793</v>
      </c>
      <c r="G61" t="s">
        <v>794</v>
      </c>
      <c r="H61" t="s">
        <v>795</v>
      </c>
      <c r="I61">
        <v>0.33886969900000002</v>
      </c>
      <c r="J61">
        <v>0.36187728299999999</v>
      </c>
      <c r="K61">
        <v>0.158744527</v>
      </c>
      <c r="L61">
        <v>1.78006E-3</v>
      </c>
      <c r="M61">
        <v>0</v>
      </c>
      <c r="N61">
        <v>3.8123789999999999E-3</v>
      </c>
      <c r="O61">
        <v>-0.28463302299999999</v>
      </c>
      <c r="P61" s="1">
        <v>9.9999999999999998E-17</v>
      </c>
      <c r="Q61" s="1">
        <v>1.01E-13</v>
      </c>
      <c r="R61">
        <v>0.286497169666667</v>
      </c>
      <c r="S61">
        <v>1.86414633333333E-3</v>
      </c>
      <c r="T61" t="s">
        <v>734</v>
      </c>
      <c r="U61" t="s">
        <v>735</v>
      </c>
    </row>
    <row r="62" spans="1:21" x14ac:dyDescent="0.3">
      <c r="A62" t="s">
        <v>882</v>
      </c>
      <c r="B62" t="s">
        <v>737</v>
      </c>
      <c r="C62" t="s">
        <v>729</v>
      </c>
      <c r="D62">
        <v>20</v>
      </c>
      <c r="E62" t="s">
        <v>883</v>
      </c>
      <c r="F62" t="s">
        <v>793</v>
      </c>
      <c r="G62" t="s">
        <v>794</v>
      </c>
      <c r="H62" t="s">
        <v>795</v>
      </c>
      <c r="I62">
        <v>0.44338880000000003</v>
      </c>
      <c r="J62">
        <v>0.443225908</v>
      </c>
      <c r="K62">
        <v>0.221500529</v>
      </c>
      <c r="L62">
        <v>2.2685130000000002E-3</v>
      </c>
      <c r="M62">
        <v>0</v>
      </c>
      <c r="N62">
        <v>4.9446860000000002E-3</v>
      </c>
      <c r="O62">
        <v>-0.36696734600000003</v>
      </c>
      <c r="P62" s="1">
        <v>9.9999999999999998E-17</v>
      </c>
      <c r="Q62" s="1">
        <v>1.01E-13</v>
      </c>
      <c r="R62">
        <v>0.36937174566666697</v>
      </c>
      <c r="S62">
        <v>2.40439966666667E-3</v>
      </c>
      <c r="T62" t="s">
        <v>734</v>
      </c>
      <c r="U62" t="s">
        <v>735</v>
      </c>
    </row>
    <row r="63" spans="1:21" x14ac:dyDescent="0.3">
      <c r="A63" t="s">
        <v>884</v>
      </c>
      <c r="B63" t="s">
        <v>737</v>
      </c>
      <c r="C63" t="s">
        <v>729</v>
      </c>
      <c r="D63">
        <v>20</v>
      </c>
      <c r="E63" t="s">
        <v>885</v>
      </c>
      <c r="F63" t="s">
        <v>793</v>
      </c>
      <c r="G63" t="s">
        <v>794</v>
      </c>
      <c r="H63" t="s">
        <v>795</v>
      </c>
      <c r="I63">
        <v>0.25309227200000001</v>
      </c>
      <c r="J63">
        <v>0.28442374399999998</v>
      </c>
      <c r="K63">
        <v>0.13434599899999999</v>
      </c>
      <c r="L63">
        <v>1.4325329999999999E-3</v>
      </c>
      <c r="M63">
        <v>0</v>
      </c>
      <c r="N63">
        <v>2.5160410000000001E-3</v>
      </c>
      <c r="O63">
        <v>-0.22263781399999999</v>
      </c>
      <c r="P63" s="1">
        <v>9.9999999999999998E-17</v>
      </c>
      <c r="Q63" s="1">
        <v>1.01E-13</v>
      </c>
      <c r="R63">
        <v>0.22395400500000001</v>
      </c>
      <c r="S63">
        <v>1.3161913333333301E-3</v>
      </c>
      <c r="T63" t="s">
        <v>734</v>
      </c>
      <c r="U63" t="s">
        <v>735</v>
      </c>
    </row>
    <row r="64" spans="1:21" x14ac:dyDescent="0.3">
      <c r="A64" t="s">
        <v>886</v>
      </c>
      <c r="B64" t="s">
        <v>737</v>
      </c>
      <c r="C64" t="s">
        <v>729</v>
      </c>
      <c r="D64">
        <v>20</v>
      </c>
      <c r="E64" t="s">
        <v>887</v>
      </c>
      <c r="F64" t="s">
        <v>793</v>
      </c>
      <c r="G64" t="s">
        <v>794</v>
      </c>
      <c r="H64" t="s">
        <v>795</v>
      </c>
      <c r="I64">
        <v>0.95859489099999995</v>
      </c>
      <c r="J64">
        <v>0.97593915600000003</v>
      </c>
      <c r="K64">
        <v>0.92761285400000004</v>
      </c>
      <c r="L64">
        <v>9.2849194999999995E-2</v>
      </c>
      <c r="M64">
        <v>0</v>
      </c>
      <c r="N64">
        <v>0.12760896099999999</v>
      </c>
      <c r="O64">
        <v>-0.88056291499999995</v>
      </c>
      <c r="P64" s="1">
        <v>9.9999999999999998E-17</v>
      </c>
      <c r="Q64" s="1">
        <v>1.01E-13</v>
      </c>
      <c r="R64">
        <v>0.95404896699999997</v>
      </c>
      <c r="S64">
        <v>7.3486051999999996E-2</v>
      </c>
      <c r="T64" t="s">
        <v>734</v>
      </c>
      <c r="U64" t="s">
        <v>735</v>
      </c>
    </row>
    <row r="65" spans="1:21" x14ac:dyDescent="0.3">
      <c r="A65" t="s">
        <v>888</v>
      </c>
      <c r="B65" t="s">
        <v>737</v>
      </c>
      <c r="C65" t="s">
        <v>729</v>
      </c>
      <c r="D65">
        <v>20</v>
      </c>
      <c r="E65" t="s">
        <v>889</v>
      </c>
      <c r="F65" t="s">
        <v>793</v>
      </c>
      <c r="G65" t="s">
        <v>794</v>
      </c>
      <c r="H65" t="s">
        <v>795</v>
      </c>
      <c r="I65">
        <v>0.94909219899999997</v>
      </c>
      <c r="J65">
        <v>0.95183229000000003</v>
      </c>
      <c r="K65">
        <v>0.82412582400000001</v>
      </c>
      <c r="L65">
        <v>4.6016269999999998E-2</v>
      </c>
      <c r="M65">
        <v>0</v>
      </c>
      <c r="N65">
        <v>8.8560504999999998E-2</v>
      </c>
      <c r="O65">
        <v>-0.86349117900000005</v>
      </c>
      <c r="P65" s="1">
        <v>9.9999999999999998E-17</v>
      </c>
      <c r="Q65" s="1">
        <v>1.01E-13</v>
      </c>
      <c r="R65">
        <v>0.90835010433333296</v>
      </c>
      <c r="S65">
        <v>4.4858925000000001E-2</v>
      </c>
      <c r="T65" t="s">
        <v>734</v>
      </c>
      <c r="U65" t="s">
        <v>735</v>
      </c>
    </row>
    <row r="66" spans="1:21" x14ac:dyDescent="0.3">
      <c r="A66" t="s">
        <v>890</v>
      </c>
      <c r="B66" t="s">
        <v>737</v>
      </c>
      <c r="C66" t="s">
        <v>729</v>
      </c>
      <c r="D66">
        <v>20</v>
      </c>
      <c r="E66" t="s">
        <v>891</v>
      </c>
      <c r="F66" t="s">
        <v>793</v>
      </c>
      <c r="G66" t="s">
        <v>794</v>
      </c>
      <c r="H66" t="s">
        <v>795</v>
      </c>
      <c r="I66">
        <v>0.96737933899999995</v>
      </c>
      <c r="J66">
        <v>0.96557068700000004</v>
      </c>
      <c r="K66">
        <v>0.90495386300000002</v>
      </c>
      <c r="L66">
        <v>2.4954166E-2</v>
      </c>
      <c r="M66">
        <v>0</v>
      </c>
      <c r="N66">
        <v>3.9703602999999997E-2</v>
      </c>
      <c r="O66">
        <v>-0.92441537299999998</v>
      </c>
      <c r="P66" s="1">
        <v>9.9999999999999998E-17</v>
      </c>
      <c r="Q66" s="1">
        <v>1.01E-13</v>
      </c>
      <c r="R66">
        <v>0.94596796299999997</v>
      </c>
      <c r="S66">
        <v>2.1552589666666701E-2</v>
      </c>
      <c r="T66" t="s">
        <v>734</v>
      </c>
      <c r="U66" t="s">
        <v>735</v>
      </c>
    </row>
    <row r="67" spans="1:21" x14ac:dyDescent="0.3">
      <c r="A67" t="s">
        <v>892</v>
      </c>
      <c r="B67" t="s">
        <v>737</v>
      </c>
      <c r="C67" t="s">
        <v>729</v>
      </c>
      <c r="D67">
        <v>20</v>
      </c>
      <c r="E67" t="s">
        <v>893</v>
      </c>
      <c r="F67" t="s">
        <v>793</v>
      </c>
      <c r="G67" t="s">
        <v>794</v>
      </c>
      <c r="H67" t="s">
        <v>795</v>
      </c>
      <c r="I67">
        <v>0.94295057599999998</v>
      </c>
      <c r="J67">
        <v>0.95957654199999998</v>
      </c>
      <c r="K67">
        <v>0.850303107</v>
      </c>
      <c r="L67">
        <v>2.5694759000000001E-2</v>
      </c>
      <c r="M67">
        <v>0</v>
      </c>
      <c r="N67">
        <v>6.9572625999999999E-2</v>
      </c>
      <c r="O67">
        <v>-0.88585427999999999</v>
      </c>
      <c r="P67" s="1">
        <v>9.9999999999999998E-17</v>
      </c>
      <c r="Q67" s="1">
        <v>1.01E-13</v>
      </c>
      <c r="R67">
        <v>0.91761007500000003</v>
      </c>
      <c r="S67">
        <v>3.1755795000000003E-2</v>
      </c>
      <c r="T67" t="s">
        <v>734</v>
      </c>
      <c r="U67" t="s">
        <v>735</v>
      </c>
    </row>
    <row r="68" spans="1:21" x14ac:dyDescent="0.3">
      <c r="A68" t="s">
        <v>894</v>
      </c>
      <c r="B68" t="s">
        <v>737</v>
      </c>
      <c r="C68" t="s">
        <v>729</v>
      </c>
      <c r="D68">
        <v>20</v>
      </c>
      <c r="E68" t="s">
        <v>895</v>
      </c>
      <c r="F68" t="s">
        <v>793</v>
      </c>
      <c r="G68" t="s">
        <v>794</v>
      </c>
      <c r="H68" t="s">
        <v>795</v>
      </c>
      <c r="I68">
        <v>0.97382823299999999</v>
      </c>
      <c r="J68">
        <v>0.95901709099999999</v>
      </c>
      <c r="K68">
        <v>0.90127447999999999</v>
      </c>
      <c r="L68">
        <v>4.8226110000000003E-2</v>
      </c>
      <c r="M68">
        <v>0</v>
      </c>
      <c r="N68">
        <v>0.13310963100000001</v>
      </c>
      <c r="O68">
        <v>-0.88426135400000005</v>
      </c>
      <c r="P68" s="1">
        <v>9.9999999999999998E-17</v>
      </c>
      <c r="Q68" s="1">
        <v>1.01E-13</v>
      </c>
      <c r="R68">
        <v>0.94470660133333295</v>
      </c>
      <c r="S68">
        <v>6.0445247000000001E-2</v>
      </c>
      <c r="T68" t="s">
        <v>734</v>
      </c>
      <c r="U68" t="s">
        <v>735</v>
      </c>
    </row>
    <row r="69" spans="1:21" x14ac:dyDescent="0.3">
      <c r="A69" t="s">
        <v>896</v>
      </c>
      <c r="B69" t="s">
        <v>737</v>
      </c>
      <c r="C69" t="s">
        <v>729</v>
      </c>
      <c r="D69">
        <v>20</v>
      </c>
      <c r="E69" t="s">
        <v>897</v>
      </c>
      <c r="F69" t="s">
        <v>793</v>
      </c>
      <c r="G69" t="s">
        <v>794</v>
      </c>
      <c r="H69" t="s">
        <v>795</v>
      </c>
      <c r="I69">
        <v>0.39518193499999998</v>
      </c>
      <c r="J69">
        <v>0.41407169599999999</v>
      </c>
      <c r="K69">
        <v>0.245538492</v>
      </c>
      <c r="L69">
        <v>4.0405041000000003E-2</v>
      </c>
      <c r="M69">
        <v>1.0132235999999999E-2</v>
      </c>
      <c r="N69">
        <v>9.2299239000000005E-2</v>
      </c>
      <c r="O69">
        <v>-0.30398520299999998</v>
      </c>
      <c r="P69" s="1">
        <v>9.9999999999999998E-17</v>
      </c>
      <c r="Q69" s="1">
        <v>1.01E-13</v>
      </c>
      <c r="R69">
        <v>0.35159737433333299</v>
      </c>
      <c r="S69">
        <v>4.7612172000000001E-2</v>
      </c>
      <c r="T69" t="s">
        <v>734</v>
      </c>
      <c r="U69" t="s">
        <v>735</v>
      </c>
    </row>
    <row r="70" spans="1:21" x14ac:dyDescent="0.3">
      <c r="A70" t="s">
        <v>898</v>
      </c>
      <c r="B70" t="s">
        <v>737</v>
      </c>
      <c r="C70" t="s">
        <v>729</v>
      </c>
      <c r="D70">
        <v>20</v>
      </c>
      <c r="E70" t="s">
        <v>899</v>
      </c>
      <c r="F70" t="s">
        <v>793</v>
      </c>
      <c r="G70" t="s">
        <v>794</v>
      </c>
      <c r="H70" t="s">
        <v>795</v>
      </c>
      <c r="I70">
        <v>0.95699764099999995</v>
      </c>
      <c r="J70">
        <v>0.96556637199999995</v>
      </c>
      <c r="K70">
        <v>0.88420067599999996</v>
      </c>
      <c r="L70">
        <v>0.56144602899999996</v>
      </c>
      <c r="M70">
        <v>0.15208668</v>
      </c>
      <c r="N70">
        <v>0.60136776700000005</v>
      </c>
      <c r="O70">
        <v>-0.497288071</v>
      </c>
      <c r="P70" s="1">
        <v>9.9999999999999998E-17</v>
      </c>
      <c r="Q70" s="1">
        <v>1.01E-13</v>
      </c>
      <c r="R70">
        <v>0.93558822966666699</v>
      </c>
      <c r="S70">
        <v>0.43830015866666699</v>
      </c>
      <c r="T70" t="s">
        <v>734</v>
      </c>
      <c r="U70" t="s">
        <v>734</v>
      </c>
    </row>
    <row r="71" spans="1:21" x14ac:dyDescent="0.3">
      <c r="A71" t="s">
        <v>900</v>
      </c>
      <c r="B71" t="s">
        <v>737</v>
      </c>
      <c r="C71" t="s">
        <v>729</v>
      </c>
      <c r="D71">
        <v>20</v>
      </c>
      <c r="E71" t="s">
        <v>901</v>
      </c>
      <c r="F71" t="s">
        <v>793</v>
      </c>
      <c r="G71" t="s">
        <v>794</v>
      </c>
      <c r="H71" t="s">
        <v>795</v>
      </c>
      <c r="I71">
        <v>0.93862009199999996</v>
      </c>
      <c r="J71">
        <v>0.94606959300000004</v>
      </c>
      <c r="K71">
        <v>0.84276507099999998</v>
      </c>
      <c r="L71">
        <v>0.47181777899999999</v>
      </c>
      <c r="M71">
        <v>0.131882689</v>
      </c>
      <c r="N71">
        <v>0.66535863699999998</v>
      </c>
      <c r="O71">
        <v>-0.48613188400000001</v>
      </c>
      <c r="P71" s="1">
        <v>9.9999999999999998E-17</v>
      </c>
      <c r="Q71" s="1">
        <v>1.01E-13</v>
      </c>
      <c r="R71">
        <v>0.90915158533333296</v>
      </c>
      <c r="S71">
        <v>0.42301970166666703</v>
      </c>
      <c r="T71" t="s">
        <v>734</v>
      </c>
      <c r="U71" t="s">
        <v>734</v>
      </c>
    </row>
    <row r="72" spans="1:21" x14ac:dyDescent="0.3">
      <c r="A72" t="s">
        <v>902</v>
      </c>
      <c r="B72" t="s">
        <v>737</v>
      </c>
      <c r="C72" t="s">
        <v>729</v>
      </c>
      <c r="D72">
        <v>20</v>
      </c>
      <c r="E72" t="s">
        <v>903</v>
      </c>
      <c r="F72" t="s">
        <v>793</v>
      </c>
      <c r="G72" t="s">
        <v>794</v>
      </c>
      <c r="H72" t="s">
        <v>795</v>
      </c>
      <c r="I72">
        <v>0.96051251900000001</v>
      </c>
      <c r="J72">
        <v>0.96138494500000005</v>
      </c>
      <c r="K72">
        <v>0.91590105700000002</v>
      </c>
      <c r="L72">
        <v>0.32155373799999998</v>
      </c>
      <c r="M72">
        <v>7.9304732000000003E-2</v>
      </c>
      <c r="N72">
        <v>0.45829858899999998</v>
      </c>
      <c r="O72">
        <v>-0.65954715399999997</v>
      </c>
      <c r="P72" s="1">
        <v>9.9999999999999998E-17</v>
      </c>
      <c r="Q72" s="1">
        <v>1.01E-13</v>
      </c>
      <c r="R72">
        <v>0.94593284033333302</v>
      </c>
      <c r="S72">
        <v>0.286385686333333</v>
      </c>
      <c r="T72" t="s">
        <v>734</v>
      </c>
      <c r="U72" t="s">
        <v>734</v>
      </c>
    </row>
    <row r="73" spans="1:21" x14ac:dyDescent="0.3">
      <c r="A73" t="s">
        <v>904</v>
      </c>
      <c r="B73" t="s">
        <v>744</v>
      </c>
      <c r="C73" t="s">
        <v>729</v>
      </c>
      <c r="D73">
        <v>20</v>
      </c>
      <c r="E73" t="s">
        <v>905</v>
      </c>
      <c r="F73" t="s">
        <v>793</v>
      </c>
      <c r="G73" t="s">
        <v>794</v>
      </c>
      <c r="H73" t="s">
        <v>795</v>
      </c>
      <c r="I73">
        <v>1.9859577E-2</v>
      </c>
      <c r="J73">
        <v>2.8528189999999998E-2</v>
      </c>
      <c r="K73">
        <v>2.7169822999999999E-2</v>
      </c>
      <c r="L73">
        <v>0.65590158799999998</v>
      </c>
      <c r="M73">
        <v>0.82348620900000002</v>
      </c>
      <c r="N73">
        <v>0</v>
      </c>
      <c r="O73">
        <v>0.46794340200000001</v>
      </c>
      <c r="P73" s="1">
        <v>9.9999999999999998E-17</v>
      </c>
      <c r="Q73" s="1">
        <v>1.01E-13</v>
      </c>
      <c r="R73">
        <v>2.5185863333333301E-2</v>
      </c>
      <c r="S73">
        <v>0.49312926566666698</v>
      </c>
      <c r="T73" t="s">
        <v>735</v>
      </c>
      <c r="U73" t="s">
        <v>734</v>
      </c>
    </row>
    <row r="74" spans="1:21" x14ac:dyDescent="0.3">
      <c r="A74" t="s">
        <v>906</v>
      </c>
      <c r="B74" t="s">
        <v>791</v>
      </c>
      <c r="C74" t="s">
        <v>738</v>
      </c>
      <c r="D74">
        <v>12</v>
      </c>
      <c r="E74" t="s">
        <v>907</v>
      </c>
      <c r="F74" t="s">
        <v>908</v>
      </c>
      <c r="G74" t="s">
        <v>909</v>
      </c>
      <c r="H74" t="s">
        <v>910</v>
      </c>
      <c r="I74">
        <v>0.102491657</v>
      </c>
      <c r="J74">
        <v>0.162714312</v>
      </c>
      <c r="K74">
        <v>0.121581723</v>
      </c>
      <c r="L74">
        <v>3.6372483999999997E-2</v>
      </c>
      <c r="M74">
        <v>0.194726912</v>
      </c>
      <c r="N74">
        <v>0.78783347100000001</v>
      </c>
      <c r="O74">
        <v>0.21071505800000001</v>
      </c>
      <c r="P74" s="1">
        <v>9.9999999999999998E-17</v>
      </c>
      <c r="Q74" s="1">
        <v>1.01E-13</v>
      </c>
      <c r="R74">
        <v>0.12892923066666701</v>
      </c>
      <c r="S74">
        <v>0.33964428899999999</v>
      </c>
      <c r="T74" t="s">
        <v>735</v>
      </c>
      <c r="U74" t="s">
        <v>734</v>
      </c>
    </row>
    <row r="75" spans="1:21" x14ac:dyDescent="0.3">
      <c r="A75" t="s">
        <v>911</v>
      </c>
      <c r="B75" t="s">
        <v>791</v>
      </c>
      <c r="C75" t="s">
        <v>738</v>
      </c>
      <c r="D75">
        <v>12</v>
      </c>
      <c r="E75" t="s">
        <v>912</v>
      </c>
      <c r="F75" t="s">
        <v>908</v>
      </c>
      <c r="G75" t="s">
        <v>909</v>
      </c>
      <c r="H75" t="s">
        <v>910</v>
      </c>
      <c r="I75">
        <v>0.53924648200000003</v>
      </c>
      <c r="J75">
        <v>0.608903254</v>
      </c>
      <c r="K75">
        <v>0.24784774300000001</v>
      </c>
      <c r="L75">
        <v>0.496087157</v>
      </c>
      <c r="M75">
        <v>0.64246060999999999</v>
      </c>
      <c r="N75">
        <v>0.98279991600000005</v>
      </c>
      <c r="O75">
        <v>0.24178340100000001</v>
      </c>
      <c r="P75" s="1">
        <v>9.9999999999999998E-17</v>
      </c>
      <c r="Q75" s="1">
        <v>1.01E-13</v>
      </c>
      <c r="R75">
        <v>0.46533249300000001</v>
      </c>
      <c r="S75">
        <v>0.70711589433333299</v>
      </c>
      <c r="T75" t="s">
        <v>734</v>
      </c>
      <c r="U75" t="s">
        <v>734</v>
      </c>
    </row>
    <row r="76" spans="1:21" x14ac:dyDescent="0.3">
      <c r="A76" t="s">
        <v>913</v>
      </c>
      <c r="B76" t="s">
        <v>737</v>
      </c>
      <c r="C76" t="s">
        <v>738</v>
      </c>
      <c r="D76">
        <v>15</v>
      </c>
      <c r="E76" t="s">
        <v>914</v>
      </c>
      <c r="F76" t="s">
        <v>915</v>
      </c>
      <c r="G76" t="s">
        <v>916</v>
      </c>
      <c r="H76" t="s">
        <v>917</v>
      </c>
      <c r="I76">
        <v>0.30581926199999998</v>
      </c>
      <c r="J76">
        <v>0.236929166</v>
      </c>
      <c r="K76">
        <v>0.214756736</v>
      </c>
      <c r="L76">
        <v>0.53510677200000001</v>
      </c>
      <c r="M76">
        <v>0.569591815</v>
      </c>
      <c r="N76">
        <v>0.56478062699999998</v>
      </c>
      <c r="O76">
        <v>0.30399134999999999</v>
      </c>
      <c r="P76" s="1">
        <v>9.9999999999999998E-17</v>
      </c>
      <c r="Q76" s="1">
        <v>1.01E-13</v>
      </c>
      <c r="R76">
        <v>0.25250172133333298</v>
      </c>
      <c r="S76">
        <v>0.55649307133333303</v>
      </c>
      <c r="T76" t="s">
        <v>734</v>
      </c>
      <c r="U76" t="s">
        <v>734</v>
      </c>
    </row>
    <row r="77" spans="1:21" x14ac:dyDescent="0.3">
      <c r="A77" t="s">
        <v>918</v>
      </c>
      <c r="B77" t="s">
        <v>744</v>
      </c>
      <c r="C77" t="s">
        <v>729</v>
      </c>
      <c r="D77">
        <v>14</v>
      </c>
      <c r="E77" t="s">
        <v>919</v>
      </c>
      <c r="F77" t="s">
        <v>920</v>
      </c>
      <c r="G77" t="s">
        <v>921</v>
      </c>
      <c r="H77" t="s">
        <v>922</v>
      </c>
      <c r="I77">
        <v>8.1994739999999997E-2</v>
      </c>
      <c r="J77">
        <v>9.5505800000000002E-2</v>
      </c>
      <c r="K77">
        <v>3.7352495999999999E-2</v>
      </c>
      <c r="L77">
        <v>0.52965456499999997</v>
      </c>
      <c r="M77">
        <v>0.44221905299999997</v>
      </c>
      <c r="N77">
        <v>0.47213691899999999</v>
      </c>
      <c r="O77">
        <v>0.409719167</v>
      </c>
      <c r="P77" s="1">
        <v>9.9999999999999998E-17</v>
      </c>
      <c r="Q77" s="1">
        <v>1.01E-13</v>
      </c>
      <c r="R77">
        <v>7.1617678666666698E-2</v>
      </c>
      <c r="S77">
        <v>0.48133684566666701</v>
      </c>
      <c r="T77" t="s">
        <v>735</v>
      </c>
      <c r="U77" t="s">
        <v>734</v>
      </c>
    </row>
    <row r="78" spans="1:21" x14ac:dyDescent="0.3">
      <c r="A78" t="s">
        <v>923</v>
      </c>
      <c r="B78" t="s">
        <v>779</v>
      </c>
      <c r="C78" t="s">
        <v>729</v>
      </c>
      <c r="D78">
        <v>14</v>
      </c>
      <c r="E78" t="s">
        <v>924</v>
      </c>
      <c r="F78" t="s">
        <v>925</v>
      </c>
      <c r="G78" t="s">
        <v>926</v>
      </c>
      <c r="H78" t="s">
        <v>927</v>
      </c>
      <c r="I78">
        <v>0.49116169799999998</v>
      </c>
      <c r="J78">
        <v>0.37456451200000002</v>
      </c>
      <c r="K78">
        <v>0.41796892000000002</v>
      </c>
      <c r="L78">
        <v>0.97636778099999999</v>
      </c>
      <c r="M78">
        <v>0.90640009300000002</v>
      </c>
      <c r="N78">
        <v>0.95947833199999999</v>
      </c>
      <c r="O78">
        <v>0.51951702600000005</v>
      </c>
      <c r="P78" s="1">
        <v>9.9999999999999998E-17</v>
      </c>
      <c r="Q78" s="1">
        <v>1.01E-13</v>
      </c>
      <c r="R78">
        <v>0.42789837666666702</v>
      </c>
      <c r="S78">
        <v>0.94741540199999996</v>
      </c>
      <c r="T78" t="s">
        <v>734</v>
      </c>
      <c r="U78" t="s">
        <v>734</v>
      </c>
    </row>
    <row r="79" spans="1:21" x14ac:dyDescent="0.3">
      <c r="A79" t="s">
        <v>928</v>
      </c>
      <c r="B79" t="s">
        <v>737</v>
      </c>
      <c r="C79" t="s">
        <v>729</v>
      </c>
      <c r="D79" t="s">
        <v>929</v>
      </c>
      <c r="E79" t="s">
        <v>930</v>
      </c>
      <c r="F79" t="s">
        <v>931</v>
      </c>
      <c r="G79" t="s">
        <v>932</v>
      </c>
      <c r="H79" t="s">
        <v>933</v>
      </c>
      <c r="I79">
        <v>0.866512964</v>
      </c>
      <c r="J79">
        <v>0.72378343499999998</v>
      </c>
      <c r="K79">
        <v>0.79330241300000004</v>
      </c>
      <c r="L79">
        <v>0.96189867900000003</v>
      </c>
      <c r="M79">
        <v>0.90685011599999998</v>
      </c>
      <c r="N79">
        <v>0.97635997500000005</v>
      </c>
      <c r="O79">
        <v>0.15383665299999999</v>
      </c>
      <c r="P79" s="1">
        <v>9.9999999999999998E-17</v>
      </c>
      <c r="Q79" s="1">
        <v>1.01E-13</v>
      </c>
      <c r="R79">
        <v>0.79453293733333297</v>
      </c>
      <c r="S79">
        <v>0.94836958999999998</v>
      </c>
      <c r="T79" t="s">
        <v>734</v>
      </c>
      <c r="U79" t="s">
        <v>734</v>
      </c>
    </row>
    <row r="80" spans="1:21" x14ac:dyDescent="0.3">
      <c r="A80" t="s">
        <v>934</v>
      </c>
      <c r="B80" t="s">
        <v>737</v>
      </c>
      <c r="C80" t="s">
        <v>738</v>
      </c>
      <c r="D80">
        <v>8</v>
      </c>
      <c r="E80" t="s">
        <v>935</v>
      </c>
      <c r="F80" t="s">
        <v>936</v>
      </c>
      <c r="G80" t="s">
        <v>937</v>
      </c>
      <c r="H80" t="s">
        <v>938</v>
      </c>
      <c r="I80">
        <v>1</v>
      </c>
      <c r="J80">
        <v>1</v>
      </c>
      <c r="K80">
        <v>1</v>
      </c>
      <c r="L80">
        <v>0</v>
      </c>
      <c r="M80">
        <v>0</v>
      </c>
      <c r="N80">
        <v>0</v>
      </c>
      <c r="O80">
        <v>-1</v>
      </c>
      <c r="P80" s="1">
        <v>9.9999999999999998E-17</v>
      </c>
      <c r="Q80" s="1">
        <v>1.01E-13</v>
      </c>
      <c r="R80">
        <v>1</v>
      </c>
      <c r="S80">
        <v>0</v>
      </c>
      <c r="T80" t="s">
        <v>734</v>
      </c>
      <c r="U80" t="s">
        <v>735</v>
      </c>
    </row>
    <row r="81" spans="1:21" x14ac:dyDescent="0.3">
      <c r="A81" t="s">
        <v>939</v>
      </c>
      <c r="B81" t="s">
        <v>737</v>
      </c>
      <c r="C81" t="s">
        <v>738</v>
      </c>
      <c r="D81">
        <v>8</v>
      </c>
      <c r="E81" t="s">
        <v>940</v>
      </c>
      <c r="F81" t="s">
        <v>936</v>
      </c>
      <c r="G81" t="s">
        <v>937</v>
      </c>
      <c r="H81" t="s">
        <v>938</v>
      </c>
      <c r="I81">
        <v>0</v>
      </c>
      <c r="J81">
        <v>0</v>
      </c>
      <c r="K81">
        <v>0</v>
      </c>
      <c r="L81">
        <v>1</v>
      </c>
      <c r="M81">
        <v>0.99107679999999998</v>
      </c>
      <c r="N81">
        <v>1</v>
      </c>
      <c r="O81">
        <v>0.99702559999999996</v>
      </c>
      <c r="P81" s="1">
        <v>9.9999999999999998E-17</v>
      </c>
      <c r="Q81" s="1">
        <v>1.01E-13</v>
      </c>
      <c r="R81">
        <v>0</v>
      </c>
      <c r="S81">
        <v>0.99702559999999996</v>
      </c>
      <c r="T81" t="s">
        <v>735</v>
      </c>
      <c r="U81" t="s">
        <v>734</v>
      </c>
    </row>
    <row r="82" spans="1:21" x14ac:dyDescent="0.3">
      <c r="A82" t="s">
        <v>941</v>
      </c>
      <c r="B82" t="s">
        <v>737</v>
      </c>
      <c r="C82" t="s">
        <v>729</v>
      </c>
      <c r="D82">
        <v>7</v>
      </c>
      <c r="E82" t="s">
        <v>942</v>
      </c>
      <c r="F82" t="s">
        <v>943</v>
      </c>
      <c r="G82" t="s">
        <v>944</v>
      </c>
      <c r="H82" t="s">
        <v>945</v>
      </c>
      <c r="I82">
        <v>0.78169070100000004</v>
      </c>
      <c r="J82">
        <v>0.76142613299999995</v>
      </c>
      <c r="K82">
        <v>0.81881191900000005</v>
      </c>
      <c r="L82">
        <v>5.5717879999999997E-2</v>
      </c>
      <c r="M82">
        <v>5.5148908000000003E-2</v>
      </c>
      <c r="N82">
        <v>6.2535902000000004E-2</v>
      </c>
      <c r="O82">
        <v>-0.72950868800000002</v>
      </c>
      <c r="P82" s="1">
        <v>9.9999999999999998E-17</v>
      </c>
      <c r="Q82" s="1">
        <v>1.01E-13</v>
      </c>
      <c r="R82">
        <v>0.78730958433333298</v>
      </c>
      <c r="S82">
        <v>5.7800896666666698E-2</v>
      </c>
      <c r="T82" t="s">
        <v>734</v>
      </c>
      <c r="U82" t="s">
        <v>735</v>
      </c>
    </row>
    <row r="83" spans="1:21" x14ac:dyDescent="0.3">
      <c r="A83" t="s">
        <v>946</v>
      </c>
      <c r="B83" t="s">
        <v>737</v>
      </c>
      <c r="C83" t="s">
        <v>738</v>
      </c>
      <c r="D83">
        <v>9</v>
      </c>
      <c r="E83" t="s">
        <v>947</v>
      </c>
      <c r="F83" t="s">
        <v>948</v>
      </c>
      <c r="G83" t="s">
        <v>949</v>
      </c>
      <c r="H83" t="s">
        <v>950</v>
      </c>
      <c r="I83">
        <v>0</v>
      </c>
      <c r="J83">
        <v>0</v>
      </c>
      <c r="K83">
        <v>0</v>
      </c>
      <c r="L83">
        <v>1</v>
      </c>
      <c r="M83">
        <v>1</v>
      </c>
      <c r="N83">
        <v>1</v>
      </c>
      <c r="O83">
        <v>1</v>
      </c>
      <c r="P83" s="1">
        <v>9.9999999999999998E-17</v>
      </c>
      <c r="Q83" s="1">
        <v>1.01E-13</v>
      </c>
      <c r="R83">
        <v>0</v>
      </c>
      <c r="S83">
        <v>1</v>
      </c>
      <c r="T83" t="s">
        <v>735</v>
      </c>
      <c r="U83" t="s">
        <v>734</v>
      </c>
    </row>
    <row r="84" spans="1:21" x14ac:dyDescent="0.3">
      <c r="A84" t="s">
        <v>951</v>
      </c>
      <c r="B84" t="s">
        <v>785</v>
      </c>
      <c r="C84" t="s">
        <v>738</v>
      </c>
      <c r="D84">
        <v>1</v>
      </c>
      <c r="E84" t="s">
        <v>952</v>
      </c>
      <c r="F84" t="s">
        <v>953</v>
      </c>
      <c r="G84" t="s">
        <v>954</v>
      </c>
      <c r="H84" t="s">
        <v>955</v>
      </c>
      <c r="I84">
        <v>0.90000236199999994</v>
      </c>
      <c r="J84">
        <v>0.84970478599999999</v>
      </c>
      <c r="K84">
        <v>0.42546015799999998</v>
      </c>
      <c r="L84">
        <v>0.30316380599999998</v>
      </c>
      <c r="M84">
        <v>0.45430268800000001</v>
      </c>
      <c r="N84">
        <v>0.28184792400000003</v>
      </c>
      <c r="O84">
        <v>-0.37861762900000001</v>
      </c>
      <c r="P84" s="1">
        <v>9.9999999999999998E-17</v>
      </c>
      <c r="Q84" s="1">
        <v>1.01E-13</v>
      </c>
      <c r="R84">
        <v>0.72505576866666699</v>
      </c>
      <c r="S84">
        <v>0.34643813933333301</v>
      </c>
      <c r="T84" t="s">
        <v>734</v>
      </c>
      <c r="U84" t="s">
        <v>734</v>
      </c>
    </row>
    <row r="85" spans="1:21" x14ac:dyDescent="0.3">
      <c r="A85" t="s">
        <v>956</v>
      </c>
      <c r="B85" t="s">
        <v>737</v>
      </c>
      <c r="C85" t="s">
        <v>738</v>
      </c>
      <c r="D85">
        <v>4</v>
      </c>
      <c r="E85" t="s">
        <v>957</v>
      </c>
      <c r="F85" t="s">
        <v>958</v>
      </c>
      <c r="G85" t="s">
        <v>959</v>
      </c>
      <c r="H85" t="s">
        <v>960</v>
      </c>
      <c r="I85">
        <v>8.2664127000000004E-2</v>
      </c>
      <c r="J85">
        <v>9.4361478999999998E-2</v>
      </c>
      <c r="K85">
        <v>0.83069819199999995</v>
      </c>
      <c r="L85">
        <v>0.795039512</v>
      </c>
      <c r="M85">
        <v>0.74333357200000005</v>
      </c>
      <c r="N85">
        <v>0.69339800299999999</v>
      </c>
      <c r="O85">
        <v>0.40801576299999998</v>
      </c>
      <c r="P85" s="1">
        <v>9.9999999999999998E-17</v>
      </c>
      <c r="Q85" s="1">
        <v>1.01E-13</v>
      </c>
      <c r="R85">
        <v>0.33590793266666702</v>
      </c>
      <c r="S85">
        <v>0.74392369566666705</v>
      </c>
      <c r="T85" t="s">
        <v>734</v>
      </c>
      <c r="U85" t="s">
        <v>734</v>
      </c>
    </row>
    <row r="86" spans="1:21" x14ac:dyDescent="0.3">
      <c r="A86" t="s">
        <v>961</v>
      </c>
      <c r="B86" t="s">
        <v>744</v>
      </c>
      <c r="C86" t="s">
        <v>729</v>
      </c>
      <c r="D86">
        <v>4</v>
      </c>
      <c r="E86" t="s">
        <v>962</v>
      </c>
      <c r="F86" t="s">
        <v>963</v>
      </c>
      <c r="G86" t="s">
        <v>964</v>
      </c>
      <c r="H86" t="s">
        <v>965</v>
      </c>
      <c r="I86">
        <v>0</v>
      </c>
      <c r="J86">
        <v>0</v>
      </c>
      <c r="K86">
        <v>0</v>
      </c>
      <c r="L86">
        <v>1</v>
      </c>
      <c r="M86">
        <v>1</v>
      </c>
      <c r="N86">
        <v>1</v>
      </c>
      <c r="O86">
        <v>1</v>
      </c>
      <c r="P86" s="1">
        <v>9.9999999999999998E-17</v>
      </c>
      <c r="Q86" s="1">
        <v>1.01E-13</v>
      </c>
      <c r="R86">
        <v>0</v>
      </c>
      <c r="S86">
        <v>1</v>
      </c>
      <c r="T86" t="s">
        <v>735</v>
      </c>
      <c r="U86" t="s">
        <v>734</v>
      </c>
    </row>
    <row r="87" spans="1:21" x14ac:dyDescent="0.3">
      <c r="A87" t="s">
        <v>966</v>
      </c>
      <c r="B87" t="s">
        <v>737</v>
      </c>
      <c r="C87" t="s">
        <v>738</v>
      </c>
      <c r="D87">
        <v>11</v>
      </c>
      <c r="E87" t="s">
        <v>967</v>
      </c>
      <c r="F87" t="s">
        <v>968</v>
      </c>
      <c r="G87" t="s">
        <v>969</v>
      </c>
      <c r="H87" t="s">
        <v>970</v>
      </c>
      <c r="I87">
        <v>0.90480105600000005</v>
      </c>
      <c r="J87">
        <v>0.95884059899999996</v>
      </c>
      <c r="K87">
        <v>0.94086850700000002</v>
      </c>
      <c r="L87">
        <v>0.102581383</v>
      </c>
      <c r="M87">
        <v>0.94739711900000001</v>
      </c>
      <c r="N87">
        <v>0.50376374999999995</v>
      </c>
      <c r="O87">
        <v>-0.41692263699999998</v>
      </c>
      <c r="P87" s="1">
        <v>9.9999999999999998E-17</v>
      </c>
      <c r="Q87" s="1">
        <v>1.01E-13</v>
      </c>
      <c r="R87">
        <v>0.93483672066666701</v>
      </c>
      <c r="S87">
        <v>0.51791408400000005</v>
      </c>
      <c r="T87" t="s">
        <v>734</v>
      </c>
      <c r="U87" t="s">
        <v>734</v>
      </c>
    </row>
    <row r="88" spans="1:21" x14ac:dyDescent="0.3">
      <c r="A88" t="s">
        <v>971</v>
      </c>
      <c r="B88" t="s">
        <v>737</v>
      </c>
      <c r="C88" t="s">
        <v>738</v>
      </c>
      <c r="D88">
        <v>12</v>
      </c>
      <c r="E88" t="s">
        <v>972</v>
      </c>
      <c r="F88" t="s">
        <v>973</v>
      </c>
      <c r="G88" t="s">
        <v>974</v>
      </c>
      <c r="H88" t="s">
        <v>975</v>
      </c>
      <c r="I88">
        <v>0.27993060800000003</v>
      </c>
      <c r="J88">
        <v>0.27472697400000001</v>
      </c>
      <c r="K88">
        <v>0.249251048</v>
      </c>
      <c r="L88">
        <v>0.47937704599999997</v>
      </c>
      <c r="M88">
        <v>0.45716201299999998</v>
      </c>
      <c r="N88">
        <v>0.467831952</v>
      </c>
      <c r="O88">
        <v>0.20015412699999999</v>
      </c>
      <c r="P88" s="1">
        <v>9.9999999999999998E-17</v>
      </c>
      <c r="Q88" s="1">
        <v>1.01E-13</v>
      </c>
      <c r="R88">
        <v>0.267969543333333</v>
      </c>
      <c r="S88">
        <v>0.46812367033333302</v>
      </c>
      <c r="T88" t="s">
        <v>734</v>
      </c>
      <c r="U88" t="s">
        <v>734</v>
      </c>
    </row>
    <row r="89" spans="1:21" x14ac:dyDescent="0.3">
      <c r="A89" t="s">
        <v>976</v>
      </c>
      <c r="B89" t="s">
        <v>744</v>
      </c>
      <c r="C89" t="s">
        <v>738</v>
      </c>
      <c r="D89">
        <v>2</v>
      </c>
      <c r="E89" t="s">
        <v>977</v>
      </c>
      <c r="F89" t="s">
        <v>978</v>
      </c>
      <c r="G89" t="s">
        <v>979</v>
      </c>
      <c r="H89" t="s">
        <v>980</v>
      </c>
      <c r="I89">
        <v>0.65988138799999996</v>
      </c>
      <c r="J89">
        <v>0.62104626100000004</v>
      </c>
      <c r="K89">
        <v>0.30723433</v>
      </c>
      <c r="L89">
        <v>0.20335773100000001</v>
      </c>
      <c r="M89">
        <v>0.168692482</v>
      </c>
      <c r="N89">
        <v>0.20228926899999999</v>
      </c>
      <c r="O89">
        <v>-0.337940833</v>
      </c>
      <c r="P89" s="1">
        <v>9.9999999999999998E-17</v>
      </c>
      <c r="Q89" s="1">
        <v>1.01E-13</v>
      </c>
      <c r="R89">
        <v>0.52938732633333296</v>
      </c>
      <c r="S89">
        <v>0.19144649399999999</v>
      </c>
      <c r="T89" t="s">
        <v>734</v>
      </c>
      <c r="U89" t="s">
        <v>734</v>
      </c>
    </row>
    <row r="90" spans="1:21" x14ac:dyDescent="0.3">
      <c r="A90" t="s">
        <v>981</v>
      </c>
      <c r="B90" t="s">
        <v>744</v>
      </c>
      <c r="C90" t="s">
        <v>729</v>
      </c>
      <c r="D90">
        <v>1</v>
      </c>
      <c r="E90" t="s">
        <v>982</v>
      </c>
      <c r="F90" t="s">
        <v>983</v>
      </c>
      <c r="G90" t="s">
        <v>984</v>
      </c>
      <c r="H90" t="s">
        <v>985</v>
      </c>
      <c r="I90">
        <v>0.85572722800000001</v>
      </c>
      <c r="J90">
        <v>0.88970682599999995</v>
      </c>
      <c r="K90">
        <v>0.84626287099999997</v>
      </c>
      <c r="L90">
        <v>0.60168153099999999</v>
      </c>
      <c r="M90">
        <v>0.69185021499999999</v>
      </c>
      <c r="N90">
        <v>0.56975012199999997</v>
      </c>
      <c r="O90">
        <v>-0.24280501900000001</v>
      </c>
      <c r="P90" s="1">
        <v>9.9999999999999998E-17</v>
      </c>
      <c r="Q90" s="1">
        <v>1.01E-13</v>
      </c>
      <c r="R90">
        <v>0.86389897500000001</v>
      </c>
      <c r="S90">
        <v>0.62109395599999995</v>
      </c>
      <c r="T90" t="s">
        <v>734</v>
      </c>
      <c r="U90" t="s">
        <v>734</v>
      </c>
    </row>
    <row r="91" spans="1:21" x14ac:dyDescent="0.3">
      <c r="A91" t="s">
        <v>986</v>
      </c>
      <c r="B91" t="s">
        <v>737</v>
      </c>
      <c r="C91" t="s">
        <v>738</v>
      </c>
      <c r="D91">
        <v>8</v>
      </c>
      <c r="E91" t="s">
        <v>987</v>
      </c>
      <c r="F91" t="s">
        <v>988</v>
      </c>
      <c r="G91" t="s">
        <v>989</v>
      </c>
      <c r="H91" t="s">
        <v>990</v>
      </c>
      <c r="I91">
        <v>0.47652950900000002</v>
      </c>
      <c r="J91">
        <v>0.52984825599999996</v>
      </c>
      <c r="K91">
        <v>0.55347832500000005</v>
      </c>
      <c r="L91">
        <v>0.340526628</v>
      </c>
      <c r="M91">
        <v>0.44450399400000001</v>
      </c>
      <c r="N91">
        <v>0.27358869899999999</v>
      </c>
      <c r="O91">
        <v>-0.16707892299999999</v>
      </c>
      <c r="P91" s="1">
        <v>9.9999999999999998E-17</v>
      </c>
      <c r="Q91" s="1">
        <v>1.01E-13</v>
      </c>
      <c r="R91">
        <v>0.51995203000000001</v>
      </c>
      <c r="S91">
        <v>0.35287310700000002</v>
      </c>
      <c r="T91" t="s">
        <v>734</v>
      </c>
      <c r="U91" t="s">
        <v>734</v>
      </c>
    </row>
    <row r="92" spans="1:21" x14ac:dyDescent="0.3">
      <c r="A92" t="s">
        <v>991</v>
      </c>
      <c r="B92" t="s">
        <v>779</v>
      </c>
      <c r="C92" t="s">
        <v>738</v>
      </c>
      <c r="D92">
        <v>7</v>
      </c>
      <c r="E92" t="s">
        <v>992</v>
      </c>
      <c r="F92" t="s">
        <v>993</v>
      </c>
      <c r="G92" t="s">
        <v>994</v>
      </c>
      <c r="H92" t="s">
        <v>995</v>
      </c>
      <c r="I92">
        <v>1</v>
      </c>
      <c r="J92">
        <v>0.99601915699999999</v>
      </c>
      <c r="K92">
        <v>1</v>
      </c>
      <c r="L92">
        <v>0.38561367699999999</v>
      </c>
      <c r="M92">
        <v>0.33411974900000002</v>
      </c>
      <c r="N92">
        <v>0.38871451000000001</v>
      </c>
      <c r="O92">
        <v>-0.62919040699999995</v>
      </c>
      <c r="P92" s="1">
        <v>9.9999999999999998E-17</v>
      </c>
      <c r="Q92" s="1">
        <v>1.01E-13</v>
      </c>
      <c r="R92">
        <v>0.99867305233333303</v>
      </c>
      <c r="S92">
        <v>0.36948264533333303</v>
      </c>
      <c r="T92" t="s">
        <v>734</v>
      </c>
      <c r="U92" t="s">
        <v>734</v>
      </c>
    </row>
    <row r="93" spans="1:21" x14ac:dyDescent="0.3">
      <c r="A93" t="s">
        <v>996</v>
      </c>
      <c r="B93" t="s">
        <v>737</v>
      </c>
      <c r="C93" t="s">
        <v>738</v>
      </c>
      <c r="D93">
        <v>6</v>
      </c>
      <c r="E93" t="s">
        <v>997</v>
      </c>
      <c r="F93" t="s">
        <v>998</v>
      </c>
      <c r="G93" t="s">
        <v>999</v>
      </c>
      <c r="H93" t="s">
        <v>1000</v>
      </c>
      <c r="I93">
        <v>0.66683739399999997</v>
      </c>
      <c r="J93">
        <v>0.51338453299999998</v>
      </c>
      <c r="K93">
        <v>0.61763273799999996</v>
      </c>
      <c r="L93">
        <v>0.83328642100000005</v>
      </c>
      <c r="M93">
        <v>0.87941477599999995</v>
      </c>
      <c r="N93">
        <v>0.85177356000000004</v>
      </c>
      <c r="O93">
        <v>0.255540031</v>
      </c>
      <c r="P93" s="1">
        <v>9.9999999999999998E-17</v>
      </c>
      <c r="Q93" s="1">
        <v>1.01E-13</v>
      </c>
      <c r="R93">
        <v>0.59928488833333304</v>
      </c>
      <c r="S93">
        <v>0.85482491900000002</v>
      </c>
      <c r="T93" t="s">
        <v>734</v>
      </c>
      <c r="U93" t="s">
        <v>734</v>
      </c>
    </row>
    <row r="94" spans="1:21" x14ac:dyDescent="0.3">
      <c r="A94" t="s">
        <v>1001</v>
      </c>
      <c r="B94" t="s">
        <v>737</v>
      </c>
      <c r="C94" t="s">
        <v>738</v>
      </c>
      <c r="D94">
        <v>6</v>
      </c>
      <c r="E94" t="s">
        <v>1002</v>
      </c>
      <c r="F94" t="s">
        <v>1003</v>
      </c>
      <c r="G94" t="s">
        <v>1004</v>
      </c>
      <c r="H94" t="s">
        <v>1005</v>
      </c>
      <c r="I94">
        <v>1</v>
      </c>
      <c r="J94">
        <v>1</v>
      </c>
      <c r="K94">
        <v>1</v>
      </c>
      <c r="L94">
        <v>0</v>
      </c>
      <c r="M94">
        <v>0</v>
      </c>
      <c r="N94">
        <v>0</v>
      </c>
      <c r="O94">
        <v>-1</v>
      </c>
      <c r="P94" s="1">
        <v>9.9999999999999998E-17</v>
      </c>
      <c r="Q94" s="1">
        <v>1.01E-13</v>
      </c>
      <c r="R94">
        <v>1</v>
      </c>
      <c r="S94">
        <v>0</v>
      </c>
      <c r="T94" t="s">
        <v>734</v>
      </c>
      <c r="U94" t="s">
        <v>735</v>
      </c>
    </row>
    <row r="95" spans="1:21" x14ac:dyDescent="0.3">
      <c r="A95" t="s">
        <v>1006</v>
      </c>
      <c r="B95" t="s">
        <v>737</v>
      </c>
      <c r="C95" t="s">
        <v>738</v>
      </c>
      <c r="D95">
        <v>13</v>
      </c>
      <c r="E95" t="s">
        <v>1007</v>
      </c>
      <c r="F95" t="s">
        <v>1008</v>
      </c>
      <c r="G95" t="s">
        <v>1009</v>
      </c>
      <c r="H95" t="s">
        <v>1010</v>
      </c>
      <c r="I95">
        <v>0.92364126499999999</v>
      </c>
      <c r="J95">
        <v>0.94103426899999998</v>
      </c>
      <c r="K95">
        <v>0.96673557700000001</v>
      </c>
      <c r="L95">
        <v>0.75426493900000002</v>
      </c>
      <c r="M95">
        <v>0.87372285100000002</v>
      </c>
      <c r="N95">
        <v>0.71439879799999995</v>
      </c>
      <c r="O95">
        <v>-0.16300817400000001</v>
      </c>
      <c r="P95" s="1">
        <v>9.9999999999999998E-17</v>
      </c>
      <c r="Q95" s="1">
        <v>1.01E-13</v>
      </c>
      <c r="R95">
        <v>0.94380370366666699</v>
      </c>
      <c r="S95">
        <v>0.78079552933333296</v>
      </c>
      <c r="T95" t="s">
        <v>734</v>
      </c>
      <c r="U95" t="s">
        <v>734</v>
      </c>
    </row>
    <row r="96" spans="1:21" x14ac:dyDescent="0.3">
      <c r="A96" t="s">
        <v>1011</v>
      </c>
      <c r="B96" t="s">
        <v>791</v>
      </c>
      <c r="C96" t="s">
        <v>729</v>
      </c>
      <c r="D96">
        <v>5</v>
      </c>
      <c r="E96" t="s">
        <v>1012</v>
      </c>
      <c r="F96" t="s">
        <v>1013</v>
      </c>
      <c r="G96" t="s">
        <v>1014</v>
      </c>
      <c r="H96" t="s">
        <v>1015</v>
      </c>
      <c r="I96">
        <v>0.837474414</v>
      </c>
      <c r="J96">
        <v>0.93516304699999997</v>
      </c>
      <c r="K96">
        <v>0.87815664800000004</v>
      </c>
      <c r="L96">
        <v>0.67027629899999996</v>
      </c>
      <c r="M96">
        <v>0.73126372500000003</v>
      </c>
      <c r="N96">
        <v>0.65958410599999995</v>
      </c>
      <c r="O96">
        <v>-0.19655665999999999</v>
      </c>
      <c r="P96" s="1">
        <v>9.9999999999999998E-17</v>
      </c>
      <c r="Q96" s="1">
        <v>1.01E-13</v>
      </c>
      <c r="R96">
        <v>0.883598036333333</v>
      </c>
      <c r="S96">
        <v>0.68704137666666698</v>
      </c>
      <c r="T96" t="s">
        <v>734</v>
      </c>
      <c r="U96" t="s">
        <v>734</v>
      </c>
    </row>
    <row r="97" spans="1:21" x14ac:dyDescent="0.3">
      <c r="A97" t="s">
        <v>1016</v>
      </c>
      <c r="B97" t="s">
        <v>737</v>
      </c>
      <c r="C97" t="s">
        <v>729</v>
      </c>
      <c r="D97">
        <v>5</v>
      </c>
      <c r="E97" t="s">
        <v>1017</v>
      </c>
      <c r="F97" t="s">
        <v>1013</v>
      </c>
      <c r="G97" t="s">
        <v>1014</v>
      </c>
      <c r="H97" t="s">
        <v>1015</v>
      </c>
      <c r="I97">
        <v>0.87261904800000001</v>
      </c>
      <c r="J97">
        <v>0.70688276699999997</v>
      </c>
      <c r="K97">
        <v>0.82881201100000002</v>
      </c>
      <c r="L97">
        <v>0.28230344200000002</v>
      </c>
      <c r="M97">
        <v>0.21506850299999999</v>
      </c>
      <c r="N97">
        <v>0.231373052</v>
      </c>
      <c r="O97">
        <v>-0.55985627699999996</v>
      </c>
      <c r="P97" s="1">
        <v>9.9999999999999998E-17</v>
      </c>
      <c r="Q97" s="1">
        <v>1.01E-13</v>
      </c>
      <c r="R97">
        <v>0.80277127533333303</v>
      </c>
      <c r="S97">
        <v>0.24291499899999999</v>
      </c>
      <c r="T97" t="s">
        <v>734</v>
      </c>
      <c r="U97" t="s">
        <v>734</v>
      </c>
    </row>
    <row r="98" spans="1:21" x14ac:dyDescent="0.3">
      <c r="A98" t="s">
        <v>1018</v>
      </c>
      <c r="B98" t="s">
        <v>737</v>
      </c>
      <c r="C98" t="s">
        <v>729</v>
      </c>
      <c r="D98">
        <v>12</v>
      </c>
      <c r="E98" t="s">
        <v>1019</v>
      </c>
      <c r="F98" t="s">
        <v>1020</v>
      </c>
      <c r="G98" t="s">
        <v>1021</v>
      </c>
      <c r="H98" t="s">
        <v>1022</v>
      </c>
      <c r="I98">
        <v>0.96630547600000005</v>
      </c>
      <c r="J98">
        <v>0.96731543399999997</v>
      </c>
      <c r="K98">
        <v>0.90185272000000005</v>
      </c>
      <c r="L98">
        <v>0.66886486099999998</v>
      </c>
      <c r="M98">
        <v>0.60317058899999998</v>
      </c>
      <c r="N98">
        <v>0.57292257000000002</v>
      </c>
      <c r="O98">
        <v>-0.33017186999999998</v>
      </c>
      <c r="P98" s="1">
        <v>9.9999999999999998E-17</v>
      </c>
      <c r="Q98" s="1">
        <v>1.01E-13</v>
      </c>
      <c r="R98">
        <v>0.94515787666666695</v>
      </c>
      <c r="S98">
        <v>0.61498600666666703</v>
      </c>
      <c r="T98" t="s">
        <v>734</v>
      </c>
      <c r="U98" t="s">
        <v>734</v>
      </c>
    </row>
    <row r="99" spans="1:21" x14ac:dyDescent="0.3">
      <c r="A99" t="s">
        <v>1023</v>
      </c>
      <c r="B99" t="s">
        <v>737</v>
      </c>
      <c r="C99" t="s">
        <v>729</v>
      </c>
      <c r="D99">
        <v>12</v>
      </c>
      <c r="E99" t="s">
        <v>1024</v>
      </c>
      <c r="F99" t="s">
        <v>1020</v>
      </c>
      <c r="G99" t="s">
        <v>1021</v>
      </c>
      <c r="H99" t="s">
        <v>1022</v>
      </c>
      <c r="I99">
        <v>0.92323032199999999</v>
      </c>
      <c r="J99">
        <v>0.91766095800000003</v>
      </c>
      <c r="K99">
        <v>0.72435776799999996</v>
      </c>
      <c r="L99">
        <v>0.52274974900000004</v>
      </c>
      <c r="M99">
        <v>0.44619434299999999</v>
      </c>
      <c r="N99">
        <v>0.39816794</v>
      </c>
      <c r="O99">
        <v>-0.39937900500000001</v>
      </c>
      <c r="P99" s="1">
        <v>9.9999999999999998E-17</v>
      </c>
      <c r="Q99" s="1">
        <v>1.01E-13</v>
      </c>
      <c r="R99">
        <v>0.85508301600000003</v>
      </c>
      <c r="S99">
        <v>0.45570401066666699</v>
      </c>
      <c r="T99" t="s">
        <v>734</v>
      </c>
      <c r="U99" t="s">
        <v>734</v>
      </c>
    </row>
    <row r="100" spans="1:21" x14ac:dyDescent="0.3">
      <c r="A100" t="s">
        <v>1025</v>
      </c>
      <c r="B100" t="s">
        <v>737</v>
      </c>
      <c r="C100" t="s">
        <v>729</v>
      </c>
      <c r="D100">
        <v>12</v>
      </c>
      <c r="E100" t="s">
        <v>1026</v>
      </c>
      <c r="F100" t="s">
        <v>1020</v>
      </c>
      <c r="G100" t="s">
        <v>1021</v>
      </c>
      <c r="H100" t="s">
        <v>1022</v>
      </c>
      <c r="I100">
        <v>0.59447556099999999</v>
      </c>
      <c r="J100">
        <v>0.500753275</v>
      </c>
      <c r="K100">
        <v>0.25052692100000001</v>
      </c>
      <c r="L100">
        <v>0.121871805</v>
      </c>
      <c r="M100">
        <v>8.2090484000000005E-2</v>
      </c>
      <c r="N100">
        <v>0.12901549800000001</v>
      </c>
      <c r="O100">
        <v>-0.33759265700000002</v>
      </c>
      <c r="P100" s="1">
        <v>9.9999999999999998E-17</v>
      </c>
      <c r="Q100" s="1">
        <v>1.01E-13</v>
      </c>
      <c r="R100">
        <v>0.44858525233333302</v>
      </c>
      <c r="S100">
        <v>0.110992595666667</v>
      </c>
      <c r="T100" t="s">
        <v>734</v>
      </c>
      <c r="U100" t="s">
        <v>735</v>
      </c>
    </row>
    <row r="101" spans="1:21" x14ac:dyDescent="0.3">
      <c r="A101" t="s">
        <v>1027</v>
      </c>
      <c r="B101" t="s">
        <v>737</v>
      </c>
      <c r="C101" t="s">
        <v>729</v>
      </c>
      <c r="D101">
        <v>12</v>
      </c>
      <c r="E101" t="s">
        <v>1028</v>
      </c>
      <c r="F101" t="s">
        <v>1020</v>
      </c>
      <c r="G101" t="s">
        <v>1021</v>
      </c>
      <c r="H101" t="s">
        <v>1022</v>
      </c>
      <c r="I101">
        <v>0.97091228299999999</v>
      </c>
      <c r="J101">
        <v>0.97110909999999995</v>
      </c>
      <c r="K101">
        <v>0.89147979799999999</v>
      </c>
      <c r="L101">
        <v>0.75678939700000003</v>
      </c>
      <c r="M101">
        <v>0.72168354599999995</v>
      </c>
      <c r="N101">
        <v>0.68739223800000004</v>
      </c>
      <c r="O101">
        <v>-0.22254533300000001</v>
      </c>
      <c r="P101" s="1">
        <v>9.9999999999999998E-17</v>
      </c>
      <c r="Q101" s="1">
        <v>1.01E-13</v>
      </c>
      <c r="R101">
        <v>0.94450039366666705</v>
      </c>
      <c r="S101">
        <v>0.72195506033333301</v>
      </c>
      <c r="T101" t="s">
        <v>734</v>
      </c>
      <c r="U101" t="s">
        <v>734</v>
      </c>
    </row>
    <row r="102" spans="1:21" x14ac:dyDescent="0.3">
      <c r="A102" t="s">
        <v>1029</v>
      </c>
      <c r="B102" t="s">
        <v>728</v>
      </c>
      <c r="C102" t="s">
        <v>729</v>
      </c>
      <c r="D102">
        <v>3</v>
      </c>
      <c r="E102" t="s">
        <v>1030</v>
      </c>
      <c r="F102" t="s">
        <v>1031</v>
      </c>
      <c r="G102" t="s">
        <v>1032</v>
      </c>
      <c r="H102" t="s">
        <v>1033</v>
      </c>
      <c r="I102">
        <v>1</v>
      </c>
      <c r="J102">
        <v>1</v>
      </c>
      <c r="K102">
        <v>1</v>
      </c>
      <c r="L102">
        <v>0</v>
      </c>
      <c r="M102">
        <v>0</v>
      </c>
      <c r="N102">
        <v>0</v>
      </c>
      <c r="O102">
        <v>-1</v>
      </c>
      <c r="P102" s="1">
        <v>9.9999999999999998E-17</v>
      </c>
      <c r="Q102" s="1">
        <v>1.01E-13</v>
      </c>
      <c r="R102">
        <v>1</v>
      </c>
      <c r="S102">
        <v>0</v>
      </c>
      <c r="T102" t="s">
        <v>734</v>
      </c>
      <c r="U102" t="s">
        <v>735</v>
      </c>
    </row>
    <row r="103" spans="1:21" x14ac:dyDescent="0.3">
      <c r="A103" t="s">
        <v>1034</v>
      </c>
      <c r="B103" t="s">
        <v>737</v>
      </c>
      <c r="C103" t="s">
        <v>738</v>
      </c>
      <c r="D103">
        <v>4</v>
      </c>
      <c r="E103" t="s">
        <v>1035</v>
      </c>
      <c r="F103" t="s">
        <v>1036</v>
      </c>
      <c r="G103" t="s">
        <v>1037</v>
      </c>
      <c r="H103" t="s">
        <v>1038</v>
      </c>
      <c r="I103">
        <v>0.294582018</v>
      </c>
      <c r="J103">
        <v>0.287822262</v>
      </c>
      <c r="K103">
        <v>0.18870288900000001</v>
      </c>
      <c r="L103">
        <v>0.10036239800000001</v>
      </c>
      <c r="M103">
        <v>0.10878510800000001</v>
      </c>
      <c r="N103">
        <v>8.7427761000000007E-2</v>
      </c>
      <c r="O103">
        <v>-0.15817730099999999</v>
      </c>
      <c r="P103" s="1">
        <v>9.9999999999999998E-17</v>
      </c>
      <c r="Q103" s="1">
        <v>1.01E-13</v>
      </c>
      <c r="R103">
        <v>0.25703572299999999</v>
      </c>
      <c r="S103">
        <v>9.8858422333333307E-2</v>
      </c>
      <c r="T103" t="s">
        <v>734</v>
      </c>
      <c r="U103" t="s">
        <v>735</v>
      </c>
    </row>
    <row r="104" spans="1:21" x14ac:dyDescent="0.3">
      <c r="A104" t="s">
        <v>1039</v>
      </c>
      <c r="B104" t="s">
        <v>737</v>
      </c>
      <c r="C104" t="s">
        <v>729</v>
      </c>
      <c r="D104">
        <v>19</v>
      </c>
      <c r="E104" t="s">
        <v>1040</v>
      </c>
      <c r="F104" t="s">
        <v>1041</v>
      </c>
      <c r="G104" t="s">
        <v>1042</v>
      </c>
      <c r="H104" t="s">
        <v>1043</v>
      </c>
      <c r="I104">
        <v>0.55875266099999998</v>
      </c>
      <c r="J104">
        <v>0.42404876499999999</v>
      </c>
      <c r="K104">
        <v>0.46691619200000001</v>
      </c>
      <c r="L104">
        <v>0.81080383</v>
      </c>
      <c r="M104">
        <v>0.74920937799999998</v>
      </c>
      <c r="N104">
        <v>0.86037371299999998</v>
      </c>
      <c r="O104">
        <v>0.323556434</v>
      </c>
      <c r="P104" s="1">
        <v>9.9999999999999998E-17</v>
      </c>
      <c r="Q104" s="1">
        <v>1.01E-13</v>
      </c>
      <c r="R104">
        <v>0.48323920599999998</v>
      </c>
      <c r="S104">
        <v>0.80679564033333295</v>
      </c>
      <c r="T104" t="s">
        <v>734</v>
      </c>
      <c r="U104" t="s">
        <v>734</v>
      </c>
    </row>
    <row r="105" spans="1:21" x14ac:dyDescent="0.3">
      <c r="A105" t="s">
        <v>1044</v>
      </c>
      <c r="B105" t="s">
        <v>785</v>
      </c>
      <c r="C105" t="s">
        <v>738</v>
      </c>
      <c r="D105">
        <v>1</v>
      </c>
      <c r="E105" t="s">
        <v>1045</v>
      </c>
      <c r="F105" t="s">
        <v>1046</v>
      </c>
      <c r="G105" t="s">
        <v>1047</v>
      </c>
      <c r="H105" t="s">
        <v>1048</v>
      </c>
      <c r="I105">
        <v>0.48692551699999997</v>
      </c>
      <c r="J105">
        <v>0.42902536699999999</v>
      </c>
      <c r="K105">
        <v>0.502075308</v>
      </c>
      <c r="L105">
        <v>0.70127775000000003</v>
      </c>
      <c r="M105">
        <v>0.663274845</v>
      </c>
      <c r="N105">
        <v>0.64901821500000001</v>
      </c>
      <c r="O105">
        <v>0.19851487300000001</v>
      </c>
      <c r="P105" s="1">
        <v>9.9999999999999998E-17</v>
      </c>
      <c r="Q105" s="1">
        <v>1.01E-13</v>
      </c>
      <c r="R105">
        <v>0.47267539733333302</v>
      </c>
      <c r="S105">
        <v>0.67119026999999998</v>
      </c>
      <c r="T105" t="s">
        <v>734</v>
      </c>
      <c r="U105" t="s">
        <v>734</v>
      </c>
    </row>
    <row r="106" spans="1:21" x14ac:dyDescent="0.3">
      <c r="A106" t="s">
        <v>1049</v>
      </c>
      <c r="B106" t="s">
        <v>785</v>
      </c>
      <c r="C106" t="s">
        <v>729</v>
      </c>
      <c r="D106">
        <v>1</v>
      </c>
      <c r="E106" t="s">
        <v>1050</v>
      </c>
      <c r="F106" t="s">
        <v>1051</v>
      </c>
      <c r="G106" t="s">
        <v>1052</v>
      </c>
      <c r="H106" t="s">
        <v>1053</v>
      </c>
      <c r="I106">
        <v>0.76025286599999997</v>
      </c>
      <c r="J106">
        <v>0.32410610299999998</v>
      </c>
      <c r="K106">
        <v>0.48901265999999999</v>
      </c>
      <c r="L106">
        <v>0.91259574700000001</v>
      </c>
      <c r="M106">
        <v>0.82824644400000003</v>
      </c>
      <c r="N106">
        <v>0.83028332900000001</v>
      </c>
      <c r="O106">
        <v>0.33258462999999999</v>
      </c>
      <c r="P106" s="1">
        <v>9.9999999999999998E-17</v>
      </c>
      <c r="Q106" s="1">
        <v>1.01E-13</v>
      </c>
      <c r="R106">
        <v>0.52445720966666698</v>
      </c>
      <c r="S106">
        <v>0.85704184000000005</v>
      </c>
      <c r="T106" t="s">
        <v>734</v>
      </c>
      <c r="U106" t="s">
        <v>734</v>
      </c>
    </row>
    <row r="107" spans="1:21" x14ac:dyDescent="0.3">
      <c r="A107" t="s">
        <v>1054</v>
      </c>
      <c r="B107" t="s">
        <v>791</v>
      </c>
      <c r="C107" t="s">
        <v>729</v>
      </c>
      <c r="D107">
        <v>4</v>
      </c>
      <c r="E107" t="s">
        <v>1055</v>
      </c>
      <c r="F107" t="s">
        <v>1056</v>
      </c>
      <c r="G107" t="s">
        <v>1057</v>
      </c>
      <c r="H107" t="s">
        <v>1058</v>
      </c>
      <c r="I107">
        <v>1</v>
      </c>
      <c r="J107">
        <v>1</v>
      </c>
      <c r="K107">
        <v>1</v>
      </c>
      <c r="L107">
        <v>0.47638390899999999</v>
      </c>
      <c r="M107">
        <v>0.42509480799999999</v>
      </c>
      <c r="N107">
        <v>0.34055115200000002</v>
      </c>
      <c r="O107">
        <v>-0.58599004399999999</v>
      </c>
      <c r="P107" s="1">
        <v>9.9999999999999998E-17</v>
      </c>
      <c r="Q107" s="1">
        <v>1.01E-13</v>
      </c>
      <c r="R107">
        <v>1</v>
      </c>
      <c r="S107">
        <v>0.41400995633333298</v>
      </c>
      <c r="T107" t="s">
        <v>734</v>
      </c>
      <c r="U107" t="s">
        <v>734</v>
      </c>
    </row>
    <row r="108" spans="1:21" x14ac:dyDescent="0.3">
      <c r="A108" t="s">
        <v>1059</v>
      </c>
      <c r="B108" t="s">
        <v>791</v>
      </c>
      <c r="C108" t="s">
        <v>729</v>
      </c>
      <c r="D108">
        <v>5</v>
      </c>
      <c r="E108" t="s">
        <v>1060</v>
      </c>
      <c r="F108" t="s">
        <v>1061</v>
      </c>
      <c r="G108" t="s">
        <v>1062</v>
      </c>
      <c r="H108" t="s">
        <v>1063</v>
      </c>
      <c r="I108">
        <v>0</v>
      </c>
      <c r="J108">
        <v>0</v>
      </c>
      <c r="K108">
        <v>0</v>
      </c>
      <c r="L108">
        <v>1</v>
      </c>
      <c r="M108">
        <v>1</v>
      </c>
      <c r="N108">
        <v>1</v>
      </c>
      <c r="O108">
        <v>1</v>
      </c>
      <c r="P108" s="1">
        <v>9.9999999999999998E-17</v>
      </c>
      <c r="Q108" s="1">
        <v>1.01E-13</v>
      </c>
      <c r="R108">
        <v>0</v>
      </c>
      <c r="S108">
        <v>1</v>
      </c>
      <c r="T108" t="s">
        <v>735</v>
      </c>
      <c r="U108" t="s">
        <v>734</v>
      </c>
    </row>
    <row r="109" spans="1:21" x14ac:dyDescent="0.3">
      <c r="A109" t="s">
        <v>1064</v>
      </c>
      <c r="B109" t="s">
        <v>737</v>
      </c>
      <c r="C109" t="s">
        <v>729</v>
      </c>
      <c r="D109">
        <v>5</v>
      </c>
      <c r="E109" t="s">
        <v>1065</v>
      </c>
      <c r="F109" t="s">
        <v>1061</v>
      </c>
      <c r="G109" t="s">
        <v>1062</v>
      </c>
      <c r="H109" t="s">
        <v>1063</v>
      </c>
      <c r="I109">
        <v>0</v>
      </c>
      <c r="J109">
        <v>0</v>
      </c>
      <c r="K109">
        <v>0</v>
      </c>
      <c r="L109">
        <v>1</v>
      </c>
      <c r="M109">
        <v>1</v>
      </c>
      <c r="N109">
        <v>1</v>
      </c>
      <c r="O109">
        <v>1</v>
      </c>
      <c r="P109" s="1">
        <v>9.9999999999999998E-17</v>
      </c>
      <c r="Q109" s="1">
        <v>1.01E-13</v>
      </c>
      <c r="R109">
        <v>0</v>
      </c>
      <c r="S109">
        <v>1</v>
      </c>
      <c r="T109" t="s">
        <v>735</v>
      </c>
      <c r="U109" t="s">
        <v>734</v>
      </c>
    </row>
    <row r="110" spans="1:21" x14ac:dyDescent="0.3">
      <c r="A110" t="s">
        <v>1066</v>
      </c>
      <c r="B110" t="s">
        <v>744</v>
      </c>
      <c r="C110" t="s">
        <v>729</v>
      </c>
      <c r="D110">
        <v>5</v>
      </c>
      <c r="E110" t="s">
        <v>1067</v>
      </c>
      <c r="F110" t="s">
        <v>1061</v>
      </c>
      <c r="G110" t="s">
        <v>1062</v>
      </c>
      <c r="H110" t="s">
        <v>1063</v>
      </c>
      <c r="I110">
        <v>1</v>
      </c>
      <c r="J110">
        <v>1</v>
      </c>
      <c r="K110">
        <v>1</v>
      </c>
      <c r="L110">
        <v>0</v>
      </c>
      <c r="M110">
        <v>0</v>
      </c>
      <c r="N110">
        <v>0</v>
      </c>
      <c r="O110">
        <v>-1</v>
      </c>
      <c r="P110" s="1">
        <v>9.9999999999999998E-17</v>
      </c>
      <c r="Q110" s="1">
        <v>1.01E-13</v>
      </c>
      <c r="R110">
        <v>1</v>
      </c>
      <c r="S110">
        <v>0</v>
      </c>
      <c r="T110" t="s">
        <v>734</v>
      </c>
      <c r="U110" t="s">
        <v>735</v>
      </c>
    </row>
    <row r="111" spans="1:21" x14ac:dyDescent="0.3">
      <c r="A111" t="s">
        <v>1068</v>
      </c>
      <c r="B111" t="s">
        <v>737</v>
      </c>
      <c r="C111" t="s">
        <v>729</v>
      </c>
      <c r="D111">
        <v>7</v>
      </c>
      <c r="E111" t="s">
        <v>1069</v>
      </c>
      <c r="F111" t="s">
        <v>1070</v>
      </c>
      <c r="G111" t="s">
        <v>1071</v>
      </c>
      <c r="H111" t="s">
        <v>1072</v>
      </c>
      <c r="I111">
        <v>0.25326736700000002</v>
      </c>
      <c r="J111">
        <v>5.8554989000000002E-2</v>
      </c>
      <c r="K111">
        <v>0.13004964999999999</v>
      </c>
      <c r="L111">
        <v>0.61944285499999996</v>
      </c>
      <c r="M111">
        <v>0.34743574500000002</v>
      </c>
      <c r="N111">
        <v>0.72641071000000002</v>
      </c>
      <c r="O111">
        <v>0.41713910100000001</v>
      </c>
      <c r="P111" s="1">
        <v>9.9999999999999998E-17</v>
      </c>
      <c r="Q111" s="1">
        <v>1.01E-13</v>
      </c>
      <c r="R111">
        <v>0.14729066866666701</v>
      </c>
      <c r="S111">
        <v>0.56442977000000005</v>
      </c>
      <c r="T111" t="s">
        <v>735</v>
      </c>
      <c r="U111" t="s">
        <v>734</v>
      </c>
    </row>
    <row r="112" spans="1:21" x14ac:dyDescent="0.3">
      <c r="A112" t="s">
        <v>1073</v>
      </c>
      <c r="B112" t="s">
        <v>737</v>
      </c>
      <c r="C112" t="s">
        <v>729</v>
      </c>
      <c r="D112" t="s">
        <v>929</v>
      </c>
      <c r="E112" t="s">
        <v>1074</v>
      </c>
      <c r="F112" t="s">
        <v>1075</v>
      </c>
      <c r="G112" t="s">
        <v>1076</v>
      </c>
      <c r="H112" t="s">
        <v>1077</v>
      </c>
      <c r="I112">
        <v>0</v>
      </c>
      <c r="J112">
        <v>0</v>
      </c>
      <c r="K112">
        <v>0</v>
      </c>
      <c r="L112">
        <v>1</v>
      </c>
      <c r="M112">
        <v>1</v>
      </c>
      <c r="N112">
        <v>1</v>
      </c>
      <c r="O112">
        <v>1</v>
      </c>
      <c r="P112" s="1">
        <v>9.9999999999999998E-17</v>
      </c>
      <c r="Q112" s="1">
        <v>1.01E-13</v>
      </c>
      <c r="R112">
        <v>0</v>
      </c>
      <c r="S112">
        <v>1</v>
      </c>
      <c r="T112" t="s">
        <v>735</v>
      </c>
      <c r="U112" t="s">
        <v>734</v>
      </c>
    </row>
    <row r="113" spans="1:21" x14ac:dyDescent="0.3">
      <c r="A113" t="s">
        <v>1078</v>
      </c>
      <c r="B113" t="s">
        <v>737</v>
      </c>
      <c r="C113" t="s">
        <v>738</v>
      </c>
      <c r="D113">
        <v>8</v>
      </c>
      <c r="E113" t="s">
        <v>1079</v>
      </c>
      <c r="F113" t="s">
        <v>30</v>
      </c>
      <c r="G113" t="s">
        <v>31</v>
      </c>
      <c r="H113" t="s">
        <v>32</v>
      </c>
      <c r="I113">
        <v>0.43195170399999999</v>
      </c>
      <c r="J113">
        <v>0.33828229799999998</v>
      </c>
      <c r="K113">
        <v>0.44221292099999998</v>
      </c>
      <c r="L113">
        <v>0.69953949100000001</v>
      </c>
      <c r="M113">
        <v>0.52465754399999998</v>
      </c>
      <c r="N113">
        <v>0.75690626599999999</v>
      </c>
      <c r="O113">
        <v>0.25621879199999997</v>
      </c>
      <c r="P113" s="1">
        <v>9.9999999999999998E-17</v>
      </c>
      <c r="Q113" s="1">
        <v>1.01E-13</v>
      </c>
      <c r="R113">
        <v>0.40414897433333302</v>
      </c>
      <c r="S113">
        <v>0.66036776699999999</v>
      </c>
      <c r="T113" t="s">
        <v>734</v>
      </c>
      <c r="U113" t="s">
        <v>734</v>
      </c>
    </row>
    <row r="114" spans="1:21" x14ac:dyDescent="0.3">
      <c r="A114" t="s">
        <v>1080</v>
      </c>
      <c r="B114" t="s">
        <v>744</v>
      </c>
      <c r="C114" t="s">
        <v>738</v>
      </c>
      <c r="D114">
        <v>11</v>
      </c>
      <c r="E114" t="s">
        <v>1081</v>
      </c>
      <c r="F114" t="s">
        <v>1082</v>
      </c>
      <c r="G114" t="s">
        <v>1083</v>
      </c>
      <c r="H114" t="s">
        <v>1084</v>
      </c>
      <c r="I114">
        <v>1.5738972E-2</v>
      </c>
      <c r="J114">
        <v>1.9604450999999998E-2</v>
      </c>
      <c r="K114">
        <v>0.46125329399999998</v>
      </c>
      <c r="L114">
        <v>0.48418920199999999</v>
      </c>
      <c r="M114">
        <v>0.46009941199999999</v>
      </c>
      <c r="N114">
        <v>0.499526095</v>
      </c>
      <c r="O114">
        <v>0.31573933100000001</v>
      </c>
      <c r="P114" s="1">
        <v>9.9999999999999998E-17</v>
      </c>
      <c r="Q114" s="1">
        <v>1.01E-13</v>
      </c>
      <c r="R114">
        <v>0.165532239</v>
      </c>
      <c r="S114">
        <v>0.48127156966666701</v>
      </c>
      <c r="T114" t="s">
        <v>734</v>
      </c>
      <c r="U114" t="s">
        <v>734</v>
      </c>
    </row>
    <row r="115" spans="1:21" x14ac:dyDescent="0.3">
      <c r="A115" t="s">
        <v>1085</v>
      </c>
      <c r="B115" t="s">
        <v>791</v>
      </c>
      <c r="C115" t="s">
        <v>729</v>
      </c>
      <c r="D115">
        <v>11</v>
      </c>
      <c r="E115" t="s">
        <v>1086</v>
      </c>
      <c r="F115" t="s">
        <v>1087</v>
      </c>
      <c r="G115" t="s">
        <v>1088</v>
      </c>
      <c r="H115" t="s">
        <v>1089</v>
      </c>
      <c r="I115">
        <v>0.82420952199999997</v>
      </c>
      <c r="J115">
        <v>0.87000502199999996</v>
      </c>
      <c r="K115">
        <v>0.86033093100000002</v>
      </c>
      <c r="L115">
        <v>0.66487597099999995</v>
      </c>
      <c r="M115">
        <v>0.63025641399999999</v>
      </c>
      <c r="N115">
        <v>0.70665969799999995</v>
      </c>
      <c r="O115">
        <v>-0.18425113100000001</v>
      </c>
      <c r="P115" s="1">
        <v>9.9999999999999998E-17</v>
      </c>
      <c r="Q115" s="1">
        <v>1.01E-13</v>
      </c>
      <c r="R115">
        <v>0.85151515833333302</v>
      </c>
      <c r="S115">
        <v>0.66726402766666704</v>
      </c>
      <c r="T115" t="s">
        <v>734</v>
      </c>
      <c r="U115" t="s">
        <v>734</v>
      </c>
    </row>
    <row r="116" spans="1:21" x14ac:dyDescent="0.3">
      <c r="A116" t="s">
        <v>1090</v>
      </c>
      <c r="B116" t="s">
        <v>791</v>
      </c>
      <c r="C116" t="s">
        <v>729</v>
      </c>
      <c r="D116">
        <v>11</v>
      </c>
      <c r="E116" t="s">
        <v>1091</v>
      </c>
      <c r="F116" t="s">
        <v>1087</v>
      </c>
      <c r="G116" t="s">
        <v>1088</v>
      </c>
      <c r="H116" t="s">
        <v>1089</v>
      </c>
      <c r="I116">
        <v>6.2297048000000001E-2</v>
      </c>
      <c r="J116">
        <v>4.4509803000000001E-2</v>
      </c>
      <c r="K116">
        <v>9.7907235999999995E-2</v>
      </c>
      <c r="L116">
        <v>0.62207467000000005</v>
      </c>
      <c r="M116">
        <v>0.56232684099999997</v>
      </c>
      <c r="N116">
        <v>0.46096209599999999</v>
      </c>
      <c r="O116">
        <v>0.48021650700000001</v>
      </c>
      <c r="P116" s="1">
        <v>9.9999999999999998E-17</v>
      </c>
      <c r="Q116" s="1">
        <v>1.01E-13</v>
      </c>
      <c r="R116">
        <v>6.8238029000000006E-2</v>
      </c>
      <c r="S116">
        <v>0.54845453566666702</v>
      </c>
      <c r="T116" t="s">
        <v>735</v>
      </c>
      <c r="U116" t="s">
        <v>734</v>
      </c>
    </row>
    <row r="117" spans="1:21" x14ac:dyDescent="0.3">
      <c r="A117" t="s">
        <v>1092</v>
      </c>
      <c r="B117" t="s">
        <v>737</v>
      </c>
      <c r="C117" t="s">
        <v>738</v>
      </c>
      <c r="D117">
        <v>1</v>
      </c>
      <c r="E117" t="s">
        <v>1093</v>
      </c>
      <c r="F117" t="s">
        <v>1094</v>
      </c>
      <c r="G117" t="s">
        <v>1095</v>
      </c>
      <c r="H117" t="s">
        <v>1096</v>
      </c>
      <c r="I117">
        <v>0.510410645</v>
      </c>
      <c r="J117">
        <v>0.59880127100000002</v>
      </c>
      <c r="K117">
        <v>0.52475939599999999</v>
      </c>
      <c r="L117">
        <v>0.19275985000000001</v>
      </c>
      <c r="M117">
        <v>0.22865664999999999</v>
      </c>
      <c r="N117">
        <v>0.17458591400000001</v>
      </c>
      <c r="O117">
        <v>-0.34598963300000002</v>
      </c>
      <c r="P117" s="1">
        <v>9.9999999999999998E-17</v>
      </c>
      <c r="Q117" s="1">
        <v>1.01E-13</v>
      </c>
      <c r="R117">
        <v>0.544657104</v>
      </c>
      <c r="S117">
        <v>0.19866747133333301</v>
      </c>
      <c r="T117" t="s">
        <v>734</v>
      </c>
      <c r="U117" t="s">
        <v>734</v>
      </c>
    </row>
    <row r="118" spans="1:21" x14ac:dyDescent="0.3">
      <c r="A118" t="s">
        <v>1097</v>
      </c>
      <c r="B118" t="s">
        <v>785</v>
      </c>
      <c r="C118" t="s">
        <v>738</v>
      </c>
      <c r="D118">
        <v>1</v>
      </c>
      <c r="E118" t="s">
        <v>1098</v>
      </c>
      <c r="F118" t="s">
        <v>1094</v>
      </c>
      <c r="G118" t="s">
        <v>1095</v>
      </c>
      <c r="H118" t="s">
        <v>1096</v>
      </c>
      <c r="I118">
        <v>0.21493537500000001</v>
      </c>
      <c r="J118">
        <v>0.30920726100000001</v>
      </c>
      <c r="K118">
        <v>0.32219762299999999</v>
      </c>
      <c r="L118">
        <v>0.42841183100000002</v>
      </c>
      <c r="M118">
        <v>0.54651540300000001</v>
      </c>
      <c r="N118">
        <v>0.43399409100000003</v>
      </c>
      <c r="O118">
        <v>0.18752702199999999</v>
      </c>
      <c r="P118" s="1">
        <v>9.9999999999999998E-17</v>
      </c>
      <c r="Q118" s="1">
        <v>1.01E-13</v>
      </c>
      <c r="R118">
        <v>0.28211341966666698</v>
      </c>
      <c r="S118">
        <v>0.46964044166666702</v>
      </c>
      <c r="T118" t="s">
        <v>734</v>
      </c>
      <c r="U118" t="s">
        <v>734</v>
      </c>
    </row>
    <row r="119" spans="1:21" x14ac:dyDescent="0.3">
      <c r="A119" t="s">
        <v>1099</v>
      </c>
      <c r="B119" t="s">
        <v>785</v>
      </c>
      <c r="C119" t="s">
        <v>738</v>
      </c>
      <c r="D119">
        <v>1</v>
      </c>
      <c r="E119" t="s">
        <v>1100</v>
      </c>
      <c r="F119" t="s">
        <v>1094</v>
      </c>
      <c r="G119" t="s">
        <v>1095</v>
      </c>
      <c r="H119" t="s">
        <v>1096</v>
      </c>
      <c r="I119">
        <v>0.201837614</v>
      </c>
      <c r="J119">
        <v>0.26918915500000001</v>
      </c>
      <c r="K119">
        <v>0.28850677800000002</v>
      </c>
      <c r="L119">
        <v>0.69002500200000005</v>
      </c>
      <c r="M119">
        <v>0.78662086799999997</v>
      </c>
      <c r="N119">
        <v>0.70150095700000004</v>
      </c>
      <c r="O119">
        <v>0.47287109399999999</v>
      </c>
      <c r="P119" s="1">
        <v>9.9999999999999998E-17</v>
      </c>
      <c r="Q119" s="1">
        <v>1.01E-13</v>
      </c>
      <c r="R119">
        <v>0.25317784900000001</v>
      </c>
      <c r="S119">
        <v>0.72604894233333295</v>
      </c>
      <c r="T119" t="s">
        <v>734</v>
      </c>
      <c r="U119" t="s">
        <v>734</v>
      </c>
    </row>
    <row r="120" spans="1:21" x14ac:dyDescent="0.3">
      <c r="A120" t="s">
        <v>1101</v>
      </c>
      <c r="B120" t="s">
        <v>744</v>
      </c>
      <c r="C120" t="s">
        <v>729</v>
      </c>
      <c r="D120">
        <v>3</v>
      </c>
      <c r="E120" t="s">
        <v>1102</v>
      </c>
      <c r="F120" t="s">
        <v>1103</v>
      </c>
      <c r="G120" t="s">
        <v>1104</v>
      </c>
      <c r="H120" t="s">
        <v>1105</v>
      </c>
      <c r="I120">
        <v>0</v>
      </c>
      <c r="J120">
        <v>0</v>
      </c>
      <c r="K120">
        <v>0</v>
      </c>
      <c r="L120">
        <v>1</v>
      </c>
      <c r="M120">
        <v>1</v>
      </c>
      <c r="N120">
        <v>1</v>
      </c>
      <c r="O120">
        <v>1</v>
      </c>
      <c r="P120" s="1">
        <v>9.9999999999999998E-17</v>
      </c>
      <c r="Q120" s="1">
        <v>1.01E-13</v>
      </c>
      <c r="R120">
        <v>0</v>
      </c>
      <c r="S120">
        <v>1</v>
      </c>
      <c r="T120" t="s">
        <v>735</v>
      </c>
      <c r="U120" t="s">
        <v>734</v>
      </c>
    </row>
    <row r="121" spans="1:21" x14ac:dyDescent="0.3">
      <c r="A121" t="s">
        <v>1106</v>
      </c>
      <c r="B121" t="s">
        <v>737</v>
      </c>
      <c r="C121" t="s">
        <v>738</v>
      </c>
      <c r="D121">
        <v>6</v>
      </c>
      <c r="E121" t="s">
        <v>1107</v>
      </c>
      <c r="F121" t="s">
        <v>349</v>
      </c>
      <c r="G121" t="s">
        <v>350</v>
      </c>
      <c r="H121" t="s">
        <v>351</v>
      </c>
      <c r="I121">
        <v>0.64644920500000003</v>
      </c>
      <c r="J121">
        <v>0.75676893599999995</v>
      </c>
      <c r="K121">
        <v>0.68961065399999999</v>
      </c>
      <c r="L121">
        <v>0.56782554699999999</v>
      </c>
      <c r="M121">
        <v>0.62424333600000004</v>
      </c>
      <c r="N121">
        <v>0.555051144</v>
      </c>
      <c r="O121">
        <v>-0.115236256</v>
      </c>
      <c r="P121" s="1">
        <v>9.9999999999999998E-17</v>
      </c>
      <c r="Q121" s="1">
        <v>1.01E-13</v>
      </c>
      <c r="R121">
        <v>0.69760959833333303</v>
      </c>
      <c r="S121">
        <v>0.58237334233333304</v>
      </c>
      <c r="T121" t="s">
        <v>734</v>
      </c>
      <c r="U121" t="s">
        <v>734</v>
      </c>
    </row>
    <row r="122" spans="1:21" x14ac:dyDescent="0.3">
      <c r="A122" t="s">
        <v>1108</v>
      </c>
      <c r="B122" t="s">
        <v>779</v>
      </c>
      <c r="C122" t="s">
        <v>738</v>
      </c>
      <c r="D122">
        <v>6</v>
      </c>
      <c r="E122" t="s">
        <v>1109</v>
      </c>
      <c r="F122" t="s">
        <v>349</v>
      </c>
      <c r="G122" t="s">
        <v>350</v>
      </c>
      <c r="H122" t="s">
        <v>351</v>
      </c>
      <c r="I122">
        <v>0.34237361599999999</v>
      </c>
      <c r="J122">
        <v>0.23267723000000001</v>
      </c>
      <c r="K122">
        <v>0.301840885</v>
      </c>
      <c r="L122">
        <v>0.42576864800000003</v>
      </c>
      <c r="M122">
        <v>0.37019934500000001</v>
      </c>
      <c r="N122">
        <v>0.439965153</v>
      </c>
      <c r="O122">
        <v>0.119680472</v>
      </c>
      <c r="P122" s="1">
        <v>9.9999999999999998E-17</v>
      </c>
      <c r="Q122" s="1">
        <v>1.01E-13</v>
      </c>
      <c r="R122">
        <v>0.29229724366666698</v>
      </c>
      <c r="S122">
        <v>0.41197771533333299</v>
      </c>
      <c r="T122" t="s">
        <v>734</v>
      </c>
      <c r="U122" t="s">
        <v>734</v>
      </c>
    </row>
    <row r="123" spans="1:21" x14ac:dyDescent="0.3">
      <c r="A123" t="s">
        <v>1110</v>
      </c>
      <c r="B123" t="s">
        <v>785</v>
      </c>
      <c r="C123" t="s">
        <v>729</v>
      </c>
      <c r="D123">
        <v>3</v>
      </c>
      <c r="E123" t="s">
        <v>1111</v>
      </c>
      <c r="F123" t="s">
        <v>1112</v>
      </c>
      <c r="G123" t="s">
        <v>1113</v>
      </c>
      <c r="H123" t="s">
        <v>1114</v>
      </c>
      <c r="I123">
        <v>0</v>
      </c>
      <c r="J123">
        <v>0.46664878799999998</v>
      </c>
      <c r="K123">
        <v>0</v>
      </c>
      <c r="L123">
        <v>0.91290538300000001</v>
      </c>
      <c r="M123">
        <v>0.83393068000000004</v>
      </c>
      <c r="N123">
        <v>0.91698855300000004</v>
      </c>
      <c r="O123">
        <v>0.73239194299999999</v>
      </c>
      <c r="P123" s="1">
        <v>9.9999999999999998E-17</v>
      </c>
      <c r="Q123" s="1">
        <v>1.01E-13</v>
      </c>
      <c r="R123">
        <v>0.15554959600000001</v>
      </c>
      <c r="S123">
        <v>0.88794153866666703</v>
      </c>
      <c r="T123" t="s">
        <v>734</v>
      </c>
      <c r="U123" t="s">
        <v>734</v>
      </c>
    </row>
    <row r="124" spans="1:21" x14ac:dyDescent="0.3">
      <c r="A124" t="s">
        <v>1115</v>
      </c>
      <c r="B124" t="s">
        <v>750</v>
      </c>
      <c r="C124" t="s">
        <v>729</v>
      </c>
      <c r="D124">
        <v>1</v>
      </c>
      <c r="E124" t="s">
        <v>1116</v>
      </c>
      <c r="F124" t="s">
        <v>1117</v>
      </c>
      <c r="G124" t="s">
        <v>1118</v>
      </c>
      <c r="H124" t="s">
        <v>1119</v>
      </c>
      <c r="I124">
        <v>0</v>
      </c>
      <c r="J124">
        <v>0</v>
      </c>
      <c r="K124">
        <v>0</v>
      </c>
      <c r="L124">
        <v>1</v>
      </c>
      <c r="M124">
        <v>1</v>
      </c>
      <c r="N124">
        <v>1</v>
      </c>
      <c r="O124">
        <v>1</v>
      </c>
      <c r="P124" s="1">
        <v>9.9999999999999998E-17</v>
      </c>
      <c r="Q124" s="1">
        <v>1.01E-13</v>
      </c>
      <c r="R124">
        <v>0</v>
      </c>
      <c r="S124">
        <v>1</v>
      </c>
      <c r="T124" t="s">
        <v>735</v>
      </c>
      <c r="U124" t="s">
        <v>734</v>
      </c>
    </row>
    <row r="125" spans="1:21" x14ac:dyDescent="0.3">
      <c r="A125" t="s">
        <v>1120</v>
      </c>
      <c r="B125" t="s">
        <v>728</v>
      </c>
      <c r="C125" t="s">
        <v>738</v>
      </c>
      <c r="D125">
        <v>3</v>
      </c>
      <c r="E125" t="s">
        <v>1121</v>
      </c>
      <c r="F125" t="s">
        <v>1122</v>
      </c>
      <c r="G125" t="s">
        <v>1123</v>
      </c>
      <c r="H125" t="s">
        <v>1124</v>
      </c>
      <c r="I125">
        <v>0.29835929500000002</v>
      </c>
      <c r="J125">
        <v>0.306677441</v>
      </c>
      <c r="K125">
        <v>0.52220763299999995</v>
      </c>
      <c r="L125">
        <v>4.1110000000000001E-2</v>
      </c>
      <c r="M125">
        <v>3.8601744E-2</v>
      </c>
      <c r="N125">
        <v>3.8481389999999997E-2</v>
      </c>
      <c r="O125">
        <v>-0.33635041199999999</v>
      </c>
      <c r="P125" s="1">
        <v>9.9999999999999998E-17</v>
      </c>
      <c r="Q125" s="1">
        <v>1.01E-13</v>
      </c>
      <c r="R125">
        <v>0.37574812299999999</v>
      </c>
      <c r="S125">
        <v>3.93977113333333E-2</v>
      </c>
      <c r="T125" t="s">
        <v>734</v>
      </c>
      <c r="U125" t="s">
        <v>735</v>
      </c>
    </row>
    <row r="126" spans="1:21" x14ac:dyDescent="0.3">
      <c r="A126" t="s">
        <v>1125</v>
      </c>
      <c r="B126" t="s">
        <v>728</v>
      </c>
      <c r="C126" t="s">
        <v>738</v>
      </c>
      <c r="D126">
        <v>9</v>
      </c>
      <c r="E126" t="s">
        <v>1126</v>
      </c>
      <c r="F126" t="s">
        <v>1127</v>
      </c>
      <c r="G126" t="s">
        <v>1128</v>
      </c>
      <c r="H126" t="s">
        <v>1129</v>
      </c>
      <c r="I126">
        <v>0.20859847000000001</v>
      </c>
      <c r="J126">
        <v>0.20813382</v>
      </c>
      <c r="K126">
        <v>0.24234881899999999</v>
      </c>
      <c r="L126">
        <v>0.42631690700000002</v>
      </c>
      <c r="M126">
        <v>0.42779349700000002</v>
      </c>
      <c r="N126">
        <v>0.43889262200000001</v>
      </c>
      <c r="O126">
        <v>0.211307306</v>
      </c>
      <c r="P126" s="1">
        <v>9.9999999999999998E-17</v>
      </c>
      <c r="Q126" s="1">
        <v>1.01E-13</v>
      </c>
      <c r="R126">
        <v>0.21969370299999999</v>
      </c>
      <c r="S126">
        <v>0.43100100866666702</v>
      </c>
      <c r="T126" t="s">
        <v>734</v>
      </c>
      <c r="U126" t="s">
        <v>734</v>
      </c>
    </row>
    <row r="127" spans="1:21" x14ac:dyDescent="0.3">
      <c r="A127" t="s">
        <v>1130</v>
      </c>
      <c r="B127" t="s">
        <v>737</v>
      </c>
      <c r="C127" t="s">
        <v>738</v>
      </c>
      <c r="D127">
        <v>9</v>
      </c>
      <c r="E127" t="s">
        <v>1131</v>
      </c>
      <c r="F127" t="s">
        <v>1127</v>
      </c>
      <c r="G127" t="s">
        <v>1128</v>
      </c>
      <c r="H127" t="s">
        <v>1129</v>
      </c>
      <c r="I127">
        <v>0.24221916499999999</v>
      </c>
      <c r="J127">
        <v>0.31018907299999998</v>
      </c>
      <c r="K127">
        <v>0.109912576</v>
      </c>
      <c r="L127">
        <v>0.464653496</v>
      </c>
      <c r="M127">
        <v>0.75513144300000001</v>
      </c>
      <c r="N127">
        <v>0.72188938800000002</v>
      </c>
      <c r="O127">
        <v>0.42645117100000002</v>
      </c>
      <c r="P127" s="1">
        <v>9.9999999999999998E-17</v>
      </c>
      <c r="Q127" s="1">
        <v>1.01E-13</v>
      </c>
      <c r="R127">
        <v>0.22077360466666701</v>
      </c>
      <c r="S127">
        <v>0.64722477566666703</v>
      </c>
      <c r="T127" t="s">
        <v>734</v>
      </c>
      <c r="U127" t="s">
        <v>734</v>
      </c>
    </row>
    <row r="128" spans="1:21" x14ac:dyDescent="0.3">
      <c r="A128" t="s">
        <v>1132</v>
      </c>
      <c r="B128" t="s">
        <v>744</v>
      </c>
      <c r="C128" t="s">
        <v>729</v>
      </c>
      <c r="D128">
        <v>12</v>
      </c>
      <c r="E128" t="s">
        <v>1133</v>
      </c>
      <c r="F128" t="s">
        <v>1134</v>
      </c>
      <c r="G128" t="s">
        <v>1135</v>
      </c>
      <c r="H128" t="s">
        <v>1136</v>
      </c>
      <c r="I128">
        <v>1</v>
      </c>
      <c r="J128">
        <v>1</v>
      </c>
      <c r="K128">
        <v>1</v>
      </c>
      <c r="L128">
        <v>0</v>
      </c>
      <c r="M128">
        <v>0</v>
      </c>
      <c r="N128">
        <v>0</v>
      </c>
      <c r="O128">
        <v>-1</v>
      </c>
      <c r="P128" s="1">
        <v>9.9999999999999998E-17</v>
      </c>
      <c r="Q128" s="1">
        <v>1.01E-13</v>
      </c>
      <c r="R128">
        <v>1</v>
      </c>
      <c r="S128">
        <v>0</v>
      </c>
      <c r="T128" t="s">
        <v>734</v>
      </c>
      <c r="U128" t="s">
        <v>735</v>
      </c>
    </row>
    <row r="129" spans="1:21" x14ac:dyDescent="0.3">
      <c r="A129" t="s">
        <v>1137</v>
      </c>
      <c r="B129" t="s">
        <v>744</v>
      </c>
      <c r="C129" t="s">
        <v>729</v>
      </c>
      <c r="D129">
        <v>3</v>
      </c>
      <c r="E129" t="s">
        <v>1138</v>
      </c>
      <c r="F129" t="s">
        <v>1139</v>
      </c>
      <c r="G129" t="s">
        <v>1140</v>
      </c>
      <c r="H129" t="s">
        <v>1141</v>
      </c>
      <c r="I129">
        <v>0.14878112900000001</v>
      </c>
      <c r="J129">
        <v>0.88035250200000004</v>
      </c>
      <c r="K129">
        <v>0.170633638</v>
      </c>
      <c r="L129">
        <v>2.9026671E-2</v>
      </c>
      <c r="M129">
        <v>2.7294705999999998E-2</v>
      </c>
      <c r="N129">
        <v>1.2065065E-2</v>
      </c>
      <c r="O129">
        <v>-0.37712694299999999</v>
      </c>
      <c r="P129" s="1">
        <v>9.9999999999999998E-17</v>
      </c>
      <c r="Q129" s="1">
        <v>1.01E-13</v>
      </c>
      <c r="R129">
        <v>0.39992242300000003</v>
      </c>
      <c r="S129">
        <v>2.2795480666666701E-2</v>
      </c>
      <c r="T129" t="s">
        <v>734</v>
      </c>
      <c r="U129" t="s">
        <v>735</v>
      </c>
    </row>
    <row r="130" spans="1:21" x14ac:dyDescent="0.3">
      <c r="A130" t="s">
        <v>1142</v>
      </c>
      <c r="B130" t="s">
        <v>737</v>
      </c>
      <c r="C130" t="s">
        <v>738</v>
      </c>
      <c r="D130">
        <v>6</v>
      </c>
      <c r="E130" t="s">
        <v>1143</v>
      </c>
      <c r="F130" t="s">
        <v>1144</v>
      </c>
      <c r="G130" t="s">
        <v>1145</v>
      </c>
      <c r="H130" t="s">
        <v>1146</v>
      </c>
      <c r="I130">
        <v>0.83636406100000005</v>
      </c>
      <c r="J130">
        <v>0.85448265099999998</v>
      </c>
      <c r="K130">
        <v>1</v>
      </c>
      <c r="L130">
        <v>0.140936802</v>
      </c>
      <c r="M130">
        <v>0.51113266999999996</v>
      </c>
      <c r="N130">
        <v>0.47721738400000002</v>
      </c>
      <c r="O130">
        <v>-0.52051995200000001</v>
      </c>
      <c r="P130" s="1">
        <v>9.9999999999999998E-17</v>
      </c>
      <c r="Q130" s="1">
        <v>1.01E-13</v>
      </c>
      <c r="R130">
        <v>0.89694890400000005</v>
      </c>
      <c r="S130">
        <v>0.37642895199999998</v>
      </c>
      <c r="T130" t="s">
        <v>734</v>
      </c>
      <c r="U130" t="s">
        <v>734</v>
      </c>
    </row>
    <row r="131" spans="1:21" x14ac:dyDescent="0.3">
      <c r="A131" t="s">
        <v>1147</v>
      </c>
      <c r="B131" t="s">
        <v>728</v>
      </c>
      <c r="C131" t="s">
        <v>729</v>
      </c>
      <c r="D131">
        <v>17</v>
      </c>
      <c r="E131" t="s">
        <v>1148</v>
      </c>
      <c r="F131" t="s">
        <v>1149</v>
      </c>
      <c r="G131" t="s">
        <v>1150</v>
      </c>
      <c r="H131" t="s">
        <v>1151</v>
      </c>
      <c r="I131">
        <v>0.104757029</v>
      </c>
      <c r="J131">
        <v>8.6565699999999995E-2</v>
      </c>
      <c r="K131">
        <v>0.21116767</v>
      </c>
      <c r="L131">
        <v>0.489946147</v>
      </c>
      <c r="M131">
        <v>0.40559856399999999</v>
      </c>
      <c r="N131">
        <v>0.36342196599999999</v>
      </c>
      <c r="O131">
        <v>0.285492093</v>
      </c>
      <c r="P131" s="1">
        <v>9.9999999999999998E-17</v>
      </c>
      <c r="Q131" s="1">
        <v>1.01E-13</v>
      </c>
      <c r="R131">
        <v>0.13416346633333301</v>
      </c>
      <c r="S131">
        <v>0.41965555900000001</v>
      </c>
      <c r="T131" t="s">
        <v>735</v>
      </c>
      <c r="U131" t="s">
        <v>734</v>
      </c>
    </row>
    <row r="132" spans="1:21" x14ac:dyDescent="0.3">
      <c r="A132" t="s">
        <v>1152</v>
      </c>
      <c r="B132" t="s">
        <v>791</v>
      </c>
      <c r="C132" t="s">
        <v>729</v>
      </c>
      <c r="D132">
        <v>4</v>
      </c>
      <c r="E132" t="s">
        <v>1153</v>
      </c>
      <c r="F132" t="s">
        <v>1154</v>
      </c>
      <c r="G132" t="s">
        <v>1155</v>
      </c>
      <c r="H132" t="s">
        <v>1156</v>
      </c>
      <c r="I132">
        <v>0</v>
      </c>
      <c r="J132">
        <v>0.200334607</v>
      </c>
      <c r="K132">
        <v>0.230046748</v>
      </c>
      <c r="L132">
        <v>0.785825459</v>
      </c>
      <c r="M132">
        <v>0.57753701199999996</v>
      </c>
      <c r="N132">
        <v>0.78341269199999997</v>
      </c>
      <c r="O132">
        <v>0.572131269</v>
      </c>
      <c r="P132" s="1">
        <v>9.9999999999999998E-17</v>
      </c>
      <c r="Q132" s="1">
        <v>1.01E-13</v>
      </c>
      <c r="R132">
        <v>0.14346045166666699</v>
      </c>
      <c r="S132">
        <v>0.71559172100000001</v>
      </c>
      <c r="T132" t="s">
        <v>735</v>
      </c>
      <c r="U132" t="s">
        <v>734</v>
      </c>
    </row>
    <row r="133" spans="1:21" x14ac:dyDescent="0.3">
      <c r="A133" t="s">
        <v>1157</v>
      </c>
      <c r="B133" t="s">
        <v>737</v>
      </c>
      <c r="C133" t="s">
        <v>729</v>
      </c>
      <c r="D133">
        <v>21</v>
      </c>
      <c r="E133" t="s">
        <v>1158</v>
      </c>
      <c r="F133" t="s">
        <v>1159</v>
      </c>
      <c r="G133" t="s">
        <v>1160</v>
      </c>
      <c r="H133" t="s">
        <v>1161</v>
      </c>
      <c r="I133">
        <v>0.26802331499999998</v>
      </c>
      <c r="J133">
        <v>0.330259423</v>
      </c>
      <c r="K133">
        <v>4.9313418999999997E-2</v>
      </c>
      <c r="L133">
        <v>0.66429697799999998</v>
      </c>
      <c r="M133">
        <v>0.71998795900000001</v>
      </c>
      <c r="N133">
        <v>0.69704950099999996</v>
      </c>
      <c r="O133">
        <v>0.47791275999999999</v>
      </c>
      <c r="P133" s="1">
        <v>9.9999999999999998E-17</v>
      </c>
      <c r="Q133" s="1">
        <v>1.01E-13</v>
      </c>
      <c r="R133">
        <v>0.21586538566666699</v>
      </c>
      <c r="S133">
        <v>0.69377814599999998</v>
      </c>
      <c r="T133" t="s">
        <v>734</v>
      </c>
      <c r="U133" t="s">
        <v>734</v>
      </c>
    </row>
    <row r="134" spans="1:21" x14ac:dyDescent="0.3">
      <c r="A134" t="s">
        <v>1162</v>
      </c>
      <c r="B134" t="s">
        <v>737</v>
      </c>
      <c r="C134" t="s">
        <v>729</v>
      </c>
      <c r="D134">
        <v>12</v>
      </c>
      <c r="E134" t="s">
        <v>1163</v>
      </c>
      <c r="F134" t="s">
        <v>1164</v>
      </c>
      <c r="G134" t="s">
        <v>1165</v>
      </c>
      <c r="H134" t="s">
        <v>1166</v>
      </c>
      <c r="I134">
        <v>0.68134069500000005</v>
      </c>
      <c r="J134">
        <v>0.385878375</v>
      </c>
      <c r="K134">
        <v>0.49465452300000001</v>
      </c>
      <c r="L134">
        <v>0.202355755</v>
      </c>
      <c r="M134">
        <v>0.18827439500000001</v>
      </c>
      <c r="N134">
        <v>0.25915096799999998</v>
      </c>
      <c r="O134">
        <v>-0.304030825</v>
      </c>
      <c r="P134" s="1">
        <v>9.9999999999999998E-17</v>
      </c>
      <c r="Q134" s="1">
        <v>1.01E-13</v>
      </c>
      <c r="R134">
        <v>0.52062453099999995</v>
      </c>
      <c r="S134">
        <v>0.216593706</v>
      </c>
      <c r="T134" t="s">
        <v>734</v>
      </c>
      <c r="U134" t="s">
        <v>734</v>
      </c>
    </row>
    <row r="135" spans="1:21" x14ac:dyDescent="0.3">
      <c r="A135" t="s">
        <v>1167</v>
      </c>
      <c r="B135" t="s">
        <v>737</v>
      </c>
      <c r="C135" t="s">
        <v>738</v>
      </c>
      <c r="D135">
        <v>12</v>
      </c>
      <c r="E135" t="s">
        <v>1168</v>
      </c>
      <c r="F135" t="s">
        <v>1169</v>
      </c>
      <c r="G135" t="s">
        <v>1170</v>
      </c>
      <c r="H135" t="s">
        <v>1171</v>
      </c>
      <c r="I135">
        <v>0.32888124800000001</v>
      </c>
      <c r="J135">
        <v>0.40468495199999999</v>
      </c>
      <c r="K135">
        <v>0.134945328</v>
      </c>
      <c r="L135">
        <v>0.81588331300000005</v>
      </c>
      <c r="M135">
        <v>0.68842860699999997</v>
      </c>
      <c r="N135">
        <v>0.84035880100000004</v>
      </c>
      <c r="O135">
        <v>0.49205306399999998</v>
      </c>
      <c r="P135" s="1">
        <v>9.9999999999999998E-17</v>
      </c>
      <c r="Q135" s="1">
        <v>1.01E-13</v>
      </c>
      <c r="R135">
        <v>0.28950384266666701</v>
      </c>
      <c r="S135">
        <v>0.78155690700000002</v>
      </c>
      <c r="T135" t="s">
        <v>734</v>
      </c>
      <c r="U135" t="s">
        <v>734</v>
      </c>
    </row>
    <row r="136" spans="1:21" x14ac:dyDescent="0.3">
      <c r="A136" t="s">
        <v>1172</v>
      </c>
      <c r="B136" t="s">
        <v>728</v>
      </c>
      <c r="C136" t="s">
        <v>738</v>
      </c>
      <c r="D136">
        <v>15</v>
      </c>
      <c r="E136" t="s">
        <v>1173</v>
      </c>
      <c r="F136" t="s">
        <v>1174</v>
      </c>
      <c r="G136" t="s">
        <v>1175</v>
      </c>
      <c r="H136" t="s">
        <v>1176</v>
      </c>
      <c r="I136">
        <v>0</v>
      </c>
      <c r="J136">
        <v>0</v>
      </c>
      <c r="K136">
        <v>0</v>
      </c>
      <c r="L136">
        <v>1</v>
      </c>
      <c r="M136">
        <v>1</v>
      </c>
      <c r="N136">
        <v>1</v>
      </c>
      <c r="O136">
        <v>1</v>
      </c>
      <c r="P136" s="1">
        <v>9.9999999999999998E-17</v>
      </c>
      <c r="Q136" s="1">
        <v>1.01E-13</v>
      </c>
      <c r="R136">
        <v>0</v>
      </c>
      <c r="S136">
        <v>1</v>
      </c>
      <c r="T136" t="s">
        <v>735</v>
      </c>
      <c r="U136" t="s">
        <v>734</v>
      </c>
    </row>
    <row r="137" spans="1:21" x14ac:dyDescent="0.3">
      <c r="A137" t="s">
        <v>1177</v>
      </c>
      <c r="B137" t="s">
        <v>744</v>
      </c>
      <c r="C137" t="s">
        <v>729</v>
      </c>
      <c r="D137">
        <v>9</v>
      </c>
      <c r="E137" t="s">
        <v>1178</v>
      </c>
      <c r="F137" t="s">
        <v>1179</v>
      </c>
      <c r="G137" t="s">
        <v>1180</v>
      </c>
      <c r="H137" t="s">
        <v>1181</v>
      </c>
      <c r="I137">
        <v>0.252250786</v>
      </c>
      <c r="J137">
        <v>0.32665155899999998</v>
      </c>
      <c r="K137">
        <v>0.85598372099999998</v>
      </c>
      <c r="L137">
        <v>0.86891441199999997</v>
      </c>
      <c r="M137">
        <v>0.85513010199999995</v>
      </c>
      <c r="N137">
        <v>0.89289035699999997</v>
      </c>
      <c r="O137">
        <v>0.39401626899999997</v>
      </c>
      <c r="P137" s="1">
        <v>9.9999999999999998E-17</v>
      </c>
      <c r="Q137" s="1">
        <v>1.01E-13</v>
      </c>
      <c r="R137">
        <v>0.47829535533333301</v>
      </c>
      <c r="S137">
        <v>0.87231162366666704</v>
      </c>
      <c r="T137" t="s">
        <v>734</v>
      </c>
      <c r="U137" t="s">
        <v>734</v>
      </c>
    </row>
    <row r="138" spans="1:21" x14ac:dyDescent="0.3">
      <c r="A138" t="s">
        <v>1182</v>
      </c>
      <c r="B138" t="s">
        <v>737</v>
      </c>
      <c r="C138" t="s">
        <v>729</v>
      </c>
      <c r="D138">
        <v>3</v>
      </c>
      <c r="E138" t="s">
        <v>1183</v>
      </c>
      <c r="F138" t="s">
        <v>1184</v>
      </c>
      <c r="G138" t="s">
        <v>1185</v>
      </c>
      <c r="H138" t="s">
        <v>1186</v>
      </c>
      <c r="I138">
        <v>0.129719474</v>
      </c>
      <c r="J138">
        <v>0.26149529500000002</v>
      </c>
      <c r="K138">
        <v>0.20310254799999999</v>
      </c>
      <c r="L138">
        <v>5.7559942000000003E-2</v>
      </c>
      <c r="M138">
        <v>0</v>
      </c>
      <c r="N138">
        <v>0</v>
      </c>
      <c r="O138">
        <v>-0.17891912500000001</v>
      </c>
      <c r="P138" s="1">
        <v>9.9999999999999998E-17</v>
      </c>
      <c r="Q138" s="1">
        <v>1.01E-13</v>
      </c>
      <c r="R138">
        <v>0.19810577233333301</v>
      </c>
      <c r="S138">
        <v>1.91866473333333E-2</v>
      </c>
      <c r="T138" t="s">
        <v>734</v>
      </c>
      <c r="U138" t="s">
        <v>735</v>
      </c>
    </row>
    <row r="139" spans="1:21" x14ac:dyDescent="0.3">
      <c r="A139" t="s">
        <v>1187</v>
      </c>
      <c r="B139" t="s">
        <v>785</v>
      </c>
      <c r="C139" t="s">
        <v>729</v>
      </c>
      <c r="D139" t="s">
        <v>929</v>
      </c>
      <c r="E139" t="s">
        <v>1188</v>
      </c>
      <c r="F139" t="s">
        <v>1189</v>
      </c>
      <c r="G139" t="s">
        <v>1190</v>
      </c>
      <c r="H139" t="s">
        <v>1191</v>
      </c>
      <c r="I139">
        <v>0</v>
      </c>
      <c r="J139">
        <v>0</v>
      </c>
      <c r="K139">
        <v>0</v>
      </c>
      <c r="L139">
        <v>1</v>
      </c>
      <c r="M139">
        <v>1</v>
      </c>
      <c r="N139">
        <v>1</v>
      </c>
      <c r="O139">
        <v>1</v>
      </c>
      <c r="P139" s="1">
        <v>9.9999999999999998E-17</v>
      </c>
      <c r="Q139" s="1">
        <v>1.01E-13</v>
      </c>
      <c r="R139">
        <v>0</v>
      </c>
      <c r="S139">
        <v>1</v>
      </c>
      <c r="T139" t="s">
        <v>735</v>
      </c>
      <c r="U139" t="s">
        <v>734</v>
      </c>
    </row>
    <row r="140" spans="1:21" x14ac:dyDescent="0.3">
      <c r="A140" t="s">
        <v>1192</v>
      </c>
      <c r="B140" t="s">
        <v>737</v>
      </c>
      <c r="C140" t="s">
        <v>729</v>
      </c>
      <c r="D140" t="s">
        <v>929</v>
      </c>
      <c r="E140" t="s">
        <v>1193</v>
      </c>
      <c r="F140" t="s">
        <v>1194</v>
      </c>
      <c r="G140" t="s">
        <v>1195</v>
      </c>
      <c r="H140" t="s">
        <v>1196</v>
      </c>
      <c r="I140">
        <v>0.402040646</v>
      </c>
      <c r="J140">
        <v>0.35870095099999999</v>
      </c>
      <c r="K140">
        <v>0.379665366</v>
      </c>
      <c r="L140">
        <v>0.59882587399999998</v>
      </c>
      <c r="M140">
        <v>0.71349868400000005</v>
      </c>
      <c r="N140">
        <v>0.50707064400000001</v>
      </c>
      <c r="O140">
        <v>0.22632941300000001</v>
      </c>
      <c r="P140" s="1">
        <v>9.9999999999999998E-17</v>
      </c>
      <c r="Q140" s="1">
        <v>1.01E-13</v>
      </c>
      <c r="R140">
        <v>0.38013565433333302</v>
      </c>
      <c r="S140">
        <v>0.60646506733333305</v>
      </c>
      <c r="T140" t="s">
        <v>734</v>
      </c>
      <c r="U140" t="s">
        <v>734</v>
      </c>
    </row>
    <row r="141" spans="1:21" x14ac:dyDescent="0.3">
      <c r="A141" t="s">
        <v>1197</v>
      </c>
      <c r="B141" t="s">
        <v>785</v>
      </c>
      <c r="C141" t="s">
        <v>729</v>
      </c>
      <c r="D141" t="s">
        <v>929</v>
      </c>
      <c r="E141" t="s">
        <v>1198</v>
      </c>
      <c r="F141" t="s">
        <v>1194</v>
      </c>
      <c r="G141" t="s">
        <v>1195</v>
      </c>
      <c r="H141" t="s">
        <v>1196</v>
      </c>
      <c r="I141">
        <v>0.605643135</v>
      </c>
      <c r="J141">
        <v>0.64622722200000005</v>
      </c>
      <c r="K141">
        <v>0.62273416599999998</v>
      </c>
      <c r="L141">
        <v>0.42699254800000003</v>
      </c>
      <c r="M141">
        <v>0.311183184</v>
      </c>
      <c r="N141">
        <v>0.51290554300000002</v>
      </c>
      <c r="O141">
        <v>-0.20784108200000001</v>
      </c>
      <c r="P141" s="1">
        <v>9.9999999999999998E-17</v>
      </c>
      <c r="Q141" s="1">
        <v>1.01E-13</v>
      </c>
      <c r="R141">
        <v>0.62486817433333297</v>
      </c>
      <c r="S141">
        <v>0.41702709166666702</v>
      </c>
      <c r="T141" t="s">
        <v>734</v>
      </c>
      <c r="U141" t="s">
        <v>734</v>
      </c>
    </row>
    <row r="142" spans="1:21" x14ac:dyDescent="0.3">
      <c r="A142" t="s">
        <v>1199</v>
      </c>
      <c r="B142" t="s">
        <v>791</v>
      </c>
      <c r="C142" t="s">
        <v>738</v>
      </c>
      <c r="D142">
        <v>19</v>
      </c>
      <c r="E142" t="s">
        <v>1200</v>
      </c>
      <c r="F142" t="s">
        <v>1201</v>
      </c>
      <c r="G142" t="s">
        <v>1202</v>
      </c>
      <c r="H142" t="s">
        <v>1203</v>
      </c>
      <c r="I142">
        <v>0</v>
      </c>
      <c r="J142">
        <v>0.91237109100000002</v>
      </c>
      <c r="K142">
        <v>0</v>
      </c>
      <c r="L142">
        <v>1</v>
      </c>
      <c r="M142">
        <v>0.99276126899999995</v>
      </c>
      <c r="N142">
        <v>0.96021001299999997</v>
      </c>
      <c r="O142">
        <v>0.68020006399999999</v>
      </c>
      <c r="P142" s="1">
        <v>9.9999999999999998E-17</v>
      </c>
      <c r="Q142" s="1">
        <v>1.01E-13</v>
      </c>
      <c r="R142">
        <v>0.30412369700000003</v>
      </c>
      <c r="S142">
        <v>0.98432376066666705</v>
      </c>
      <c r="T142" t="s">
        <v>734</v>
      </c>
      <c r="U142" t="s">
        <v>734</v>
      </c>
    </row>
    <row r="143" spans="1:21" x14ac:dyDescent="0.3">
      <c r="A143" t="s">
        <v>1204</v>
      </c>
      <c r="B143" t="s">
        <v>737</v>
      </c>
      <c r="C143" t="s">
        <v>729</v>
      </c>
      <c r="D143" t="s">
        <v>1205</v>
      </c>
      <c r="E143" t="s">
        <v>1206</v>
      </c>
      <c r="F143" t="s">
        <v>1207</v>
      </c>
      <c r="G143" t="s">
        <v>1208</v>
      </c>
      <c r="H143" t="s">
        <v>1209</v>
      </c>
      <c r="I143">
        <v>0</v>
      </c>
      <c r="J143">
        <v>0.131944327</v>
      </c>
      <c r="K143">
        <v>1</v>
      </c>
      <c r="L143">
        <v>1</v>
      </c>
      <c r="M143">
        <v>0.72338343800000005</v>
      </c>
      <c r="N143">
        <v>1</v>
      </c>
      <c r="O143">
        <v>0.530479704</v>
      </c>
      <c r="P143" s="1">
        <v>9.9999999999999998E-17</v>
      </c>
      <c r="Q143" s="1">
        <v>1.01E-13</v>
      </c>
      <c r="R143">
        <v>0.37731477566666699</v>
      </c>
      <c r="S143">
        <v>0.90779447933333302</v>
      </c>
      <c r="T143" t="s">
        <v>734</v>
      </c>
      <c r="U143" t="s">
        <v>734</v>
      </c>
    </row>
  </sheetData>
  <mergeCells count="6">
    <mergeCell ref="A1:T1"/>
    <mergeCell ref="A2:U2"/>
    <mergeCell ref="A3:H3"/>
    <mergeCell ref="I3:N3"/>
    <mergeCell ref="O3:S3"/>
    <mergeCell ref="T3:U3"/>
  </mergeCells>
  <conditionalFormatting sqref="O5:O143">
    <cfRule type="cellIs" dxfId="2" priority="3" operator="greaterThan">
      <formula>1</formula>
    </cfRule>
  </conditionalFormatting>
  <conditionalFormatting sqref="P5:P143">
    <cfRule type="cellIs" dxfId="1" priority="2" operator="lessThan">
      <formula>0.055</formula>
    </cfRule>
  </conditionalFormatting>
  <conditionalFormatting sqref="Q5:Q143">
    <cfRule type="cellIs" dxfId="0" priority="1" operator="lessThan">
      <formula>0.055</formula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10981-E335-4FB9-9BDD-2F279D2B76FC}">
  <dimension ref="A1:M52"/>
  <sheetViews>
    <sheetView workbookViewId="0">
      <selection sqref="A1:H1"/>
    </sheetView>
  </sheetViews>
  <sheetFormatPr defaultRowHeight="14.4" x14ac:dyDescent="0.3"/>
  <cols>
    <col min="1" max="1" width="26" customWidth="1"/>
    <col min="2" max="2" width="70.77734375" customWidth="1"/>
    <col min="6" max="6" width="10.88671875" customWidth="1"/>
  </cols>
  <sheetData>
    <row r="1" spans="1:13" ht="37.799999999999997" customHeight="1" x14ac:dyDescent="0.3">
      <c r="A1" s="15" t="s">
        <v>1315</v>
      </c>
      <c r="B1" s="16"/>
      <c r="C1" s="16"/>
      <c r="D1" s="16"/>
      <c r="E1" s="16"/>
      <c r="F1" s="16"/>
      <c r="G1" s="16"/>
      <c r="H1" s="16"/>
    </row>
    <row r="2" spans="1:13" ht="15" thickBot="1" x14ac:dyDescent="0.35">
      <c r="A2" t="s">
        <v>1212</v>
      </c>
      <c r="B2" t="s">
        <v>1213</v>
      </c>
      <c r="C2" t="s">
        <v>1214</v>
      </c>
      <c r="D2" t="s">
        <v>1215</v>
      </c>
      <c r="E2" t="s">
        <v>1216</v>
      </c>
      <c r="F2" t="s">
        <v>1217</v>
      </c>
      <c r="G2" t="s">
        <v>1218</v>
      </c>
      <c r="H2" t="s">
        <v>1219</v>
      </c>
      <c r="I2" t="s">
        <v>1220</v>
      </c>
      <c r="J2" t="s">
        <v>1221</v>
      </c>
      <c r="K2" t="s">
        <v>1236</v>
      </c>
      <c r="L2" t="s">
        <v>1237</v>
      </c>
      <c r="M2" t="s">
        <v>1238</v>
      </c>
    </row>
    <row r="3" spans="1:13" x14ac:dyDescent="0.3">
      <c r="A3" s="4" t="s">
        <v>1239</v>
      </c>
      <c r="B3" s="5" t="s">
        <v>1240</v>
      </c>
      <c r="C3" s="5">
        <v>6</v>
      </c>
      <c r="D3" s="5">
        <v>9.2307692307692299</v>
      </c>
      <c r="E3" s="13">
        <v>1.3299494506152201E-4</v>
      </c>
      <c r="F3" s="5" t="s">
        <v>1241</v>
      </c>
      <c r="G3" s="5">
        <v>50</v>
      </c>
      <c r="H3" s="5">
        <v>112</v>
      </c>
      <c r="I3" s="5">
        <v>11009</v>
      </c>
      <c r="J3" s="5">
        <v>11.7953571428571</v>
      </c>
      <c r="K3" s="5">
        <v>6.4712122030556596E-2</v>
      </c>
      <c r="L3" s="5">
        <v>1.8507008750306701E-2</v>
      </c>
      <c r="M3" s="6">
        <v>1.7734350333295901E-2</v>
      </c>
    </row>
    <row r="4" spans="1:13" x14ac:dyDescent="0.3">
      <c r="A4" s="7" t="s">
        <v>1239</v>
      </c>
      <c r="B4" s="8" t="s">
        <v>1242</v>
      </c>
      <c r="C4" s="8">
        <v>6</v>
      </c>
      <c r="D4" s="8">
        <v>9.2307692307692299</v>
      </c>
      <c r="E4" s="14">
        <v>1.3868957049594801E-4</v>
      </c>
      <c r="F4" s="8" t="s">
        <v>1243</v>
      </c>
      <c r="G4" s="8">
        <v>50</v>
      </c>
      <c r="H4" s="8">
        <v>113</v>
      </c>
      <c r="I4" s="8">
        <v>11009</v>
      </c>
      <c r="J4" s="8">
        <v>11.6909734513274</v>
      </c>
      <c r="K4" s="8">
        <v>6.7387687127591606E-2</v>
      </c>
      <c r="L4" s="8">
        <v>1.8507008750306701E-2</v>
      </c>
      <c r="M4" s="9">
        <v>1.7734350333295901E-2</v>
      </c>
    </row>
    <row r="5" spans="1:13" x14ac:dyDescent="0.3">
      <c r="A5" s="7" t="s">
        <v>1239</v>
      </c>
      <c r="B5" s="8" t="s">
        <v>1244</v>
      </c>
      <c r="C5" s="8">
        <v>6</v>
      </c>
      <c r="D5" s="8">
        <v>9.2307692307692299</v>
      </c>
      <c r="E5" s="14">
        <v>1.3868957049594801E-4</v>
      </c>
      <c r="F5" s="8" t="s">
        <v>1241</v>
      </c>
      <c r="G5" s="8">
        <v>50</v>
      </c>
      <c r="H5" s="8">
        <v>113</v>
      </c>
      <c r="I5" s="8">
        <v>11009</v>
      </c>
      <c r="J5" s="8">
        <v>11.6909734513274</v>
      </c>
      <c r="K5" s="8">
        <v>6.7387687127591606E-2</v>
      </c>
      <c r="L5" s="8">
        <v>1.8507008750306701E-2</v>
      </c>
      <c r="M5" s="9">
        <v>1.7734350333295901E-2</v>
      </c>
    </row>
    <row r="6" spans="1:13" x14ac:dyDescent="0.3">
      <c r="A6" s="7" t="s">
        <v>1239</v>
      </c>
      <c r="B6" s="8" t="s">
        <v>1245</v>
      </c>
      <c r="C6" s="8">
        <v>6</v>
      </c>
      <c r="D6" s="8">
        <v>9.2307692307692299</v>
      </c>
      <c r="E6" s="14">
        <v>1.8396628976448E-4</v>
      </c>
      <c r="F6" s="8" t="s">
        <v>1241</v>
      </c>
      <c r="G6" s="8">
        <v>50</v>
      </c>
      <c r="H6" s="8">
        <v>120</v>
      </c>
      <c r="I6" s="8">
        <v>11009</v>
      </c>
      <c r="J6" s="8">
        <v>11.009</v>
      </c>
      <c r="K6" s="8">
        <v>8.8390496383089906E-2</v>
      </c>
      <c r="L6" s="8">
        <v>1.8507008750306701E-2</v>
      </c>
      <c r="M6" s="9">
        <v>1.7734350333295901E-2</v>
      </c>
    </row>
    <row r="7" spans="1:13" x14ac:dyDescent="0.3">
      <c r="A7" s="7" t="s">
        <v>1239</v>
      </c>
      <c r="B7" s="8" t="s">
        <v>1246</v>
      </c>
      <c r="C7" s="8">
        <v>6</v>
      </c>
      <c r="D7" s="8">
        <v>9.2307692307692299</v>
      </c>
      <c r="E7" s="14">
        <v>1.8396628976448E-4</v>
      </c>
      <c r="F7" s="8" t="s">
        <v>1241</v>
      </c>
      <c r="G7" s="8">
        <v>50</v>
      </c>
      <c r="H7" s="8">
        <v>120</v>
      </c>
      <c r="I7" s="8">
        <v>11009</v>
      </c>
      <c r="J7" s="8">
        <v>11.009</v>
      </c>
      <c r="K7" s="8">
        <v>8.8390496383089906E-2</v>
      </c>
      <c r="L7" s="8">
        <v>1.8507008750306701E-2</v>
      </c>
      <c r="M7" s="9">
        <v>1.7734350333295901E-2</v>
      </c>
    </row>
    <row r="8" spans="1:13" x14ac:dyDescent="0.3">
      <c r="A8" s="7" t="s">
        <v>1239</v>
      </c>
      <c r="B8" s="8" t="s">
        <v>1247</v>
      </c>
      <c r="C8" s="8">
        <v>12</v>
      </c>
      <c r="D8" s="8">
        <v>18.4615384615384</v>
      </c>
      <c r="E8" s="14">
        <v>2.7449008749391799E-4</v>
      </c>
      <c r="F8" s="8" t="s">
        <v>1248</v>
      </c>
      <c r="G8" s="8">
        <v>50</v>
      </c>
      <c r="H8" s="8">
        <v>726</v>
      </c>
      <c r="I8" s="8">
        <v>11009</v>
      </c>
      <c r="J8" s="8">
        <v>3.6393388429751998</v>
      </c>
      <c r="K8" s="8">
        <v>0.12897749704747299</v>
      </c>
      <c r="L8" s="8">
        <v>2.04060894421535E-2</v>
      </c>
      <c r="M8" s="9">
        <v>1.95541453501351E-2</v>
      </c>
    </row>
    <row r="9" spans="1:13" x14ac:dyDescent="0.3">
      <c r="A9" s="7" t="s">
        <v>1239</v>
      </c>
      <c r="B9" s="8" t="s">
        <v>1249</v>
      </c>
      <c r="C9" s="8">
        <v>8</v>
      </c>
      <c r="D9" s="8">
        <v>12.307692307692299</v>
      </c>
      <c r="E9" s="14">
        <v>2.8398136400611203E-4</v>
      </c>
      <c r="F9" s="8" t="s">
        <v>1250</v>
      </c>
      <c r="G9" s="8">
        <v>50</v>
      </c>
      <c r="H9" s="8">
        <v>292</v>
      </c>
      <c r="I9" s="8">
        <v>11009</v>
      </c>
      <c r="J9" s="8">
        <v>6.0323287671232801</v>
      </c>
      <c r="K9" s="8">
        <v>0.13312710160118299</v>
      </c>
      <c r="L9" s="8">
        <v>2.04060894421535E-2</v>
      </c>
      <c r="M9" s="9">
        <v>1.95541453501351E-2</v>
      </c>
    </row>
    <row r="10" spans="1:13" x14ac:dyDescent="0.3">
      <c r="A10" s="7" t="s">
        <v>1239</v>
      </c>
      <c r="B10" s="8" t="s">
        <v>1251</v>
      </c>
      <c r="C10" s="8">
        <v>20</v>
      </c>
      <c r="D10" s="8">
        <v>30.769230769230699</v>
      </c>
      <c r="E10" s="14">
        <v>5.0402587969895502E-4</v>
      </c>
      <c r="F10" s="8" t="s">
        <v>1252</v>
      </c>
      <c r="G10" s="8">
        <v>50</v>
      </c>
      <c r="H10" s="8">
        <v>1985</v>
      </c>
      <c r="I10" s="8">
        <v>11009</v>
      </c>
      <c r="J10" s="8">
        <v>2.2184382871536501</v>
      </c>
      <c r="K10" s="8">
        <v>0.223989269204935</v>
      </c>
      <c r="L10" s="8">
        <v>3.04574043558332E-2</v>
      </c>
      <c r="M10" s="9">
        <v>2.91858228618521E-2</v>
      </c>
    </row>
    <row r="11" spans="1:13" x14ac:dyDescent="0.3">
      <c r="A11" s="7" t="s">
        <v>1239</v>
      </c>
      <c r="B11" s="8" t="s">
        <v>1253</v>
      </c>
      <c r="C11" s="8">
        <v>5</v>
      </c>
      <c r="D11" s="8">
        <v>7.6923076923076898</v>
      </c>
      <c r="E11" s="14">
        <v>6.6822266199978496E-4</v>
      </c>
      <c r="F11" s="8" t="s">
        <v>1254</v>
      </c>
      <c r="G11" s="8">
        <v>50</v>
      </c>
      <c r="H11" s="8">
        <v>90</v>
      </c>
      <c r="I11" s="8">
        <v>11009</v>
      </c>
      <c r="J11" s="8">
        <v>12.2322222222222</v>
      </c>
      <c r="K11" s="8">
        <v>0.28554005917021802</v>
      </c>
      <c r="L11" s="8">
        <v>3.04574043558332E-2</v>
      </c>
      <c r="M11" s="9">
        <v>2.91858228618521E-2</v>
      </c>
    </row>
    <row r="12" spans="1:13" x14ac:dyDescent="0.3">
      <c r="A12" s="7" t="s">
        <v>1239</v>
      </c>
      <c r="B12" s="8" t="s">
        <v>1255</v>
      </c>
      <c r="C12" s="8">
        <v>5</v>
      </c>
      <c r="D12" s="8">
        <v>7.6923076923076898</v>
      </c>
      <c r="E12" s="14">
        <v>6.6822266199978496E-4</v>
      </c>
      <c r="F12" s="8" t="s">
        <v>1254</v>
      </c>
      <c r="G12" s="8">
        <v>50</v>
      </c>
      <c r="H12" s="8">
        <v>90</v>
      </c>
      <c r="I12" s="8">
        <v>11009</v>
      </c>
      <c r="J12" s="8">
        <v>12.2322222222222</v>
      </c>
      <c r="K12" s="8">
        <v>0.28554005917021802</v>
      </c>
      <c r="L12" s="8">
        <v>3.04574043558332E-2</v>
      </c>
      <c r="M12" s="9">
        <v>2.91858228618521E-2</v>
      </c>
    </row>
    <row r="13" spans="1:13" x14ac:dyDescent="0.3">
      <c r="A13" s="7" t="s">
        <v>1239</v>
      </c>
      <c r="B13" s="8" t="s">
        <v>1256</v>
      </c>
      <c r="C13" s="8">
        <v>5</v>
      </c>
      <c r="D13" s="8">
        <v>7.6923076923076898</v>
      </c>
      <c r="E13" s="14">
        <v>7.8716949627402003E-4</v>
      </c>
      <c r="F13" s="8" t="s">
        <v>1254</v>
      </c>
      <c r="G13" s="8">
        <v>50</v>
      </c>
      <c r="H13" s="8">
        <v>94</v>
      </c>
      <c r="I13" s="8">
        <v>11009</v>
      </c>
      <c r="J13" s="8">
        <v>11.7117021276595</v>
      </c>
      <c r="K13" s="8">
        <v>0.32706206626233397</v>
      </c>
      <c r="L13" s="8">
        <v>3.04574043558332E-2</v>
      </c>
      <c r="M13" s="9">
        <v>2.91858228618521E-2</v>
      </c>
    </row>
    <row r="14" spans="1:13" x14ac:dyDescent="0.3">
      <c r="A14" s="7" t="s">
        <v>1239</v>
      </c>
      <c r="B14" s="8" t="s">
        <v>1257</v>
      </c>
      <c r="C14" s="8">
        <v>5</v>
      </c>
      <c r="D14" s="8">
        <v>7.6923076923076898</v>
      </c>
      <c r="E14" s="14">
        <v>7.8716949627402003E-4</v>
      </c>
      <c r="F14" s="8" t="s">
        <v>1254</v>
      </c>
      <c r="G14" s="8">
        <v>50</v>
      </c>
      <c r="H14" s="8">
        <v>94</v>
      </c>
      <c r="I14" s="8">
        <v>11009</v>
      </c>
      <c r="J14" s="8">
        <v>11.7117021276595</v>
      </c>
      <c r="K14" s="8">
        <v>0.32706206626233397</v>
      </c>
      <c r="L14" s="8">
        <v>3.04574043558332E-2</v>
      </c>
      <c r="M14" s="9">
        <v>2.91858228618521E-2</v>
      </c>
    </row>
    <row r="15" spans="1:13" x14ac:dyDescent="0.3">
      <c r="A15" s="7" t="s">
        <v>1239</v>
      </c>
      <c r="B15" s="8" t="s">
        <v>1258</v>
      </c>
      <c r="C15" s="8">
        <v>5</v>
      </c>
      <c r="D15" s="8">
        <v>7.6923076923076898</v>
      </c>
      <c r="E15" s="14">
        <v>7.8716949627402003E-4</v>
      </c>
      <c r="F15" s="8" t="s">
        <v>1254</v>
      </c>
      <c r="G15" s="8">
        <v>50</v>
      </c>
      <c r="H15" s="8">
        <v>94</v>
      </c>
      <c r="I15" s="8">
        <v>11009</v>
      </c>
      <c r="J15" s="8">
        <v>11.7117021276595</v>
      </c>
      <c r="K15" s="8">
        <v>0.32706206626233397</v>
      </c>
      <c r="L15" s="8">
        <v>3.04574043558332E-2</v>
      </c>
      <c r="M15" s="9">
        <v>2.91858228618521E-2</v>
      </c>
    </row>
    <row r="16" spans="1:13" x14ac:dyDescent="0.3">
      <c r="A16" s="7" t="s">
        <v>1239</v>
      </c>
      <c r="B16" s="8" t="s">
        <v>1259</v>
      </c>
      <c r="C16" s="8">
        <v>5</v>
      </c>
      <c r="D16" s="8">
        <v>7.6923076923076898</v>
      </c>
      <c r="E16" s="14">
        <v>8.5193261125217595E-4</v>
      </c>
      <c r="F16" s="8" t="s">
        <v>1254</v>
      </c>
      <c r="G16" s="8">
        <v>50</v>
      </c>
      <c r="H16" s="8">
        <v>96</v>
      </c>
      <c r="I16" s="8">
        <v>11009</v>
      </c>
      <c r="J16" s="8">
        <v>11.467708333333301</v>
      </c>
      <c r="K16" s="8">
        <v>0.34864778302038602</v>
      </c>
      <c r="L16" s="8">
        <v>3.06087216757032E-2</v>
      </c>
      <c r="M16" s="9">
        <v>2.9330822758824902E-2</v>
      </c>
    </row>
    <row r="17" spans="1:13" x14ac:dyDescent="0.3">
      <c r="A17" s="7" t="s">
        <v>1239</v>
      </c>
      <c r="B17" s="8" t="s">
        <v>1260</v>
      </c>
      <c r="C17" s="8">
        <v>5</v>
      </c>
      <c r="D17" s="8">
        <v>7.6923076923076898</v>
      </c>
      <c r="E17" s="8">
        <v>1.0687422746263101E-3</v>
      </c>
      <c r="F17" s="8" t="s">
        <v>1254</v>
      </c>
      <c r="G17" s="8">
        <v>50</v>
      </c>
      <c r="H17" s="8">
        <v>102</v>
      </c>
      <c r="I17" s="8">
        <v>11009</v>
      </c>
      <c r="J17" s="8">
        <v>10.7931372549019</v>
      </c>
      <c r="K17" s="8">
        <v>0.41600615453928402</v>
      </c>
      <c r="L17" s="8">
        <v>3.3598585258564698E-2</v>
      </c>
      <c r="M17" s="9">
        <v>3.2195861023117701E-2</v>
      </c>
    </row>
    <row r="18" spans="1:13" x14ac:dyDescent="0.3">
      <c r="A18" s="7" t="s">
        <v>1239</v>
      </c>
      <c r="B18" s="8" t="s">
        <v>1261</v>
      </c>
      <c r="C18" s="8">
        <v>5</v>
      </c>
      <c r="D18" s="8">
        <v>7.6923076923076898</v>
      </c>
      <c r="E18" s="8">
        <v>1.0687422746263101E-3</v>
      </c>
      <c r="F18" s="8" t="s">
        <v>1254</v>
      </c>
      <c r="G18" s="8">
        <v>50</v>
      </c>
      <c r="H18" s="8">
        <v>102</v>
      </c>
      <c r="I18" s="8">
        <v>11009</v>
      </c>
      <c r="J18" s="8">
        <v>10.7931372549019</v>
      </c>
      <c r="K18" s="8">
        <v>0.41600615453928402</v>
      </c>
      <c r="L18" s="8">
        <v>3.3598585258564698E-2</v>
      </c>
      <c r="M18" s="9">
        <v>3.2195861023117701E-2</v>
      </c>
    </row>
    <row r="19" spans="1:13" x14ac:dyDescent="0.3">
      <c r="A19" s="7" t="s">
        <v>1239</v>
      </c>
      <c r="B19" s="8" t="s">
        <v>1262</v>
      </c>
      <c r="C19" s="8">
        <v>5</v>
      </c>
      <c r="D19" s="8">
        <v>7.6923076923076898</v>
      </c>
      <c r="E19" s="8">
        <v>1.7205841806394501E-3</v>
      </c>
      <c r="F19" s="8" t="s">
        <v>1254</v>
      </c>
      <c r="G19" s="8">
        <v>50</v>
      </c>
      <c r="H19" s="8">
        <v>116</v>
      </c>
      <c r="I19" s="8">
        <v>11009</v>
      </c>
      <c r="J19" s="8">
        <v>9.49051724137931</v>
      </c>
      <c r="K19" s="8">
        <v>0.579453087044282</v>
      </c>
      <c r="L19" s="8">
        <v>4.8080769047869301E-2</v>
      </c>
      <c r="M19" s="9">
        <v>4.6073420837123298E-2</v>
      </c>
    </row>
    <row r="20" spans="1:13" ht="15" thickBot="1" x14ac:dyDescent="0.35">
      <c r="A20" s="10" t="s">
        <v>1239</v>
      </c>
      <c r="B20" s="11" t="s">
        <v>1263</v>
      </c>
      <c r="C20" s="11">
        <v>5</v>
      </c>
      <c r="D20" s="11">
        <v>7.6923076923076898</v>
      </c>
      <c r="E20" s="11">
        <v>1.7205841806394501E-3</v>
      </c>
      <c r="F20" s="11" t="s">
        <v>1254</v>
      </c>
      <c r="G20" s="11">
        <v>50</v>
      </c>
      <c r="H20" s="11">
        <v>116</v>
      </c>
      <c r="I20" s="11">
        <v>11009</v>
      </c>
      <c r="J20" s="11">
        <v>9.49051724137931</v>
      </c>
      <c r="K20" s="11">
        <v>0.579453087044282</v>
      </c>
      <c r="L20" s="11">
        <v>4.8080769047869301E-2</v>
      </c>
      <c r="M20" s="12">
        <v>4.6073420837123298E-2</v>
      </c>
    </row>
    <row r="21" spans="1:13" x14ac:dyDescent="0.3">
      <c r="A21" t="s">
        <v>1239</v>
      </c>
      <c r="B21" t="s">
        <v>1264</v>
      </c>
      <c r="C21">
        <v>5</v>
      </c>
      <c r="D21">
        <v>7.6923076923076898</v>
      </c>
      <c r="E21">
        <v>1.88961770847746E-3</v>
      </c>
      <c r="F21" t="s">
        <v>1254</v>
      </c>
      <c r="G21">
        <v>50</v>
      </c>
      <c r="H21">
        <v>119</v>
      </c>
      <c r="I21">
        <v>11009</v>
      </c>
      <c r="J21">
        <v>9.2512605042016798</v>
      </c>
      <c r="K21">
        <v>0.61379109837818802</v>
      </c>
      <c r="L21">
        <v>5.0025142492850699E-2</v>
      </c>
      <c r="M21">
        <v>4.7936617657165101E-2</v>
      </c>
    </row>
    <row r="22" spans="1:13" x14ac:dyDescent="0.3">
      <c r="A22" t="s">
        <v>1239</v>
      </c>
      <c r="B22" t="s">
        <v>1265</v>
      </c>
      <c r="C22">
        <v>17</v>
      </c>
      <c r="D22">
        <v>26.1538461538461</v>
      </c>
      <c r="E22">
        <v>2.7085326374902199E-3</v>
      </c>
      <c r="F22" t="s">
        <v>1266</v>
      </c>
      <c r="G22">
        <v>50</v>
      </c>
      <c r="H22">
        <v>1746</v>
      </c>
      <c r="I22">
        <v>11009</v>
      </c>
      <c r="J22">
        <v>2.14379152348224</v>
      </c>
      <c r="K22">
        <v>0.74442523670239003</v>
      </c>
      <c r="L22">
        <v>6.8119595832879104E-2</v>
      </c>
      <c r="M22">
        <v>6.5275636563514303E-2</v>
      </c>
    </row>
    <row r="23" spans="1:13" x14ac:dyDescent="0.3">
      <c r="A23" t="s">
        <v>1239</v>
      </c>
      <c r="B23" t="s">
        <v>1267</v>
      </c>
      <c r="C23">
        <v>5</v>
      </c>
      <c r="D23">
        <v>7.6923076923076898</v>
      </c>
      <c r="E23">
        <v>3.0700615184862702E-3</v>
      </c>
      <c r="F23" t="s">
        <v>1254</v>
      </c>
      <c r="G23">
        <v>50</v>
      </c>
      <c r="H23">
        <v>136</v>
      </c>
      <c r="I23">
        <v>11009</v>
      </c>
      <c r="J23">
        <v>8.0948529411764696</v>
      </c>
      <c r="K23">
        <v>0.78703261860257501</v>
      </c>
      <c r="L23">
        <v>7.3535283038028296E-2</v>
      </c>
      <c r="M23">
        <v>7.0465221519542001E-2</v>
      </c>
    </row>
    <row r="24" spans="1:13" x14ac:dyDescent="0.3">
      <c r="A24" t="s">
        <v>1239</v>
      </c>
      <c r="B24" t="s">
        <v>1268</v>
      </c>
      <c r="C24">
        <v>5</v>
      </c>
      <c r="D24">
        <v>7.6923076923076898</v>
      </c>
      <c r="E24">
        <v>5.1240583244371004E-3</v>
      </c>
      <c r="F24" t="s">
        <v>1254</v>
      </c>
      <c r="G24">
        <v>50</v>
      </c>
      <c r="H24">
        <v>157</v>
      </c>
      <c r="I24">
        <v>11009</v>
      </c>
      <c r="J24">
        <v>7.0121019108280196</v>
      </c>
      <c r="K24">
        <v>0.92453055140708496</v>
      </c>
      <c r="L24">
        <v>0.11206092770399299</v>
      </c>
      <c r="M24">
        <v>0.107382439668638</v>
      </c>
    </row>
    <row r="25" spans="1:13" x14ac:dyDescent="0.3">
      <c r="A25" t="s">
        <v>1239</v>
      </c>
      <c r="B25" t="s">
        <v>1269</v>
      </c>
      <c r="C25">
        <v>5</v>
      </c>
      <c r="D25">
        <v>7.6923076923076898</v>
      </c>
      <c r="E25">
        <v>5.1240583244371004E-3</v>
      </c>
      <c r="F25" t="s">
        <v>1254</v>
      </c>
      <c r="G25">
        <v>50</v>
      </c>
      <c r="H25">
        <v>157</v>
      </c>
      <c r="I25">
        <v>11009</v>
      </c>
      <c r="J25">
        <v>7.0121019108280196</v>
      </c>
      <c r="K25">
        <v>0.92453055140708496</v>
      </c>
      <c r="L25">
        <v>0.11206092770399299</v>
      </c>
      <c r="M25">
        <v>0.107382439668638</v>
      </c>
    </row>
    <row r="26" spans="1:13" x14ac:dyDescent="0.3">
      <c r="A26" t="s">
        <v>1239</v>
      </c>
      <c r="B26" t="s">
        <v>1270</v>
      </c>
      <c r="C26">
        <v>5</v>
      </c>
      <c r="D26">
        <v>7.6923076923076898</v>
      </c>
      <c r="E26">
        <v>7.0550578228548997E-3</v>
      </c>
      <c r="F26" t="s">
        <v>1254</v>
      </c>
      <c r="G26">
        <v>50</v>
      </c>
      <c r="H26">
        <v>172</v>
      </c>
      <c r="I26">
        <v>11009</v>
      </c>
      <c r="J26">
        <v>6.40058139534883</v>
      </c>
      <c r="K26">
        <v>0.97159730933458499</v>
      </c>
      <c r="L26">
        <v>0.14786225353733301</v>
      </c>
      <c r="M26">
        <v>0.14168907794233501</v>
      </c>
    </row>
    <row r="27" spans="1:13" x14ac:dyDescent="0.3">
      <c r="A27" t="s">
        <v>1239</v>
      </c>
      <c r="B27" t="s">
        <v>1271</v>
      </c>
      <c r="C27">
        <v>5</v>
      </c>
      <c r="D27">
        <v>7.6923076923076898</v>
      </c>
      <c r="E27">
        <v>9.07591822075513E-3</v>
      </c>
      <c r="F27" t="s">
        <v>1254</v>
      </c>
      <c r="G27">
        <v>50</v>
      </c>
      <c r="H27">
        <v>185</v>
      </c>
      <c r="I27">
        <v>11009</v>
      </c>
      <c r="J27">
        <v>5.9508108108108102</v>
      </c>
      <c r="K27">
        <v>0.98980675164810095</v>
      </c>
      <c r="L27">
        <v>0.18260747460159299</v>
      </c>
      <c r="M27">
        <v>0.17498370329615801</v>
      </c>
    </row>
    <row r="28" spans="1:13" x14ac:dyDescent="0.3">
      <c r="A28" t="s">
        <v>1239</v>
      </c>
      <c r="B28" t="s">
        <v>1272</v>
      </c>
      <c r="C28">
        <v>5</v>
      </c>
      <c r="D28">
        <v>7.6923076923076898</v>
      </c>
      <c r="E28">
        <v>1.0865262285592399E-2</v>
      </c>
      <c r="F28" t="s">
        <v>1254</v>
      </c>
      <c r="G28">
        <v>50</v>
      </c>
      <c r="H28">
        <v>195</v>
      </c>
      <c r="I28">
        <v>11009</v>
      </c>
      <c r="J28">
        <v>5.6456410256410203</v>
      </c>
      <c r="K28">
        <v>0.99589329519813197</v>
      </c>
      <c r="L28">
        <v>0.210201035755884</v>
      </c>
      <c r="M28">
        <v>0.20142524698675099</v>
      </c>
    </row>
    <row r="29" spans="1:13" x14ac:dyDescent="0.3">
      <c r="A29" t="s">
        <v>1239</v>
      </c>
      <c r="B29" t="s">
        <v>1273</v>
      </c>
      <c r="C29">
        <v>9</v>
      </c>
      <c r="D29">
        <v>13.846153846153801</v>
      </c>
      <c r="E29">
        <v>1.19447765475835E-2</v>
      </c>
      <c r="F29" t="s">
        <v>1274</v>
      </c>
      <c r="G29">
        <v>50</v>
      </c>
      <c r="H29">
        <v>706</v>
      </c>
      <c r="I29">
        <v>11009</v>
      </c>
      <c r="J29">
        <v>2.8068271954674202</v>
      </c>
      <c r="K29">
        <v>0.99762888358290003</v>
      </c>
      <c r="L29">
        <v>0.21466234113192201</v>
      </c>
      <c r="M29">
        <v>0.20570029508068899</v>
      </c>
    </row>
    <row r="30" spans="1:13" x14ac:dyDescent="0.3">
      <c r="A30" t="s">
        <v>1239</v>
      </c>
      <c r="B30" t="s">
        <v>1275</v>
      </c>
      <c r="C30">
        <v>7</v>
      </c>
      <c r="D30">
        <v>10.769230769230701</v>
      </c>
      <c r="E30">
        <v>1.1949394734977701E-2</v>
      </c>
      <c r="F30" t="s">
        <v>1276</v>
      </c>
      <c r="G30">
        <v>50</v>
      </c>
      <c r="H30">
        <v>433</v>
      </c>
      <c r="I30">
        <v>11009</v>
      </c>
      <c r="J30">
        <v>3.5594919168591201</v>
      </c>
      <c r="K30">
        <v>0.99763445161575903</v>
      </c>
      <c r="L30">
        <v>0.21466234113192201</v>
      </c>
      <c r="M30">
        <v>0.20570029508068899</v>
      </c>
    </row>
    <row r="31" spans="1:13" x14ac:dyDescent="0.3">
      <c r="A31" t="s">
        <v>1239</v>
      </c>
      <c r="B31" t="s">
        <v>1277</v>
      </c>
      <c r="C31">
        <v>5</v>
      </c>
      <c r="D31">
        <v>7.6923076923076898</v>
      </c>
      <c r="E31">
        <v>1.28693409115234E-2</v>
      </c>
      <c r="F31" t="s">
        <v>1254</v>
      </c>
      <c r="G31">
        <v>50</v>
      </c>
      <c r="H31">
        <v>205</v>
      </c>
      <c r="I31">
        <v>11009</v>
      </c>
      <c r="J31">
        <v>5.3702439024390198</v>
      </c>
      <c r="K31">
        <v>0.99851937760948895</v>
      </c>
      <c r="L31">
        <v>0.22321649925849199</v>
      </c>
      <c r="M31">
        <v>0.21389732135704401</v>
      </c>
    </row>
    <row r="32" spans="1:13" x14ac:dyDescent="0.3">
      <c r="A32" t="s">
        <v>1239</v>
      </c>
      <c r="B32" t="s">
        <v>1278</v>
      </c>
      <c r="C32">
        <v>9</v>
      </c>
      <c r="D32">
        <v>13.846153846153801</v>
      </c>
      <c r="E32">
        <v>1.3549447764534201E-2</v>
      </c>
      <c r="F32" t="s">
        <v>1274</v>
      </c>
      <c r="G32">
        <v>50</v>
      </c>
      <c r="H32">
        <v>722</v>
      </c>
      <c r="I32">
        <v>11009</v>
      </c>
      <c r="J32">
        <v>2.7446260387811598</v>
      </c>
      <c r="K32">
        <v>0.99895314604704999</v>
      </c>
      <c r="L32">
        <v>0.22717907418535699</v>
      </c>
      <c r="M32">
        <v>0.21769446075018301</v>
      </c>
    </row>
    <row r="33" spans="1:13" x14ac:dyDescent="0.3">
      <c r="A33" t="s">
        <v>1239</v>
      </c>
      <c r="B33" t="s">
        <v>1279</v>
      </c>
      <c r="C33">
        <v>7</v>
      </c>
      <c r="D33">
        <v>10.769230769230701</v>
      </c>
      <c r="E33">
        <v>1.4098810819109801E-2</v>
      </c>
      <c r="F33" t="s">
        <v>1280</v>
      </c>
      <c r="G33">
        <v>50</v>
      </c>
      <c r="H33">
        <v>449</v>
      </c>
      <c r="I33">
        <v>11009</v>
      </c>
      <c r="J33">
        <v>3.4326503340757202</v>
      </c>
      <c r="K33">
        <v>0.99920896554827898</v>
      </c>
      <c r="L33">
        <v>0.22876457554878199</v>
      </c>
      <c r="M33">
        <v>0.21921376821970701</v>
      </c>
    </row>
    <row r="34" spans="1:13" x14ac:dyDescent="0.3">
      <c r="A34" t="s">
        <v>1239</v>
      </c>
      <c r="B34" t="s">
        <v>1281</v>
      </c>
      <c r="C34">
        <v>5</v>
      </c>
      <c r="D34">
        <v>7.6923076923076898</v>
      </c>
      <c r="E34">
        <v>1.6052111097808502E-2</v>
      </c>
      <c r="F34" t="s">
        <v>1254</v>
      </c>
      <c r="G34">
        <v>50</v>
      </c>
      <c r="H34">
        <v>219</v>
      </c>
      <c r="I34">
        <v>11009</v>
      </c>
      <c r="J34">
        <v>5.0269406392693998</v>
      </c>
      <c r="K34">
        <v>0.99970828052157301</v>
      </c>
      <c r="L34">
        <v>0.25231912131867701</v>
      </c>
      <c r="M34">
        <v>0.24178492341074001</v>
      </c>
    </row>
    <row r="35" spans="1:13" x14ac:dyDescent="0.3">
      <c r="A35" t="s">
        <v>1239</v>
      </c>
      <c r="B35" t="s">
        <v>1282</v>
      </c>
      <c r="C35">
        <v>3</v>
      </c>
      <c r="D35">
        <v>4.6153846153846096</v>
      </c>
      <c r="E35">
        <v>1.7010136571881499E-2</v>
      </c>
      <c r="F35" t="s">
        <v>1283</v>
      </c>
      <c r="G35">
        <v>50</v>
      </c>
      <c r="H35">
        <v>45</v>
      </c>
      <c r="I35">
        <v>11009</v>
      </c>
      <c r="J35">
        <v>14.678666666666601</v>
      </c>
      <c r="K35">
        <v>0.99982128260403402</v>
      </c>
      <c r="L35">
        <v>0.259275718050193</v>
      </c>
      <c r="M35">
        <v>0.248451085686269</v>
      </c>
    </row>
    <row r="36" spans="1:13" x14ac:dyDescent="0.3">
      <c r="A36" t="s">
        <v>1239</v>
      </c>
      <c r="B36" t="s">
        <v>1284</v>
      </c>
      <c r="C36">
        <v>10</v>
      </c>
      <c r="D36">
        <v>15.3846153846153</v>
      </c>
      <c r="E36">
        <v>2.40905570561388E-2</v>
      </c>
      <c r="F36" t="s">
        <v>1285</v>
      </c>
      <c r="G36">
        <v>50</v>
      </c>
      <c r="H36">
        <v>960</v>
      </c>
      <c r="I36">
        <v>11009</v>
      </c>
      <c r="J36">
        <v>2.2935416666666599</v>
      </c>
      <c r="K36">
        <v>0.99999529034929702</v>
      </c>
      <c r="L36">
        <v>0.35639853527170101</v>
      </c>
      <c r="M36">
        <v>0.341519073560556</v>
      </c>
    </row>
    <row r="37" spans="1:13" x14ac:dyDescent="0.3">
      <c r="A37" t="s">
        <v>1239</v>
      </c>
      <c r="B37" t="s">
        <v>1286</v>
      </c>
      <c r="C37">
        <v>19</v>
      </c>
      <c r="D37">
        <v>29.230769230769202</v>
      </c>
      <c r="E37">
        <v>2.59949100382828E-2</v>
      </c>
      <c r="F37" t="s">
        <v>1287</v>
      </c>
      <c r="G37">
        <v>50</v>
      </c>
      <c r="H37">
        <v>2592</v>
      </c>
      <c r="I37">
        <v>11009</v>
      </c>
      <c r="J37">
        <v>1.61397376543209</v>
      </c>
      <c r="K37">
        <v>0.999998236819025</v>
      </c>
      <c r="L37">
        <v>0.373583992835893</v>
      </c>
      <c r="M37">
        <v>0.35798704681292298</v>
      </c>
    </row>
    <row r="38" spans="1:13" x14ac:dyDescent="0.3">
      <c r="A38" t="s">
        <v>1239</v>
      </c>
      <c r="B38" t="s">
        <v>1288</v>
      </c>
      <c r="C38">
        <v>7</v>
      </c>
      <c r="D38">
        <v>10.769230769230701</v>
      </c>
      <c r="E38">
        <v>2.8312970282754701E-2</v>
      </c>
      <c r="F38" t="s">
        <v>1289</v>
      </c>
      <c r="G38">
        <v>50</v>
      </c>
      <c r="H38">
        <v>526</v>
      </c>
      <c r="I38">
        <v>11009</v>
      </c>
      <c r="J38">
        <v>2.9301520912547501</v>
      </c>
      <c r="K38">
        <v>0.99999946815868102</v>
      </c>
      <c r="L38">
        <v>0.395595112561822</v>
      </c>
      <c r="M38">
        <v>0.37907921323021498</v>
      </c>
    </row>
    <row r="39" spans="1:13" x14ac:dyDescent="0.3">
      <c r="A39" t="s">
        <v>1239</v>
      </c>
      <c r="B39" t="s">
        <v>1290</v>
      </c>
      <c r="C39">
        <v>7</v>
      </c>
      <c r="D39">
        <v>10.769230769230701</v>
      </c>
      <c r="E39">
        <v>3.4986476325538703E-2</v>
      </c>
      <c r="F39" t="s">
        <v>1291</v>
      </c>
      <c r="G39">
        <v>50</v>
      </c>
      <c r="H39">
        <v>553</v>
      </c>
      <c r="I39">
        <v>11009</v>
      </c>
      <c r="J39">
        <v>2.7870886075949302</v>
      </c>
      <c r="K39">
        <v>0.99999998339266305</v>
      </c>
      <c r="L39">
        <v>0.47562696193908</v>
      </c>
      <c r="M39">
        <v>0.45576977267323399</v>
      </c>
    </row>
    <row r="40" spans="1:13" x14ac:dyDescent="0.3">
      <c r="A40" t="s">
        <v>1239</v>
      </c>
      <c r="B40" t="s">
        <v>1292</v>
      </c>
      <c r="C40">
        <v>5</v>
      </c>
      <c r="D40">
        <v>7.6923076923076898</v>
      </c>
      <c r="E40">
        <v>3.7484048605885799E-2</v>
      </c>
      <c r="F40" t="s">
        <v>1293</v>
      </c>
      <c r="G40">
        <v>50</v>
      </c>
      <c r="H40">
        <v>285</v>
      </c>
      <c r="I40">
        <v>11009</v>
      </c>
      <c r="J40">
        <v>3.8628070175438598</v>
      </c>
      <c r="K40">
        <v>0.99999999548984297</v>
      </c>
      <c r="L40">
        <v>0.49617043286211998</v>
      </c>
      <c r="M40">
        <v>0.47545556389570898</v>
      </c>
    </row>
    <row r="41" spans="1:13" x14ac:dyDescent="0.3">
      <c r="A41" t="s">
        <v>1239</v>
      </c>
      <c r="B41" t="s">
        <v>1294</v>
      </c>
      <c r="C41">
        <v>7</v>
      </c>
      <c r="D41">
        <v>10.769230769230701</v>
      </c>
      <c r="E41">
        <v>4.2017558102604602E-2</v>
      </c>
      <c r="F41" t="s">
        <v>1291</v>
      </c>
      <c r="G41">
        <v>50</v>
      </c>
      <c r="H41">
        <v>578</v>
      </c>
      <c r="I41">
        <v>11009</v>
      </c>
      <c r="J41">
        <v>2.6665397923875398</v>
      </c>
      <c r="K41">
        <v>0.99999999958038799</v>
      </c>
      <c r="L41">
        <v>0.54191876219513102</v>
      </c>
      <c r="M41">
        <v>0.51929392321680601</v>
      </c>
    </row>
    <row r="42" spans="1:13" x14ac:dyDescent="0.3">
      <c r="A42" t="s">
        <v>1239</v>
      </c>
      <c r="B42" t="s">
        <v>1295</v>
      </c>
      <c r="C42">
        <v>3</v>
      </c>
      <c r="D42">
        <v>4.6153846153846096</v>
      </c>
      <c r="E42">
        <v>4.7042596100352503E-2</v>
      </c>
      <c r="F42" t="s">
        <v>1296</v>
      </c>
      <c r="G42">
        <v>50</v>
      </c>
      <c r="H42">
        <v>78</v>
      </c>
      <c r="I42">
        <v>11009</v>
      </c>
      <c r="J42">
        <v>8.4684615384615292</v>
      </c>
      <c r="K42">
        <v>0.99999999997021705</v>
      </c>
      <c r="L42">
        <v>0.59156064596193303</v>
      </c>
      <c r="M42">
        <v>0.56686328300924804</v>
      </c>
    </row>
    <row r="43" spans="1:13" x14ac:dyDescent="0.3">
      <c r="A43" t="s">
        <v>1239</v>
      </c>
      <c r="B43" t="s">
        <v>1297</v>
      </c>
      <c r="C43">
        <v>5</v>
      </c>
      <c r="D43">
        <v>7.6923076923076898</v>
      </c>
      <c r="E43">
        <v>5.5930028733521202E-2</v>
      </c>
      <c r="F43" t="s">
        <v>1298</v>
      </c>
      <c r="G43">
        <v>50</v>
      </c>
      <c r="H43">
        <v>325</v>
      </c>
      <c r="I43">
        <v>11009</v>
      </c>
      <c r="J43">
        <v>3.3873846153846099</v>
      </c>
      <c r="K43">
        <v>0.99999999999973199</v>
      </c>
      <c r="L43">
        <v>0.68616596226734505</v>
      </c>
      <c r="M43">
        <v>0.65751887437944401</v>
      </c>
    </row>
    <row r="44" spans="1:13" x14ac:dyDescent="0.3">
      <c r="A44" t="s">
        <v>1239</v>
      </c>
      <c r="B44" t="s">
        <v>1299</v>
      </c>
      <c r="C44">
        <v>15</v>
      </c>
      <c r="D44">
        <v>23.076923076922998</v>
      </c>
      <c r="E44">
        <v>5.9908477351804698E-2</v>
      </c>
      <c r="F44" t="s">
        <v>1300</v>
      </c>
      <c r="G44">
        <v>50</v>
      </c>
      <c r="H44">
        <v>2054</v>
      </c>
      <c r="I44">
        <v>11009</v>
      </c>
      <c r="J44">
        <v>1.60793573515092</v>
      </c>
      <c r="K44">
        <v>0.99999999999996803</v>
      </c>
      <c r="L44">
        <v>0.71482764268793897</v>
      </c>
      <c r="M44">
        <v>0.684983943887846</v>
      </c>
    </row>
    <row r="45" spans="1:13" x14ac:dyDescent="0.3">
      <c r="A45" t="s">
        <v>1239</v>
      </c>
      <c r="B45" t="s">
        <v>1301</v>
      </c>
      <c r="C45">
        <v>6</v>
      </c>
      <c r="D45">
        <v>9.2307692307692299</v>
      </c>
      <c r="E45">
        <v>6.1108526114475897E-2</v>
      </c>
      <c r="F45" t="s">
        <v>1302</v>
      </c>
      <c r="G45">
        <v>50</v>
      </c>
      <c r="H45">
        <v>480</v>
      </c>
      <c r="I45">
        <v>11009</v>
      </c>
      <c r="J45">
        <v>2.7522500000000001</v>
      </c>
      <c r="K45">
        <v>0.99999999999998301</v>
      </c>
      <c r="L45">
        <v>0.71482764268793897</v>
      </c>
      <c r="M45">
        <v>0.684983943887846</v>
      </c>
    </row>
    <row r="46" spans="1:13" x14ac:dyDescent="0.3">
      <c r="A46" t="s">
        <v>1239</v>
      </c>
      <c r="B46" t="s">
        <v>1303</v>
      </c>
      <c r="C46">
        <v>4</v>
      </c>
      <c r="D46">
        <v>6.1538461538461497</v>
      </c>
      <c r="E46">
        <v>6.4266299691975295E-2</v>
      </c>
      <c r="F46" t="s">
        <v>1304</v>
      </c>
      <c r="G46">
        <v>50</v>
      </c>
      <c r="H46">
        <v>207</v>
      </c>
      <c r="I46">
        <v>11009</v>
      </c>
      <c r="J46">
        <v>4.2546859903381602</v>
      </c>
      <c r="K46">
        <v>0.999999999999996</v>
      </c>
      <c r="L46">
        <v>0.73468065329690002</v>
      </c>
      <c r="M46">
        <v>0.70400810117118495</v>
      </c>
    </row>
    <row r="47" spans="1:13" x14ac:dyDescent="0.3">
      <c r="A47" t="s">
        <v>1239</v>
      </c>
      <c r="B47" t="s">
        <v>1305</v>
      </c>
      <c r="C47">
        <v>4</v>
      </c>
      <c r="D47">
        <v>6.1538461538461497</v>
      </c>
      <c r="E47">
        <v>7.03197769609097E-2</v>
      </c>
      <c r="F47" t="s">
        <v>1304</v>
      </c>
      <c r="G47">
        <v>50</v>
      </c>
      <c r="H47">
        <v>215</v>
      </c>
      <c r="I47">
        <v>11009</v>
      </c>
      <c r="J47">
        <v>4.0963720930232501</v>
      </c>
      <c r="K47">
        <v>0.999999999999999</v>
      </c>
      <c r="L47">
        <v>0.78601884025194602</v>
      </c>
      <c r="M47">
        <v>0.75320294433685497</v>
      </c>
    </row>
    <row r="48" spans="1:13" x14ac:dyDescent="0.3">
      <c r="A48" t="s">
        <v>1239</v>
      </c>
      <c r="B48" t="s">
        <v>1306</v>
      </c>
      <c r="C48">
        <v>2</v>
      </c>
      <c r="D48">
        <v>3.07692307692307</v>
      </c>
      <c r="E48">
        <v>8.1327379615482795E-2</v>
      </c>
      <c r="F48" t="s">
        <v>1307</v>
      </c>
      <c r="G48">
        <v>50</v>
      </c>
      <c r="H48">
        <v>19</v>
      </c>
      <c r="I48">
        <v>11009</v>
      </c>
      <c r="J48">
        <v>23.176842105263098</v>
      </c>
      <c r="K48">
        <v>1</v>
      </c>
      <c r="L48">
        <v>0.88929721623017099</v>
      </c>
      <c r="M48">
        <v>0.85216949944918896</v>
      </c>
    </row>
    <row r="49" spans="1:13" x14ac:dyDescent="0.3">
      <c r="A49" t="s">
        <v>1239</v>
      </c>
      <c r="B49" t="s">
        <v>1308</v>
      </c>
      <c r="C49">
        <v>5</v>
      </c>
      <c r="D49">
        <v>7.6923076923076898</v>
      </c>
      <c r="E49">
        <v>8.5423731020875193E-2</v>
      </c>
      <c r="F49" t="s">
        <v>1254</v>
      </c>
      <c r="G49">
        <v>50</v>
      </c>
      <c r="H49">
        <v>376</v>
      </c>
      <c r="I49">
        <v>11009</v>
      </c>
      <c r="J49">
        <v>2.92792553191489</v>
      </c>
      <c r="K49">
        <v>1</v>
      </c>
      <c r="L49">
        <v>0.91421567454255803</v>
      </c>
      <c r="M49">
        <v>0.87604762451195395</v>
      </c>
    </row>
    <row r="50" spans="1:13" x14ac:dyDescent="0.3">
      <c r="A50" t="s">
        <v>1239</v>
      </c>
      <c r="B50" t="s">
        <v>1309</v>
      </c>
      <c r="C50">
        <v>2</v>
      </c>
      <c r="D50">
        <v>3.07692307692307</v>
      </c>
      <c r="E50">
        <v>8.9501473452641298E-2</v>
      </c>
      <c r="F50" t="s">
        <v>1310</v>
      </c>
      <c r="G50">
        <v>50</v>
      </c>
      <c r="H50">
        <v>21</v>
      </c>
      <c r="I50">
        <v>11009</v>
      </c>
      <c r="J50">
        <v>20.9695238095238</v>
      </c>
      <c r="K50">
        <v>1</v>
      </c>
      <c r="L50">
        <v>0.93790085722246996</v>
      </c>
      <c r="M50">
        <v>0.89874396258694</v>
      </c>
    </row>
    <row r="51" spans="1:13" x14ac:dyDescent="0.3">
      <c r="A51" t="s">
        <v>1239</v>
      </c>
      <c r="B51" t="s">
        <v>1311</v>
      </c>
      <c r="C51">
        <v>10</v>
      </c>
      <c r="D51">
        <v>15.3846153846153</v>
      </c>
      <c r="E51">
        <v>9.1796305272929604E-2</v>
      </c>
      <c r="F51" t="s">
        <v>1312</v>
      </c>
      <c r="G51">
        <v>50</v>
      </c>
      <c r="H51">
        <v>1234</v>
      </c>
      <c r="I51">
        <v>11009</v>
      </c>
      <c r="J51">
        <v>1.7842787682333801</v>
      </c>
      <c r="K51">
        <v>1</v>
      </c>
      <c r="L51">
        <v>0.94231717453639996</v>
      </c>
      <c r="M51">
        <v>0.90297590084800095</v>
      </c>
    </row>
    <row r="52" spans="1:13" x14ac:dyDescent="0.3">
      <c r="A52" t="s">
        <v>1239</v>
      </c>
      <c r="B52" t="s">
        <v>1313</v>
      </c>
      <c r="C52">
        <v>9</v>
      </c>
      <c r="D52">
        <v>13.846153846153801</v>
      </c>
      <c r="E52">
        <v>9.7570111145055496E-2</v>
      </c>
      <c r="F52" t="s">
        <v>1314</v>
      </c>
      <c r="G52">
        <v>50</v>
      </c>
      <c r="H52">
        <v>1068</v>
      </c>
      <c r="I52">
        <v>11009</v>
      </c>
      <c r="J52">
        <v>1.85544943820224</v>
      </c>
      <c r="K52">
        <v>1</v>
      </c>
      <c r="L52">
        <v>0.981555318119258</v>
      </c>
      <c r="M52">
        <v>0.94057587143833499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6FFA7-3DC3-4935-A16D-CBAA221DD8B8}">
  <dimension ref="A1:J10"/>
  <sheetViews>
    <sheetView workbookViewId="0">
      <selection activeCell="F16" sqref="F16"/>
    </sheetView>
  </sheetViews>
  <sheetFormatPr defaultRowHeight="14.4" x14ac:dyDescent="0.3"/>
  <cols>
    <col min="2" max="2" width="31.109375" customWidth="1"/>
  </cols>
  <sheetData>
    <row r="1" spans="1:10" ht="15.6" x14ac:dyDescent="0.3">
      <c r="A1" s="20" t="s">
        <v>1316</v>
      </c>
      <c r="B1" s="21"/>
      <c r="C1" s="21"/>
      <c r="D1" s="21"/>
      <c r="E1" s="21"/>
      <c r="F1" s="21"/>
      <c r="G1" s="21"/>
      <c r="H1" s="21"/>
    </row>
    <row r="3" spans="1:10" ht="15" thickBot="1" x14ac:dyDescent="0.35">
      <c r="A3" t="s">
        <v>1212</v>
      </c>
      <c r="B3" t="s">
        <v>1213</v>
      </c>
      <c r="C3" t="s">
        <v>1214</v>
      </c>
      <c r="D3" t="s">
        <v>1215</v>
      </c>
      <c r="E3" t="s">
        <v>1216</v>
      </c>
      <c r="F3" t="s">
        <v>1217</v>
      </c>
      <c r="G3" t="s">
        <v>1218</v>
      </c>
      <c r="H3" t="s">
        <v>1219</v>
      </c>
      <c r="I3" t="s">
        <v>1220</v>
      </c>
      <c r="J3" t="s">
        <v>1221</v>
      </c>
    </row>
    <row r="4" spans="1:10" x14ac:dyDescent="0.3">
      <c r="A4" s="4" t="s">
        <v>1222</v>
      </c>
      <c r="B4" s="5" t="s">
        <v>1223</v>
      </c>
      <c r="C4" s="5">
        <v>6</v>
      </c>
      <c r="D4" s="5">
        <v>9.2307692307692299</v>
      </c>
      <c r="E4" s="5">
        <v>1.16414942891606E-2</v>
      </c>
      <c r="F4" s="5" t="s">
        <v>1224</v>
      </c>
      <c r="G4" s="5">
        <v>46</v>
      </c>
      <c r="H4" s="5">
        <v>395</v>
      </c>
      <c r="I4" s="5">
        <v>12924</v>
      </c>
      <c r="J4" s="6">
        <v>4.2676940011007103</v>
      </c>
    </row>
    <row r="5" spans="1:10" x14ac:dyDescent="0.3">
      <c r="A5" s="7" t="s">
        <v>1222</v>
      </c>
      <c r="B5" s="8" t="s">
        <v>1225</v>
      </c>
      <c r="C5" s="8">
        <v>2</v>
      </c>
      <c r="D5" s="8">
        <v>3.07692307692307</v>
      </c>
      <c r="E5" s="8">
        <v>1.38566037257219E-2</v>
      </c>
      <c r="F5" s="8" t="s">
        <v>1226</v>
      </c>
      <c r="G5" s="8">
        <v>46</v>
      </c>
      <c r="H5" s="8">
        <v>4</v>
      </c>
      <c r="I5" s="8">
        <v>12924</v>
      </c>
      <c r="J5" s="9">
        <v>140.47826086956499</v>
      </c>
    </row>
    <row r="6" spans="1:10" x14ac:dyDescent="0.3">
      <c r="A6" s="7" t="s">
        <v>1222</v>
      </c>
      <c r="B6" s="8" t="s">
        <v>1227</v>
      </c>
      <c r="C6" s="8">
        <v>2</v>
      </c>
      <c r="D6" s="8">
        <v>3.07692307692307</v>
      </c>
      <c r="E6" s="8">
        <v>2.0714325608527501E-2</v>
      </c>
      <c r="F6" s="8" t="s">
        <v>1226</v>
      </c>
      <c r="G6" s="8">
        <v>46</v>
      </c>
      <c r="H6" s="8">
        <v>6</v>
      </c>
      <c r="I6" s="8">
        <v>12924</v>
      </c>
      <c r="J6" s="9">
        <v>93.652173913043399</v>
      </c>
    </row>
    <row r="7" spans="1:10" x14ac:dyDescent="0.3">
      <c r="A7" s="7" t="s">
        <v>1222</v>
      </c>
      <c r="B7" s="8" t="s">
        <v>1228</v>
      </c>
      <c r="C7" s="8">
        <v>4</v>
      </c>
      <c r="D7" s="8">
        <v>6.1538461538461497</v>
      </c>
      <c r="E7" s="8">
        <v>2.7872643302270801E-2</v>
      </c>
      <c r="F7" s="8" t="s">
        <v>1229</v>
      </c>
      <c r="G7" s="8">
        <v>46</v>
      </c>
      <c r="H7" s="8">
        <v>189</v>
      </c>
      <c r="I7" s="8">
        <v>12924</v>
      </c>
      <c r="J7" s="9">
        <v>5.9461697722567202</v>
      </c>
    </row>
    <row r="8" spans="1:10" ht="15" thickBot="1" x14ac:dyDescent="0.35">
      <c r="A8" s="10" t="s">
        <v>1222</v>
      </c>
      <c r="B8" s="11" t="s">
        <v>1230</v>
      </c>
      <c r="C8" s="11">
        <v>6</v>
      </c>
      <c r="D8" s="11">
        <v>9.2307692307692299</v>
      </c>
      <c r="E8" s="11">
        <v>3.10753604052782E-2</v>
      </c>
      <c r="F8" s="11" t="s">
        <v>1231</v>
      </c>
      <c r="G8" s="11">
        <v>46</v>
      </c>
      <c r="H8" s="11">
        <v>509</v>
      </c>
      <c r="I8" s="11">
        <v>12924</v>
      </c>
      <c r="J8" s="12">
        <v>3.3118646963355198</v>
      </c>
    </row>
    <row r="9" spans="1:10" x14ac:dyDescent="0.3">
      <c r="A9" t="s">
        <v>1222</v>
      </c>
      <c r="B9" t="s">
        <v>1232</v>
      </c>
      <c r="C9">
        <v>5</v>
      </c>
      <c r="D9">
        <v>7.6923076923076898</v>
      </c>
      <c r="E9">
        <v>5.3608526417872497E-2</v>
      </c>
      <c r="F9" t="s">
        <v>1233</v>
      </c>
      <c r="G9">
        <v>46</v>
      </c>
      <c r="H9">
        <v>410</v>
      </c>
      <c r="I9">
        <v>12924</v>
      </c>
      <c r="J9">
        <v>3.42629904559915</v>
      </c>
    </row>
    <row r="10" spans="1:10" x14ac:dyDescent="0.3">
      <c r="A10" t="s">
        <v>1222</v>
      </c>
      <c r="B10" t="s">
        <v>1234</v>
      </c>
      <c r="C10">
        <v>6</v>
      </c>
      <c r="D10">
        <v>9.2307692307692299</v>
      </c>
      <c r="E10">
        <v>5.3995534016533599E-2</v>
      </c>
      <c r="F10" t="s">
        <v>1235</v>
      </c>
      <c r="G10">
        <v>46</v>
      </c>
      <c r="H10">
        <v>593</v>
      </c>
      <c r="I10">
        <v>12924</v>
      </c>
      <c r="J10">
        <v>2.8427304054549398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C RAP-seq_FAM60A vs Ctrl</vt:lpstr>
      <vt:lpstr>Fig. 6B splicing Ctrl vs KO-FAM</vt:lpstr>
      <vt:lpstr>Fig. 6F PATHWAY analysis</vt:lpstr>
      <vt:lpstr>Fig. 6G Disease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h, Sayem</dc:creator>
  <cp:lastModifiedBy>Miah, Sayem</cp:lastModifiedBy>
  <dcterms:created xsi:type="dcterms:W3CDTF">2024-01-03T17:14:33Z</dcterms:created>
  <dcterms:modified xsi:type="dcterms:W3CDTF">2024-01-04T19:14:01Z</dcterms:modified>
</cp:coreProperties>
</file>